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96" windowWidth="25440" windowHeight="11952"/>
  </bookViews>
  <sheets>
    <sheet name="non-radioactive field" sheetId="1" r:id="rId1"/>
    <sheet name="radioactive field" sheetId="2" r:id="rId2"/>
    <sheet name="Pairs" sheetId="5" r:id="rId3"/>
  </sheets>
  <calcPr calcId="125725"/>
</workbook>
</file>

<file path=xl/calcChain.xml><?xml version="1.0" encoding="utf-8"?>
<calcChain xmlns="http://schemas.openxmlformats.org/spreadsheetml/2006/main">
  <c r="E68" i="1"/>
  <c r="U214" i="2"/>
  <c r="T214"/>
  <c r="P214"/>
  <c r="O214"/>
  <c r="K214"/>
  <c r="J214"/>
  <c r="F214"/>
  <c r="E214"/>
  <c r="U213"/>
  <c r="T213"/>
  <c r="P213"/>
  <c r="O213"/>
  <c r="K213"/>
  <c r="J213"/>
  <c r="F213"/>
  <c r="E213"/>
  <c r="U212"/>
  <c r="T212"/>
  <c r="P212"/>
  <c r="O212"/>
  <c r="K212"/>
  <c r="J212"/>
  <c r="F212"/>
  <c r="E212"/>
  <c r="U211"/>
  <c r="T211"/>
  <c r="P211"/>
  <c r="O211"/>
  <c r="K211"/>
  <c r="J211"/>
  <c r="F211"/>
  <c r="E211"/>
  <c r="U210"/>
  <c r="T210"/>
  <c r="P210"/>
  <c r="O210"/>
  <c r="K210"/>
  <c r="J210"/>
  <c r="F210"/>
  <c r="E210"/>
  <c r="U209"/>
  <c r="T209"/>
  <c r="P209"/>
  <c r="O209"/>
  <c r="K209"/>
  <c r="J209"/>
  <c r="F209"/>
  <c r="E209"/>
  <c r="U208"/>
  <c r="T208"/>
  <c r="P208"/>
  <c r="O208"/>
  <c r="K208"/>
  <c r="J208"/>
  <c r="F208"/>
  <c r="E208"/>
  <c r="U207"/>
  <c r="T207"/>
  <c r="P207"/>
  <c r="O207"/>
  <c r="K207"/>
  <c r="J207"/>
  <c r="F207"/>
  <c r="E207"/>
  <c r="U206"/>
  <c r="T206"/>
  <c r="P206"/>
  <c r="O206"/>
  <c r="K206"/>
  <c r="J206"/>
  <c r="F206"/>
  <c r="E206"/>
  <c r="U205"/>
  <c r="T205"/>
  <c r="P205"/>
  <c r="O205"/>
  <c r="K205"/>
  <c r="J205"/>
  <c r="F205"/>
  <c r="E205"/>
  <c r="U204"/>
  <c r="T204"/>
  <c r="P204"/>
  <c r="O204"/>
  <c r="K204"/>
  <c r="J204"/>
  <c r="F204"/>
  <c r="E204"/>
  <c r="U203"/>
  <c r="T203"/>
  <c r="P203"/>
  <c r="O203"/>
  <c r="K203"/>
  <c r="J203"/>
  <c r="F203"/>
  <c r="E203"/>
  <c r="U202"/>
  <c r="T202"/>
  <c r="P202"/>
  <c r="O202"/>
  <c r="K202"/>
  <c r="J202"/>
  <c r="F202"/>
  <c r="E202"/>
  <c r="U201"/>
  <c r="T201"/>
  <c r="P201"/>
  <c r="O201"/>
  <c r="K201"/>
  <c r="J201"/>
  <c r="F201"/>
  <c r="E201"/>
  <c r="U200"/>
  <c r="T200"/>
  <c r="P200"/>
  <c r="O200"/>
  <c r="K200"/>
  <c r="J200"/>
  <c r="F200"/>
  <c r="E200"/>
  <c r="U199"/>
  <c r="T199"/>
  <c r="P199"/>
  <c r="O199"/>
  <c r="K199"/>
  <c r="J199"/>
  <c r="U198"/>
  <c r="T198"/>
  <c r="P198"/>
  <c r="O198"/>
  <c r="K198"/>
  <c r="J198"/>
  <c r="F198"/>
  <c r="E198"/>
  <c r="U197"/>
  <c r="T197"/>
  <c r="P197"/>
  <c r="O197"/>
  <c r="K197"/>
  <c r="J197"/>
  <c r="F197"/>
  <c r="E197"/>
  <c r="P196"/>
  <c r="O196"/>
  <c r="K196"/>
  <c r="J196"/>
  <c r="F196"/>
  <c r="E196"/>
  <c r="P195"/>
  <c r="O195"/>
  <c r="K195"/>
  <c r="J195"/>
  <c r="F195"/>
  <c r="E195"/>
  <c r="U194"/>
  <c r="T194"/>
  <c r="P194"/>
  <c r="O194"/>
  <c r="K194"/>
  <c r="J194"/>
  <c r="F194"/>
  <c r="E194"/>
  <c r="U193"/>
  <c r="T193"/>
  <c r="P193"/>
  <c r="O193"/>
  <c r="K193"/>
  <c r="J193"/>
  <c r="F193"/>
  <c r="E193"/>
  <c r="U192"/>
  <c r="T192"/>
  <c r="P192"/>
  <c r="O192"/>
  <c r="K192"/>
  <c r="J192"/>
  <c r="F192"/>
  <c r="E192"/>
  <c r="U191"/>
  <c r="T191"/>
  <c r="P191"/>
  <c r="O191"/>
  <c r="K191"/>
  <c r="J191"/>
  <c r="F191"/>
  <c r="E191"/>
  <c r="U190"/>
  <c r="T190"/>
  <c r="P190"/>
  <c r="O190"/>
  <c r="K190"/>
  <c r="J190"/>
  <c r="F190"/>
  <c r="E190"/>
  <c r="U189"/>
  <c r="T189"/>
  <c r="P189"/>
  <c r="O189"/>
  <c r="K189"/>
  <c r="J189"/>
  <c r="F189"/>
  <c r="E189"/>
  <c r="U188"/>
  <c r="T188"/>
  <c r="P188"/>
  <c r="O188"/>
  <c r="K188"/>
  <c r="J188"/>
  <c r="U187"/>
  <c r="T187"/>
  <c r="P187"/>
  <c r="O187"/>
  <c r="K187"/>
  <c r="J187"/>
  <c r="F187"/>
  <c r="E187"/>
  <c r="U186"/>
  <c r="T186"/>
  <c r="P186"/>
  <c r="O186"/>
  <c r="K186"/>
  <c r="J186"/>
  <c r="F186"/>
  <c r="E186"/>
  <c r="U185"/>
  <c r="T185"/>
  <c r="P185"/>
  <c r="O185"/>
  <c r="K185"/>
  <c r="J185"/>
  <c r="F185"/>
  <c r="E185"/>
  <c r="P184"/>
  <c r="O184"/>
  <c r="K184"/>
  <c r="J184"/>
  <c r="F184"/>
  <c r="E184"/>
  <c r="U183"/>
  <c r="T183"/>
  <c r="P183"/>
  <c r="O183"/>
  <c r="K183"/>
  <c r="J183"/>
  <c r="F183"/>
  <c r="E183"/>
  <c r="P182"/>
  <c r="O182"/>
  <c r="K182"/>
  <c r="J182"/>
  <c r="F182"/>
  <c r="E182"/>
  <c r="U181"/>
  <c r="T181"/>
  <c r="P181"/>
  <c r="O181"/>
  <c r="K181"/>
  <c r="J181"/>
  <c r="F181"/>
  <c r="E181"/>
  <c r="U180"/>
  <c r="T180"/>
  <c r="P180"/>
  <c r="O180"/>
  <c r="F180"/>
  <c r="E180"/>
  <c r="U179"/>
  <c r="T179"/>
  <c r="P179"/>
  <c r="O179"/>
  <c r="K179"/>
  <c r="J179"/>
  <c r="F179"/>
  <c r="E179"/>
  <c r="U178"/>
  <c r="T178"/>
  <c r="P178"/>
  <c r="O178"/>
  <c r="K178"/>
  <c r="J178"/>
  <c r="F178"/>
  <c r="E178"/>
  <c r="P177"/>
  <c r="O177"/>
  <c r="K177"/>
  <c r="J177"/>
  <c r="F177"/>
  <c r="E177"/>
  <c r="U176"/>
  <c r="T176"/>
  <c r="P176"/>
  <c r="O176"/>
  <c r="K176"/>
  <c r="J176"/>
  <c r="F176"/>
  <c r="E176"/>
  <c r="U175"/>
  <c r="T175"/>
  <c r="P175"/>
  <c r="O175"/>
  <c r="F175"/>
  <c r="E175"/>
  <c r="U174"/>
  <c r="T174"/>
  <c r="P174"/>
  <c r="O174"/>
  <c r="K174"/>
  <c r="J174"/>
  <c r="F174"/>
  <c r="E174"/>
  <c r="P173"/>
  <c r="O173"/>
  <c r="K173"/>
  <c r="J173"/>
  <c r="F173"/>
  <c r="E173"/>
  <c r="U172"/>
  <c r="T172"/>
  <c r="P172"/>
  <c r="O172"/>
  <c r="K172"/>
  <c r="J172"/>
  <c r="F172"/>
  <c r="E172"/>
  <c r="U171"/>
  <c r="T171"/>
  <c r="P171"/>
  <c r="O171"/>
  <c r="K171"/>
  <c r="J171"/>
  <c r="F171"/>
  <c r="E171"/>
  <c r="U170"/>
  <c r="T170"/>
  <c r="P170"/>
  <c r="O170"/>
  <c r="K170"/>
  <c r="J170"/>
  <c r="F170"/>
  <c r="E170"/>
  <c r="U169"/>
  <c r="T169"/>
  <c r="P169"/>
  <c r="O169"/>
  <c r="K169"/>
  <c r="J169"/>
  <c r="F169"/>
  <c r="E169"/>
  <c r="U168"/>
  <c r="T168"/>
  <c r="P168"/>
  <c r="O168"/>
  <c r="K168"/>
  <c r="J168"/>
  <c r="F168"/>
  <c r="E168"/>
  <c r="U167"/>
  <c r="T167"/>
  <c r="P167"/>
  <c r="O167"/>
  <c r="K167"/>
  <c r="J167"/>
  <c r="F167"/>
  <c r="E167"/>
  <c r="U166"/>
  <c r="T166"/>
  <c r="P166"/>
  <c r="O166"/>
  <c r="K166"/>
  <c r="J166"/>
  <c r="F166"/>
  <c r="E166"/>
  <c r="P165"/>
  <c r="O165"/>
  <c r="K165"/>
  <c r="J165"/>
  <c r="F165"/>
  <c r="E165"/>
  <c r="U164"/>
  <c r="T164"/>
  <c r="P164"/>
  <c r="O164"/>
  <c r="K164"/>
  <c r="J164"/>
  <c r="F164"/>
  <c r="E164"/>
  <c r="U163"/>
  <c r="T163"/>
  <c r="P163"/>
  <c r="O163"/>
  <c r="K163"/>
  <c r="J163"/>
  <c r="F163"/>
  <c r="E163"/>
  <c r="U162"/>
  <c r="T162"/>
  <c r="P162"/>
  <c r="O162"/>
  <c r="K162"/>
  <c r="J162"/>
  <c r="F162"/>
  <c r="E162"/>
  <c r="U161"/>
  <c r="T161"/>
  <c r="P161"/>
  <c r="O161"/>
  <c r="K161"/>
  <c r="J161"/>
  <c r="F161"/>
  <c r="E161"/>
  <c r="U160"/>
  <c r="T160"/>
  <c r="P160"/>
  <c r="O160"/>
  <c r="F160"/>
  <c r="E160"/>
  <c r="U159"/>
  <c r="T159"/>
  <c r="P159"/>
  <c r="O159"/>
  <c r="K159"/>
  <c r="J159"/>
  <c r="F159"/>
  <c r="E159"/>
  <c r="U158"/>
  <c r="T158"/>
  <c r="P158"/>
  <c r="O158"/>
  <c r="K158"/>
  <c r="J158"/>
  <c r="F158"/>
  <c r="E158"/>
  <c r="U157"/>
  <c r="T157"/>
  <c r="P157"/>
  <c r="O157"/>
  <c r="K157"/>
  <c r="J157"/>
  <c r="F157"/>
  <c r="E157"/>
  <c r="P156"/>
  <c r="O156"/>
  <c r="K156"/>
  <c r="J156"/>
  <c r="F156"/>
  <c r="E156"/>
  <c r="U155"/>
  <c r="T155"/>
  <c r="P155"/>
  <c r="O155"/>
  <c r="K155"/>
  <c r="J155"/>
  <c r="F155"/>
  <c r="E155"/>
  <c r="U154"/>
  <c r="T154"/>
  <c r="P154"/>
  <c r="O154"/>
  <c r="K154"/>
  <c r="J154"/>
  <c r="P153"/>
  <c r="O153"/>
  <c r="K153"/>
  <c r="J153"/>
  <c r="F153"/>
  <c r="E153"/>
  <c r="U152"/>
  <c r="T152"/>
  <c r="P152"/>
  <c r="O152"/>
  <c r="K152"/>
  <c r="J152"/>
  <c r="F152"/>
  <c r="E152"/>
  <c r="U151"/>
  <c r="T151"/>
  <c r="P151"/>
  <c r="O151"/>
  <c r="K151"/>
  <c r="J151"/>
  <c r="F151"/>
  <c r="E151"/>
  <c r="P150"/>
  <c r="O150"/>
  <c r="K150"/>
  <c r="J150"/>
  <c r="F150"/>
  <c r="E150"/>
  <c r="U149"/>
  <c r="T149"/>
  <c r="P149"/>
  <c r="O149"/>
  <c r="K149"/>
  <c r="J149"/>
  <c r="F149"/>
  <c r="E149"/>
  <c r="U148"/>
  <c r="T148"/>
  <c r="P148"/>
  <c r="O148"/>
  <c r="K148"/>
  <c r="J148"/>
  <c r="F148"/>
  <c r="E148"/>
  <c r="U147"/>
  <c r="T147"/>
  <c r="P147"/>
  <c r="O147"/>
  <c r="K147"/>
  <c r="J147"/>
  <c r="F147"/>
  <c r="E147"/>
  <c r="U146"/>
  <c r="T146"/>
  <c r="P146"/>
  <c r="O146"/>
  <c r="K146"/>
  <c r="J146"/>
  <c r="F146"/>
  <c r="E146"/>
  <c r="U145"/>
  <c r="T145"/>
  <c r="P145"/>
  <c r="O145"/>
  <c r="K145"/>
  <c r="J145"/>
  <c r="F145"/>
  <c r="E145"/>
  <c r="U144"/>
  <c r="T144"/>
  <c r="P144"/>
  <c r="O144"/>
  <c r="K144"/>
  <c r="J144"/>
  <c r="F144"/>
  <c r="E144"/>
  <c r="U143"/>
  <c r="T143"/>
  <c r="P143"/>
  <c r="O143"/>
  <c r="K143"/>
  <c r="J143"/>
  <c r="F143"/>
  <c r="E143"/>
  <c r="U142"/>
  <c r="T142"/>
  <c r="P142"/>
  <c r="O142"/>
  <c r="K142"/>
  <c r="J142"/>
  <c r="U141"/>
  <c r="T141"/>
  <c r="P141"/>
  <c r="O141"/>
  <c r="K141"/>
  <c r="J141"/>
  <c r="F141"/>
  <c r="E141"/>
  <c r="P140"/>
  <c r="O140"/>
  <c r="K140"/>
  <c r="J140"/>
  <c r="F140"/>
  <c r="E140"/>
  <c r="U139"/>
  <c r="T139"/>
  <c r="P139"/>
  <c r="O139"/>
  <c r="K139"/>
  <c r="J139"/>
  <c r="F139"/>
  <c r="E139"/>
  <c r="U138"/>
  <c r="T138"/>
  <c r="P138"/>
  <c r="O138"/>
  <c r="K138"/>
  <c r="J138"/>
  <c r="F138"/>
  <c r="E138"/>
  <c r="U137"/>
  <c r="T137"/>
  <c r="P137"/>
  <c r="O137"/>
  <c r="K137"/>
  <c r="J137"/>
  <c r="F137"/>
  <c r="E137"/>
  <c r="U136"/>
  <c r="T136"/>
  <c r="P136"/>
  <c r="O136"/>
  <c r="K136"/>
  <c r="J136"/>
  <c r="F136"/>
  <c r="E136"/>
  <c r="U135"/>
  <c r="T135"/>
  <c r="P135"/>
  <c r="O135"/>
  <c r="K135"/>
  <c r="J135"/>
  <c r="F135"/>
  <c r="E135"/>
  <c r="U134"/>
  <c r="T134"/>
  <c r="P134"/>
  <c r="O134"/>
  <c r="K134"/>
  <c r="J134"/>
  <c r="F134"/>
  <c r="E134"/>
  <c r="U133"/>
  <c r="T133"/>
  <c r="P133"/>
  <c r="O133"/>
  <c r="K133"/>
  <c r="J133"/>
  <c r="F133"/>
  <c r="E133"/>
  <c r="U132"/>
  <c r="T132"/>
  <c r="P132"/>
  <c r="O132"/>
  <c r="K132"/>
  <c r="J132"/>
  <c r="F132"/>
  <c r="E132"/>
  <c r="U131"/>
  <c r="T131"/>
  <c r="P131"/>
  <c r="O131"/>
  <c r="K131"/>
  <c r="J131"/>
  <c r="F131"/>
  <c r="E131"/>
  <c r="U130"/>
  <c r="T130"/>
  <c r="P130"/>
  <c r="O130"/>
  <c r="K130"/>
  <c r="J130"/>
  <c r="F130"/>
  <c r="E130"/>
  <c r="P129"/>
  <c r="O129"/>
  <c r="K129"/>
  <c r="J129"/>
  <c r="F129"/>
  <c r="E129"/>
  <c r="U128"/>
  <c r="T128"/>
  <c r="K128"/>
  <c r="J128"/>
  <c r="F128"/>
  <c r="E128"/>
  <c r="U127"/>
  <c r="T127"/>
  <c r="P127"/>
  <c r="O127"/>
  <c r="K127"/>
  <c r="J127"/>
  <c r="F127"/>
  <c r="E127"/>
  <c r="P126"/>
  <c r="O126"/>
  <c r="K126"/>
  <c r="J126"/>
  <c r="F126"/>
  <c r="E126"/>
  <c r="U125"/>
  <c r="T125"/>
  <c r="P125"/>
  <c r="O125"/>
  <c r="K125"/>
  <c r="J125"/>
  <c r="F125"/>
  <c r="E125"/>
  <c r="U124"/>
  <c r="T124"/>
  <c r="P124"/>
  <c r="O124"/>
  <c r="K124"/>
  <c r="J124"/>
  <c r="F124"/>
  <c r="E124"/>
  <c r="U123"/>
  <c r="T123"/>
  <c r="P123"/>
  <c r="O123"/>
  <c r="F123"/>
  <c r="E123"/>
  <c r="P122"/>
  <c r="O122"/>
  <c r="K122"/>
  <c r="J122"/>
  <c r="F122"/>
  <c r="E122"/>
  <c r="U121"/>
  <c r="T121"/>
  <c r="P121"/>
  <c r="O121"/>
  <c r="K121"/>
  <c r="J121"/>
  <c r="F121"/>
  <c r="E121"/>
  <c r="P120"/>
  <c r="O120"/>
  <c r="K120"/>
  <c r="J120"/>
  <c r="F120"/>
  <c r="E120"/>
  <c r="P119"/>
  <c r="O119"/>
  <c r="K119"/>
  <c r="J119"/>
  <c r="F119"/>
  <c r="E119"/>
  <c r="U118"/>
  <c r="T118"/>
  <c r="P118"/>
  <c r="O118"/>
  <c r="K118"/>
  <c r="J118"/>
  <c r="F118"/>
  <c r="E118"/>
  <c r="U117"/>
  <c r="T117"/>
  <c r="P117"/>
  <c r="O117"/>
  <c r="K117"/>
  <c r="J117"/>
  <c r="F117"/>
  <c r="E117"/>
  <c r="U116"/>
  <c r="T116"/>
  <c r="P116"/>
  <c r="O116"/>
  <c r="K116"/>
  <c r="J116"/>
  <c r="U115"/>
  <c r="T115"/>
  <c r="K115"/>
  <c r="J115"/>
  <c r="F115"/>
  <c r="E115"/>
  <c r="U114"/>
  <c r="T114"/>
  <c r="P114"/>
  <c r="O114"/>
  <c r="K114"/>
  <c r="J114"/>
  <c r="F114"/>
  <c r="E114"/>
  <c r="U113"/>
  <c r="T113"/>
  <c r="P113"/>
  <c r="O113"/>
  <c r="K113"/>
  <c r="J113"/>
  <c r="F113"/>
  <c r="E113"/>
  <c r="P112"/>
  <c r="O112"/>
  <c r="K112"/>
  <c r="J112"/>
  <c r="F112"/>
  <c r="E112"/>
  <c r="P111"/>
  <c r="O111"/>
  <c r="K111"/>
  <c r="J111"/>
  <c r="F111"/>
  <c r="E111"/>
  <c r="U110"/>
  <c r="T110"/>
  <c r="P110"/>
  <c r="O110"/>
  <c r="K110"/>
  <c r="J110"/>
  <c r="F110"/>
  <c r="E110"/>
  <c r="U109"/>
  <c r="T109"/>
  <c r="P109"/>
  <c r="O109"/>
  <c r="K109"/>
  <c r="J109"/>
  <c r="F109"/>
  <c r="E109"/>
  <c r="U108"/>
  <c r="T108"/>
  <c r="P108"/>
  <c r="O108"/>
  <c r="K108"/>
  <c r="J108"/>
  <c r="F108"/>
  <c r="E108"/>
  <c r="P107"/>
  <c r="O107"/>
  <c r="K107"/>
  <c r="J107"/>
  <c r="F107"/>
  <c r="E107"/>
  <c r="U106"/>
  <c r="T106"/>
  <c r="P106"/>
  <c r="O106"/>
  <c r="K106"/>
  <c r="J106"/>
  <c r="F106"/>
  <c r="E106"/>
  <c r="U105"/>
  <c r="T105"/>
  <c r="P105"/>
  <c r="O105"/>
  <c r="F105"/>
  <c r="E105"/>
  <c r="P104"/>
  <c r="O104"/>
  <c r="K104"/>
  <c r="J104"/>
  <c r="F104"/>
  <c r="E104"/>
  <c r="P103"/>
  <c r="O103"/>
  <c r="K103"/>
  <c r="J103"/>
  <c r="F103"/>
  <c r="E103"/>
  <c r="P102"/>
  <c r="O102"/>
  <c r="K102"/>
  <c r="J102"/>
  <c r="F102"/>
  <c r="E102"/>
  <c r="U101"/>
  <c r="T101"/>
  <c r="P101"/>
  <c r="O101"/>
  <c r="K101"/>
  <c r="J101"/>
  <c r="U100"/>
  <c r="T100"/>
  <c r="P100"/>
  <c r="O100"/>
  <c r="K100"/>
  <c r="J100"/>
  <c r="F100"/>
  <c r="E100"/>
  <c r="P99"/>
  <c r="O99"/>
  <c r="K99"/>
  <c r="J99"/>
  <c r="F99"/>
  <c r="E99"/>
  <c r="U98"/>
  <c r="T98"/>
  <c r="P98"/>
  <c r="O98"/>
  <c r="K98"/>
  <c r="J98"/>
  <c r="F98"/>
  <c r="E98"/>
  <c r="U97"/>
  <c r="T97"/>
  <c r="P97"/>
  <c r="O97"/>
  <c r="K97"/>
  <c r="J97"/>
  <c r="F97"/>
  <c r="E97"/>
  <c r="P96"/>
  <c r="O96"/>
  <c r="K96"/>
  <c r="J96"/>
  <c r="F96"/>
  <c r="E96"/>
  <c r="U95"/>
  <c r="T95"/>
  <c r="P95"/>
  <c r="O95"/>
  <c r="K95"/>
  <c r="J95"/>
  <c r="F95"/>
  <c r="E95"/>
  <c r="P94"/>
  <c r="O94"/>
  <c r="K94"/>
  <c r="J94"/>
  <c r="F94"/>
  <c r="E94"/>
  <c r="P93"/>
  <c r="O93"/>
  <c r="K93"/>
  <c r="J93"/>
  <c r="F93"/>
  <c r="E93"/>
  <c r="P92"/>
  <c r="O92"/>
  <c r="K92"/>
  <c r="J92"/>
  <c r="F92"/>
  <c r="E92"/>
  <c r="U91"/>
  <c r="T91"/>
  <c r="P91"/>
  <c r="O91"/>
  <c r="K91"/>
  <c r="J91"/>
  <c r="F91"/>
  <c r="E91"/>
  <c r="U90"/>
  <c r="T90"/>
  <c r="P90"/>
  <c r="O90"/>
  <c r="K90"/>
  <c r="J90"/>
  <c r="F90"/>
  <c r="E90"/>
  <c r="U89"/>
  <c r="T89"/>
  <c r="P89"/>
  <c r="O89"/>
  <c r="K89"/>
  <c r="J89"/>
  <c r="F89"/>
  <c r="E89"/>
  <c r="U88"/>
  <c r="T88"/>
  <c r="P88"/>
  <c r="O88"/>
  <c r="K88"/>
  <c r="J88"/>
  <c r="F88"/>
  <c r="E88"/>
  <c r="U87"/>
  <c r="T87"/>
  <c r="P87"/>
  <c r="O87"/>
  <c r="K87"/>
  <c r="J87"/>
  <c r="F87"/>
  <c r="E87"/>
  <c r="U86"/>
  <c r="T86"/>
  <c r="P86"/>
  <c r="O86"/>
  <c r="K86"/>
  <c r="J86"/>
  <c r="F86"/>
  <c r="E86"/>
  <c r="U85"/>
  <c r="T85"/>
  <c r="P85"/>
  <c r="O85"/>
  <c r="K85"/>
  <c r="J85"/>
  <c r="P84"/>
  <c r="O84"/>
  <c r="K84"/>
  <c r="J84"/>
  <c r="F84"/>
  <c r="E84"/>
  <c r="U83"/>
  <c r="T83"/>
  <c r="P83"/>
  <c r="O83"/>
  <c r="K83"/>
  <c r="J83"/>
  <c r="F83"/>
  <c r="E83"/>
  <c r="U82"/>
  <c r="T82"/>
  <c r="P82"/>
  <c r="O82"/>
  <c r="K82"/>
  <c r="J82"/>
  <c r="F82"/>
  <c r="E82"/>
  <c r="U81"/>
  <c r="T81"/>
  <c r="P81"/>
  <c r="O81"/>
  <c r="K81"/>
  <c r="J81"/>
  <c r="F81"/>
  <c r="E81"/>
  <c r="U80"/>
  <c r="T80"/>
  <c r="P80"/>
  <c r="O80"/>
  <c r="K80"/>
  <c r="J80"/>
  <c r="F80"/>
  <c r="E80"/>
  <c r="P79"/>
  <c r="O79"/>
  <c r="K79"/>
  <c r="J79"/>
  <c r="F79"/>
  <c r="E79"/>
  <c r="U78"/>
  <c r="T78"/>
  <c r="P78"/>
  <c r="O78"/>
  <c r="K78"/>
  <c r="J78"/>
  <c r="F78"/>
  <c r="E78"/>
  <c r="P77"/>
  <c r="O77"/>
  <c r="K77"/>
  <c r="J77"/>
  <c r="F77"/>
  <c r="E77"/>
  <c r="U76"/>
  <c r="T76"/>
  <c r="P76"/>
  <c r="O76"/>
  <c r="K76"/>
  <c r="J76"/>
  <c r="F76"/>
  <c r="E76"/>
  <c r="U75"/>
  <c r="T75"/>
  <c r="P75"/>
  <c r="O75"/>
  <c r="K75"/>
  <c r="J75"/>
  <c r="F75"/>
  <c r="E75"/>
  <c r="U74"/>
  <c r="T74"/>
  <c r="P74"/>
  <c r="O74"/>
  <c r="K74"/>
  <c r="J74"/>
  <c r="F74"/>
  <c r="E74"/>
  <c r="U73"/>
  <c r="T73"/>
  <c r="P73"/>
  <c r="O73"/>
  <c r="K73"/>
  <c r="J73"/>
  <c r="U72"/>
  <c r="T72"/>
  <c r="P72"/>
  <c r="O72"/>
  <c r="K72"/>
  <c r="J72"/>
  <c r="F72"/>
  <c r="E72"/>
  <c r="U71"/>
  <c r="T71"/>
  <c r="P71"/>
  <c r="O71"/>
  <c r="K71"/>
  <c r="J71"/>
  <c r="F71"/>
  <c r="E71"/>
  <c r="U70"/>
  <c r="T70"/>
  <c r="P70"/>
  <c r="O70"/>
  <c r="K70"/>
  <c r="J70"/>
  <c r="F70"/>
  <c r="E70"/>
  <c r="U69"/>
  <c r="T69"/>
  <c r="P69"/>
  <c r="O69"/>
  <c r="K69"/>
  <c r="J69"/>
  <c r="F69"/>
  <c r="E69"/>
  <c r="U68"/>
  <c r="T68"/>
  <c r="P68"/>
  <c r="O68"/>
  <c r="K68"/>
  <c r="J68"/>
  <c r="F68"/>
  <c r="E68"/>
  <c r="U67"/>
  <c r="T67"/>
  <c r="P67"/>
  <c r="O67"/>
  <c r="K67"/>
  <c r="J67"/>
  <c r="F67"/>
  <c r="E67"/>
  <c r="U66"/>
  <c r="T66"/>
  <c r="P66"/>
  <c r="O66"/>
  <c r="K66"/>
  <c r="J66"/>
  <c r="F66"/>
  <c r="E66"/>
  <c r="U65"/>
  <c r="T65"/>
  <c r="P65"/>
  <c r="O65"/>
  <c r="K65"/>
  <c r="J65"/>
  <c r="F65"/>
  <c r="E65"/>
  <c r="U64"/>
  <c r="T64"/>
  <c r="P64"/>
  <c r="O64"/>
  <c r="K64"/>
  <c r="J64"/>
  <c r="F64"/>
  <c r="E64"/>
  <c r="U63"/>
  <c r="T63"/>
  <c r="P63"/>
  <c r="O63"/>
  <c r="K63"/>
  <c r="J63"/>
  <c r="F63"/>
  <c r="E63"/>
  <c r="U62"/>
  <c r="T62"/>
  <c r="P62"/>
  <c r="O62"/>
  <c r="K62"/>
  <c r="J62"/>
  <c r="F62"/>
  <c r="E62"/>
  <c r="U61"/>
  <c r="T61"/>
  <c r="P61"/>
  <c r="O61"/>
  <c r="K61"/>
  <c r="J61"/>
  <c r="F61"/>
  <c r="E61"/>
  <c r="U60"/>
  <c r="T60"/>
  <c r="P60"/>
  <c r="O60"/>
  <c r="K60"/>
  <c r="J60"/>
  <c r="U59"/>
  <c r="T59"/>
  <c r="P59"/>
  <c r="O59"/>
  <c r="F59"/>
  <c r="E59"/>
  <c r="U58"/>
  <c r="T58"/>
  <c r="P58"/>
  <c r="O58"/>
  <c r="K58"/>
  <c r="J58"/>
  <c r="P57"/>
  <c r="O57"/>
  <c r="K57"/>
  <c r="J57"/>
  <c r="F57"/>
  <c r="E57"/>
  <c r="P56"/>
  <c r="O56"/>
  <c r="K56"/>
  <c r="J56"/>
  <c r="F56"/>
  <c r="E56"/>
  <c r="U55"/>
  <c r="T55"/>
  <c r="P55"/>
  <c r="O55"/>
  <c r="K55"/>
  <c r="J55"/>
  <c r="F55"/>
  <c r="E55"/>
  <c r="U54"/>
  <c r="T54"/>
  <c r="P54"/>
  <c r="O54"/>
  <c r="K54"/>
  <c r="J54"/>
  <c r="F54"/>
  <c r="E54"/>
  <c r="U53"/>
  <c r="T53"/>
  <c r="P53"/>
  <c r="O53"/>
  <c r="K53"/>
  <c r="J53"/>
  <c r="F53"/>
  <c r="E53"/>
  <c r="U52"/>
  <c r="T52"/>
  <c r="P52"/>
  <c r="O52"/>
  <c r="K52"/>
  <c r="J52"/>
  <c r="F52"/>
  <c r="E52"/>
  <c r="P51"/>
  <c r="O51"/>
  <c r="K51"/>
  <c r="J51"/>
  <c r="F51"/>
  <c r="E51"/>
  <c r="U50"/>
  <c r="T50"/>
  <c r="P50"/>
  <c r="O50"/>
  <c r="F50"/>
  <c r="E50"/>
  <c r="U49"/>
  <c r="T49"/>
  <c r="P49"/>
  <c r="O49"/>
  <c r="K49"/>
  <c r="J49"/>
  <c r="F49"/>
  <c r="E49"/>
  <c r="U48"/>
  <c r="T48"/>
  <c r="P48"/>
  <c r="O48"/>
  <c r="K48"/>
  <c r="J48"/>
  <c r="F48"/>
  <c r="E48"/>
  <c r="U47"/>
  <c r="T47"/>
  <c r="P47"/>
  <c r="O47"/>
  <c r="K47"/>
  <c r="J47"/>
  <c r="F47"/>
  <c r="E47"/>
  <c r="U46"/>
  <c r="T46"/>
  <c r="P46"/>
  <c r="O46"/>
  <c r="K46"/>
  <c r="J46"/>
  <c r="F46"/>
  <c r="E46"/>
  <c r="U45"/>
  <c r="T45"/>
  <c r="K45"/>
  <c r="J45"/>
  <c r="F45"/>
  <c r="E45"/>
  <c r="P44"/>
  <c r="O44"/>
  <c r="K44"/>
  <c r="J44"/>
  <c r="F44"/>
  <c r="E44"/>
  <c r="U43"/>
  <c r="T43"/>
  <c r="P43"/>
  <c r="O43"/>
  <c r="K43"/>
  <c r="J43"/>
  <c r="F43"/>
  <c r="E43"/>
  <c r="U42"/>
  <c r="T42"/>
  <c r="P42"/>
  <c r="O42"/>
  <c r="K42"/>
  <c r="J42"/>
  <c r="F42"/>
  <c r="E42"/>
  <c r="U41"/>
  <c r="T41"/>
  <c r="P41"/>
  <c r="O41"/>
  <c r="K41"/>
  <c r="J41"/>
  <c r="F41"/>
  <c r="E41"/>
  <c r="U40"/>
  <c r="T40"/>
  <c r="P40"/>
  <c r="O40"/>
  <c r="K40"/>
  <c r="J40"/>
  <c r="F40"/>
  <c r="E40"/>
  <c r="U39"/>
  <c r="T39"/>
  <c r="P39"/>
  <c r="O39"/>
  <c r="K39"/>
  <c r="J39"/>
  <c r="F39"/>
  <c r="E39"/>
  <c r="P38"/>
  <c r="O38"/>
  <c r="K38"/>
  <c r="J38"/>
  <c r="F38"/>
  <c r="E38"/>
  <c r="U37"/>
  <c r="T37"/>
  <c r="P37"/>
  <c r="O37"/>
  <c r="K37"/>
  <c r="J37"/>
  <c r="F37"/>
  <c r="E37"/>
  <c r="U36"/>
  <c r="T36"/>
  <c r="P36"/>
  <c r="O36"/>
  <c r="K36"/>
  <c r="J36"/>
  <c r="F36"/>
  <c r="E36"/>
  <c r="U35"/>
  <c r="T35"/>
  <c r="K35"/>
  <c r="J35"/>
  <c r="F35"/>
  <c r="E35"/>
  <c r="U34"/>
  <c r="T34"/>
  <c r="P34"/>
  <c r="O34"/>
  <c r="K34"/>
  <c r="J34"/>
  <c r="F34"/>
  <c r="E34"/>
  <c r="U33"/>
  <c r="T33"/>
  <c r="P33"/>
  <c r="O33"/>
  <c r="K33"/>
  <c r="J33"/>
  <c r="U32"/>
  <c r="T32"/>
  <c r="P32"/>
  <c r="O32"/>
  <c r="K32"/>
  <c r="J32"/>
  <c r="F32"/>
  <c r="E32"/>
  <c r="U31"/>
  <c r="T31"/>
  <c r="P31"/>
  <c r="O31"/>
  <c r="K31"/>
  <c r="J31"/>
  <c r="F31"/>
  <c r="E31"/>
  <c r="U30"/>
  <c r="T30"/>
  <c r="K30"/>
  <c r="J30"/>
  <c r="F30"/>
  <c r="E30"/>
  <c r="U29"/>
  <c r="T29"/>
  <c r="P29"/>
  <c r="O29"/>
  <c r="F29"/>
  <c r="E29"/>
  <c r="U28"/>
  <c r="T28"/>
  <c r="P28"/>
  <c r="O28"/>
  <c r="K28"/>
  <c r="J28"/>
  <c r="U27"/>
  <c r="T27"/>
  <c r="P27"/>
  <c r="O27"/>
  <c r="K27"/>
  <c r="J27"/>
  <c r="F27"/>
  <c r="E27"/>
  <c r="U26"/>
  <c r="T26"/>
  <c r="P26"/>
  <c r="O26"/>
  <c r="K26"/>
  <c r="J26"/>
  <c r="F26"/>
  <c r="E26"/>
  <c r="U25"/>
  <c r="T25"/>
  <c r="P25"/>
  <c r="O25"/>
  <c r="K25"/>
  <c r="J25"/>
  <c r="F25"/>
  <c r="E25"/>
  <c r="P24"/>
  <c r="O24"/>
  <c r="K24"/>
  <c r="J24"/>
  <c r="F24"/>
  <c r="E24"/>
  <c r="U23"/>
  <c r="T23"/>
  <c r="P23"/>
  <c r="O23"/>
  <c r="K23"/>
  <c r="J23"/>
  <c r="F23"/>
  <c r="E23"/>
  <c r="U22"/>
  <c r="T22"/>
  <c r="P22"/>
  <c r="O22"/>
  <c r="K22"/>
  <c r="J22"/>
  <c r="F22"/>
  <c r="E22"/>
  <c r="U21"/>
  <c r="T21"/>
  <c r="P21"/>
  <c r="O21"/>
  <c r="K21"/>
  <c r="J21"/>
  <c r="F21"/>
  <c r="E21"/>
  <c r="U20"/>
  <c r="T20"/>
  <c r="P20"/>
  <c r="O20"/>
  <c r="K20"/>
  <c r="J20"/>
  <c r="F20"/>
  <c r="E20"/>
  <c r="U19"/>
  <c r="T19"/>
  <c r="P19"/>
  <c r="O19"/>
  <c r="K19"/>
  <c r="J19"/>
  <c r="U18"/>
  <c r="T18"/>
  <c r="P18"/>
  <c r="O18"/>
  <c r="K18"/>
  <c r="J18"/>
  <c r="F18"/>
  <c r="E18"/>
  <c r="U17"/>
  <c r="T17"/>
  <c r="P17"/>
  <c r="O17"/>
  <c r="K17"/>
  <c r="J17"/>
  <c r="F17"/>
  <c r="E17"/>
  <c r="U16"/>
  <c r="T16"/>
  <c r="P16"/>
  <c r="O16"/>
  <c r="K16"/>
  <c r="J16"/>
  <c r="F16"/>
  <c r="E16"/>
  <c r="U15"/>
  <c r="T15"/>
  <c r="K15"/>
  <c r="J15"/>
  <c r="F15"/>
  <c r="E15"/>
  <c r="U14"/>
  <c r="T14"/>
  <c r="P14"/>
  <c r="O14"/>
  <c r="K14"/>
  <c r="J14"/>
  <c r="F14"/>
  <c r="E14"/>
  <c r="P13"/>
  <c r="O13"/>
  <c r="K13"/>
  <c r="J13"/>
  <c r="F13"/>
  <c r="E13"/>
  <c r="U12"/>
  <c r="T12"/>
  <c r="P12"/>
  <c r="O12"/>
  <c r="F12"/>
  <c r="E12"/>
  <c r="U11"/>
  <c r="T11"/>
  <c r="P11"/>
  <c r="O11"/>
  <c r="K11"/>
  <c r="J11"/>
  <c r="F11"/>
  <c r="E11"/>
  <c r="U10"/>
  <c r="T10"/>
  <c r="P10"/>
  <c r="O10"/>
  <c r="K10"/>
  <c r="J10"/>
  <c r="F10"/>
  <c r="E10"/>
  <c r="U9"/>
  <c r="T9"/>
  <c r="P9"/>
  <c r="O9"/>
  <c r="K9"/>
  <c r="J9"/>
  <c r="F9"/>
  <c r="E9"/>
  <c r="U8"/>
  <c r="T8"/>
  <c r="P8"/>
  <c r="O8"/>
  <c r="F8"/>
  <c r="E8"/>
  <c r="P7"/>
  <c r="O7"/>
  <c r="K7"/>
  <c r="J7"/>
  <c r="F7"/>
  <c r="E7"/>
  <c r="U6"/>
  <c r="T6"/>
  <c r="P6"/>
  <c r="O6"/>
  <c r="K6"/>
  <c r="J6"/>
  <c r="F6"/>
  <c r="E6"/>
  <c r="U5"/>
  <c r="T5"/>
  <c r="P5"/>
  <c r="O5"/>
  <c r="K5"/>
  <c r="J5"/>
  <c r="F5"/>
  <c r="E5"/>
  <c r="U4"/>
  <c r="T4"/>
  <c r="P4"/>
  <c r="O4"/>
  <c r="K4"/>
  <c r="J4"/>
  <c r="U3"/>
  <c r="T3"/>
  <c r="P3"/>
  <c r="O3"/>
  <c r="F3"/>
  <c r="E3"/>
  <c r="E3" i="1"/>
  <c r="F3"/>
  <c r="J3"/>
  <c r="K3"/>
  <c r="O3"/>
  <c r="P3"/>
  <c r="T3"/>
  <c r="U3"/>
  <c r="E4"/>
  <c r="F4"/>
  <c r="J4"/>
  <c r="K4"/>
  <c r="O4"/>
  <c r="P4"/>
  <c r="T4"/>
  <c r="U4"/>
  <c r="E5"/>
  <c r="F5"/>
  <c r="J5"/>
  <c r="K5"/>
  <c r="O5"/>
  <c r="P5"/>
  <c r="T5"/>
  <c r="U5"/>
  <c r="J6"/>
  <c r="K6"/>
  <c r="O6"/>
  <c r="P6"/>
  <c r="T6"/>
  <c r="U6"/>
  <c r="E7"/>
  <c r="F7"/>
  <c r="J7"/>
  <c r="K7"/>
  <c r="O7"/>
  <c r="P7"/>
  <c r="T7"/>
  <c r="U7"/>
  <c r="E8"/>
  <c r="F8"/>
  <c r="J8"/>
  <c r="K8"/>
  <c r="T8"/>
  <c r="U8"/>
  <c r="E9"/>
  <c r="F9"/>
  <c r="J9"/>
  <c r="K9"/>
  <c r="O9"/>
  <c r="P9"/>
  <c r="T9"/>
  <c r="U9"/>
  <c r="E10"/>
  <c r="F10"/>
  <c r="J10"/>
  <c r="K10"/>
  <c r="O10"/>
  <c r="P10"/>
  <c r="T10"/>
  <c r="U10"/>
  <c r="E11"/>
  <c r="F11"/>
  <c r="J11"/>
  <c r="K11"/>
  <c r="O11"/>
  <c r="P11"/>
  <c r="T11"/>
  <c r="U11"/>
  <c r="E12"/>
  <c r="F12"/>
  <c r="J12"/>
  <c r="K12"/>
  <c r="O12"/>
  <c r="P12"/>
  <c r="T12"/>
  <c r="U12"/>
  <c r="E13"/>
  <c r="F13"/>
  <c r="O13"/>
  <c r="P13"/>
  <c r="T13"/>
  <c r="U13"/>
  <c r="E14"/>
  <c r="F14"/>
  <c r="J14"/>
  <c r="K14"/>
  <c r="T14"/>
  <c r="U14"/>
  <c r="E15"/>
  <c r="F15"/>
  <c r="J15"/>
  <c r="K15"/>
  <c r="T15"/>
  <c r="U15"/>
  <c r="E16"/>
  <c r="F16"/>
  <c r="J16"/>
  <c r="K16"/>
  <c r="O16"/>
  <c r="P16"/>
  <c r="T16"/>
  <c r="U16"/>
  <c r="E17"/>
  <c r="F17"/>
  <c r="J17"/>
  <c r="K17"/>
  <c r="O17"/>
  <c r="P17"/>
  <c r="T17"/>
  <c r="U17"/>
  <c r="E18"/>
  <c r="F18"/>
  <c r="J18"/>
  <c r="K18"/>
  <c r="T18"/>
  <c r="U18"/>
  <c r="E19"/>
  <c r="F19"/>
  <c r="J19"/>
  <c r="K19"/>
  <c r="O19"/>
  <c r="P19"/>
  <c r="E20"/>
  <c r="F20"/>
  <c r="J20"/>
  <c r="K20"/>
  <c r="O20"/>
  <c r="P20"/>
  <c r="T20"/>
  <c r="U20"/>
  <c r="E21"/>
  <c r="F21"/>
  <c r="J21"/>
  <c r="K21"/>
  <c r="O21"/>
  <c r="P21"/>
  <c r="T21"/>
  <c r="U21"/>
  <c r="E22"/>
  <c r="F22"/>
  <c r="J22"/>
  <c r="K22"/>
  <c r="O22"/>
  <c r="P22"/>
  <c r="T22"/>
  <c r="U22"/>
  <c r="E23"/>
  <c r="F23"/>
  <c r="J23"/>
  <c r="K23"/>
  <c r="O23"/>
  <c r="P23"/>
  <c r="T23"/>
  <c r="U23"/>
  <c r="E24"/>
  <c r="F24"/>
  <c r="J24"/>
  <c r="K24"/>
  <c r="O24"/>
  <c r="P24"/>
  <c r="T24"/>
  <c r="U24"/>
  <c r="E25"/>
  <c r="F25"/>
  <c r="J25"/>
  <c r="K25"/>
  <c r="T25"/>
  <c r="U25"/>
  <c r="E26"/>
  <c r="F26"/>
  <c r="J26"/>
  <c r="K26"/>
  <c r="O26"/>
  <c r="P26"/>
  <c r="T26"/>
  <c r="U26"/>
  <c r="E27"/>
  <c r="F27"/>
  <c r="J27"/>
  <c r="K27"/>
  <c r="O27"/>
  <c r="P27"/>
  <c r="T27"/>
  <c r="U27"/>
  <c r="E28"/>
  <c r="F28"/>
  <c r="O28"/>
  <c r="P28"/>
  <c r="T28"/>
  <c r="U28"/>
  <c r="E29"/>
  <c r="F29"/>
  <c r="J29"/>
  <c r="K29"/>
  <c r="O29"/>
  <c r="P29"/>
  <c r="T29"/>
  <c r="U29"/>
  <c r="E30"/>
  <c r="F30"/>
  <c r="J30"/>
  <c r="K30"/>
  <c r="O30"/>
  <c r="P30"/>
  <c r="E31"/>
  <c r="F31"/>
  <c r="J31"/>
  <c r="K31"/>
  <c r="O31"/>
  <c r="P31"/>
  <c r="T31"/>
  <c r="U31"/>
  <c r="E32"/>
  <c r="F32"/>
  <c r="J32"/>
  <c r="K32"/>
  <c r="O32"/>
  <c r="P32"/>
  <c r="T32"/>
  <c r="U32"/>
  <c r="E33"/>
  <c r="F33"/>
  <c r="J33"/>
  <c r="K33"/>
  <c r="O33"/>
  <c r="P33"/>
  <c r="T33"/>
  <c r="U33"/>
  <c r="E34"/>
  <c r="F34"/>
  <c r="O34"/>
  <c r="P34"/>
  <c r="T34"/>
  <c r="U34"/>
  <c r="E35"/>
  <c r="F35"/>
  <c r="J35"/>
  <c r="K35"/>
  <c r="O35"/>
  <c r="P35"/>
  <c r="T35"/>
  <c r="U35"/>
  <c r="E36"/>
  <c r="F36"/>
  <c r="J36"/>
  <c r="K36"/>
  <c r="O36"/>
  <c r="P36"/>
  <c r="T36"/>
  <c r="U36"/>
  <c r="E37"/>
  <c r="F37"/>
  <c r="J37"/>
  <c r="K37"/>
  <c r="O37"/>
  <c r="P37"/>
  <c r="T37"/>
  <c r="U37"/>
  <c r="E38"/>
  <c r="F38"/>
  <c r="J38"/>
  <c r="K38"/>
  <c r="O38"/>
  <c r="P38"/>
  <c r="T38"/>
  <c r="U38"/>
  <c r="E39"/>
  <c r="F39"/>
  <c r="J39"/>
  <c r="K39"/>
  <c r="O39"/>
  <c r="P39"/>
  <c r="T39"/>
  <c r="U39"/>
  <c r="E40"/>
  <c r="F40"/>
  <c r="J40"/>
  <c r="K40"/>
  <c r="O40"/>
  <c r="P40"/>
  <c r="E41"/>
  <c r="F41"/>
  <c r="J41"/>
  <c r="K41"/>
  <c r="O41"/>
  <c r="P41"/>
  <c r="E42"/>
  <c r="F42"/>
  <c r="J42"/>
  <c r="K42"/>
  <c r="O42"/>
  <c r="P42"/>
  <c r="T42"/>
  <c r="U42"/>
  <c r="E43"/>
  <c r="F43"/>
  <c r="J43"/>
  <c r="K43"/>
  <c r="O43"/>
  <c r="P43"/>
  <c r="T43"/>
  <c r="U43"/>
  <c r="E44"/>
  <c r="F44"/>
  <c r="J44"/>
  <c r="K44"/>
  <c r="O44"/>
  <c r="P44"/>
  <c r="T44"/>
  <c r="U44"/>
  <c r="E45"/>
  <c r="F45"/>
  <c r="J45"/>
  <c r="K45"/>
  <c r="O45"/>
  <c r="P45"/>
  <c r="T45"/>
  <c r="U45"/>
  <c r="E46"/>
  <c r="F46"/>
  <c r="J46"/>
  <c r="K46"/>
  <c r="O46"/>
  <c r="P46"/>
  <c r="T46"/>
  <c r="U46"/>
  <c r="E47"/>
  <c r="F47"/>
  <c r="J47"/>
  <c r="K47"/>
  <c r="O47"/>
  <c r="P47"/>
  <c r="T47"/>
  <c r="U47"/>
  <c r="E48"/>
  <c r="F48"/>
  <c r="J48"/>
  <c r="K48"/>
  <c r="O48"/>
  <c r="P48"/>
  <c r="E49"/>
  <c r="F49"/>
  <c r="J49"/>
  <c r="K49"/>
  <c r="O49"/>
  <c r="P49"/>
  <c r="T49"/>
  <c r="U49"/>
  <c r="E50"/>
  <c r="F50"/>
  <c r="J50"/>
  <c r="K50"/>
  <c r="O50"/>
  <c r="P50"/>
  <c r="T50"/>
  <c r="U50"/>
  <c r="E51"/>
  <c r="F51"/>
  <c r="J51"/>
  <c r="K51"/>
  <c r="T51"/>
  <c r="U51"/>
  <c r="E52"/>
  <c r="F52"/>
  <c r="J52"/>
  <c r="K52"/>
  <c r="O52"/>
  <c r="P52"/>
  <c r="T52"/>
  <c r="U52"/>
  <c r="E53"/>
  <c r="F53"/>
  <c r="J53"/>
  <c r="K53"/>
  <c r="O53"/>
  <c r="P53"/>
  <c r="T53"/>
  <c r="U53"/>
  <c r="E54"/>
  <c r="F54"/>
  <c r="J54"/>
  <c r="K54"/>
  <c r="O54"/>
  <c r="P54"/>
  <c r="E55"/>
  <c r="F55"/>
  <c r="J55"/>
  <c r="K55"/>
  <c r="O55"/>
  <c r="P55"/>
  <c r="T55"/>
  <c r="U55"/>
  <c r="E56"/>
  <c r="F56"/>
  <c r="J56"/>
  <c r="K56"/>
  <c r="O56"/>
  <c r="P56"/>
  <c r="T56"/>
  <c r="U56"/>
  <c r="E57"/>
  <c r="F57"/>
  <c r="J57"/>
  <c r="K57"/>
  <c r="O57"/>
  <c r="P57"/>
  <c r="T57"/>
  <c r="U57"/>
  <c r="J58"/>
  <c r="K58"/>
  <c r="O58"/>
  <c r="P58"/>
  <c r="T58"/>
  <c r="U58"/>
  <c r="E59"/>
  <c r="F59"/>
  <c r="J59"/>
  <c r="K59"/>
  <c r="O59"/>
  <c r="P59"/>
  <c r="T59"/>
  <c r="U59"/>
  <c r="E60"/>
  <c r="F60"/>
  <c r="J60"/>
  <c r="K60"/>
  <c r="O60"/>
  <c r="P60"/>
  <c r="T60"/>
  <c r="U60"/>
  <c r="E61"/>
  <c r="F61"/>
  <c r="J61"/>
  <c r="K61"/>
  <c r="O61"/>
  <c r="P61"/>
  <c r="E62"/>
  <c r="F62"/>
  <c r="J62"/>
  <c r="K62"/>
  <c r="O62"/>
  <c r="P62"/>
  <c r="T62"/>
  <c r="U62"/>
  <c r="E63"/>
  <c r="F63"/>
  <c r="J63"/>
  <c r="K63"/>
  <c r="O63"/>
  <c r="P63"/>
  <c r="E64"/>
  <c r="F64"/>
  <c r="J64"/>
  <c r="K64"/>
  <c r="O64"/>
  <c r="P64"/>
  <c r="T64"/>
  <c r="U64"/>
  <c r="E65"/>
  <c r="F65"/>
  <c r="J65"/>
  <c r="K65"/>
  <c r="O65"/>
  <c r="P65"/>
  <c r="E66"/>
  <c r="F66"/>
  <c r="J66"/>
  <c r="K66"/>
  <c r="T66"/>
  <c r="U66"/>
  <c r="E67"/>
  <c r="F67"/>
  <c r="J67"/>
  <c r="K67"/>
  <c r="O67"/>
  <c r="P67"/>
  <c r="T67"/>
  <c r="U67"/>
  <c r="F68"/>
  <c r="J68"/>
  <c r="K68"/>
  <c r="T68"/>
  <c r="U68"/>
  <c r="E69"/>
  <c r="F69"/>
  <c r="J69"/>
  <c r="K69"/>
  <c r="O69"/>
  <c r="P69"/>
  <c r="E70"/>
  <c r="F70"/>
  <c r="J70"/>
  <c r="K70"/>
  <c r="T70"/>
  <c r="U70"/>
  <c r="E71"/>
  <c r="F71"/>
  <c r="J71"/>
  <c r="K71"/>
  <c r="T71"/>
  <c r="U71"/>
  <c r="E72"/>
  <c r="F72"/>
  <c r="J72"/>
  <c r="K72"/>
  <c r="O72"/>
  <c r="P72"/>
  <c r="E73"/>
  <c r="F73"/>
  <c r="J73"/>
  <c r="K73"/>
  <c r="O73"/>
  <c r="P73"/>
  <c r="T73"/>
  <c r="U73"/>
  <c r="E74"/>
  <c r="F74"/>
  <c r="J74"/>
  <c r="K74"/>
  <c r="O74"/>
  <c r="P74"/>
  <c r="T74"/>
  <c r="U74"/>
  <c r="E75"/>
  <c r="F75"/>
  <c r="J75"/>
  <c r="K75"/>
  <c r="O75"/>
  <c r="P75"/>
  <c r="T75"/>
  <c r="U75"/>
  <c r="E76"/>
  <c r="F76"/>
  <c r="J76"/>
  <c r="K76"/>
  <c r="O76"/>
  <c r="P76"/>
  <c r="T76"/>
  <c r="U76"/>
  <c r="E77"/>
  <c r="F77"/>
  <c r="J77"/>
  <c r="K77"/>
  <c r="O77"/>
  <c r="P77"/>
  <c r="T77"/>
  <c r="U77"/>
  <c r="E78"/>
  <c r="F78"/>
  <c r="J78"/>
  <c r="K78"/>
  <c r="T78"/>
  <c r="U78"/>
  <c r="E79"/>
  <c r="F79"/>
  <c r="J79"/>
  <c r="K79"/>
  <c r="O79"/>
  <c r="P79"/>
  <c r="T79"/>
  <c r="U79"/>
  <c r="E80"/>
  <c r="F80"/>
  <c r="J80"/>
  <c r="K80"/>
  <c r="T80"/>
  <c r="U80"/>
  <c r="E81"/>
  <c r="F81"/>
  <c r="J81"/>
  <c r="K81"/>
  <c r="T81"/>
  <c r="U81"/>
  <c r="E82"/>
  <c r="F82"/>
  <c r="O82"/>
  <c r="P82"/>
  <c r="T82"/>
  <c r="U82"/>
  <c r="J83"/>
  <c r="K83"/>
  <c r="O83"/>
  <c r="P83"/>
  <c r="T83"/>
  <c r="U83"/>
  <c r="E84"/>
  <c r="F84"/>
  <c r="J84"/>
  <c r="K84"/>
  <c r="T84"/>
  <c r="U84"/>
  <c r="E85"/>
  <c r="F85"/>
  <c r="J85"/>
  <c r="K85"/>
  <c r="O85"/>
  <c r="P85"/>
  <c r="T85"/>
  <c r="U85"/>
  <c r="E86"/>
  <c r="F86"/>
  <c r="J86"/>
  <c r="K86"/>
  <c r="O86"/>
  <c r="P86"/>
  <c r="T86"/>
  <c r="U86"/>
  <c r="E87"/>
  <c r="F87"/>
  <c r="J87"/>
  <c r="K87"/>
  <c r="O87"/>
  <c r="P87"/>
  <c r="T87"/>
  <c r="U87"/>
  <c r="E88"/>
  <c r="F88"/>
  <c r="O88"/>
  <c r="P88"/>
  <c r="T88"/>
  <c r="U88"/>
  <c r="E89"/>
  <c r="F89"/>
  <c r="J89"/>
  <c r="K89"/>
  <c r="T89"/>
  <c r="U89"/>
  <c r="E90"/>
  <c r="F90"/>
  <c r="J90"/>
  <c r="K90"/>
  <c r="O90"/>
  <c r="P90"/>
  <c r="T90"/>
  <c r="U90"/>
  <c r="E91"/>
  <c r="F91"/>
  <c r="J91"/>
  <c r="K91"/>
  <c r="T91"/>
  <c r="U91"/>
  <c r="E92"/>
  <c r="F92"/>
  <c r="J92"/>
  <c r="K92"/>
  <c r="O92"/>
  <c r="P92"/>
  <c r="E93"/>
  <c r="F93"/>
  <c r="J93"/>
  <c r="K93"/>
  <c r="O93"/>
  <c r="P93"/>
  <c r="T93"/>
  <c r="U93"/>
  <c r="E94"/>
  <c r="F94"/>
  <c r="J94"/>
  <c r="K94"/>
  <c r="O94"/>
  <c r="P94"/>
  <c r="E95"/>
  <c r="F95"/>
  <c r="J95"/>
  <c r="K95"/>
  <c r="T95"/>
  <c r="U95"/>
  <c r="E96"/>
  <c r="F96"/>
  <c r="J96"/>
  <c r="K96"/>
  <c r="O96"/>
  <c r="P96"/>
  <c r="T96"/>
  <c r="U96"/>
  <c r="E97"/>
  <c r="F97"/>
  <c r="J97"/>
  <c r="K97"/>
  <c r="O97"/>
  <c r="P97"/>
  <c r="T97"/>
  <c r="U97"/>
  <c r="E98"/>
  <c r="F98"/>
  <c r="J98"/>
  <c r="K98"/>
  <c r="O98"/>
  <c r="P98"/>
  <c r="E99"/>
  <c r="F99"/>
  <c r="J99"/>
  <c r="K99"/>
  <c r="O99"/>
  <c r="P99"/>
  <c r="T99"/>
  <c r="U99"/>
  <c r="J100"/>
  <c r="K100"/>
  <c r="O100"/>
  <c r="P100"/>
  <c r="T100"/>
  <c r="U100"/>
  <c r="E101"/>
  <c r="F101"/>
  <c r="J101"/>
  <c r="K101"/>
  <c r="O101"/>
  <c r="P101"/>
  <c r="T101"/>
  <c r="U101"/>
  <c r="E102"/>
  <c r="F102"/>
  <c r="J102"/>
  <c r="K102"/>
  <c r="O102"/>
  <c r="P102"/>
  <c r="E103"/>
  <c r="F103"/>
  <c r="J103"/>
  <c r="K103"/>
  <c r="T103"/>
  <c r="U103"/>
  <c r="E104"/>
  <c r="F104"/>
  <c r="J104"/>
  <c r="K104"/>
  <c r="O104"/>
  <c r="P104"/>
  <c r="T104"/>
  <c r="U104"/>
  <c r="E105"/>
  <c r="F105"/>
  <c r="J105"/>
  <c r="K105"/>
  <c r="O105"/>
  <c r="P105"/>
  <c r="T105"/>
  <c r="U105"/>
  <c r="E106"/>
  <c r="F106"/>
  <c r="J106"/>
  <c r="K106"/>
  <c r="O106"/>
  <c r="P106"/>
  <c r="T106"/>
  <c r="U106"/>
  <c r="E107"/>
  <c r="F107"/>
  <c r="J107"/>
  <c r="K107"/>
  <c r="O107"/>
  <c r="P107"/>
  <c r="T107"/>
  <c r="U107"/>
  <c r="E108"/>
  <c r="F108"/>
  <c r="J108"/>
  <c r="K108"/>
  <c r="O108"/>
  <c r="P108"/>
  <c r="E109"/>
  <c r="F109"/>
  <c r="J109"/>
  <c r="K109"/>
  <c r="O109"/>
  <c r="P109"/>
  <c r="T109"/>
  <c r="U109"/>
  <c r="E110"/>
  <c r="F110"/>
  <c r="J110"/>
  <c r="K110"/>
  <c r="O110"/>
  <c r="P110"/>
  <c r="T110"/>
  <c r="U110"/>
  <c r="E111"/>
  <c r="F111"/>
  <c r="J111"/>
  <c r="K111"/>
  <c r="O111"/>
  <c r="P111"/>
  <c r="T111"/>
  <c r="U111"/>
  <c r="E112"/>
  <c r="F112"/>
  <c r="J112"/>
  <c r="K112"/>
  <c r="O112"/>
  <c r="P112"/>
  <c r="T112"/>
  <c r="U112"/>
  <c r="E113"/>
  <c r="F113"/>
  <c r="J113"/>
  <c r="K113"/>
  <c r="O113"/>
  <c r="P113"/>
  <c r="T113"/>
  <c r="U113"/>
  <c r="E114"/>
  <c r="F114"/>
  <c r="J114"/>
  <c r="K114"/>
  <c r="O114"/>
  <c r="P114"/>
  <c r="T114"/>
  <c r="U114"/>
  <c r="E115"/>
  <c r="F115"/>
  <c r="J115"/>
  <c r="K115"/>
  <c r="O115"/>
  <c r="P115"/>
  <c r="T115"/>
  <c r="U115"/>
  <c r="E116"/>
  <c r="F116"/>
  <c r="J116"/>
  <c r="K116"/>
  <c r="O116"/>
  <c r="P116"/>
  <c r="T116"/>
  <c r="U116"/>
  <c r="E117"/>
  <c r="F117"/>
  <c r="J117"/>
  <c r="K117"/>
  <c r="T117"/>
  <c r="U117"/>
  <c r="E118"/>
  <c r="F118"/>
  <c r="O118"/>
  <c r="P118"/>
  <c r="T118"/>
  <c r="U118"/>
  <c r="E119"/>
  <c r="F119"/>
  <c r="J119"/>
  <c r="K119"/>
  <c r="O119"/>
  <c r="P119"/>
  <c r="T119"/>
  <c r="U119"/>
  <c r="E120"/>
  <c r="F120"/>
  <c r="J120"/>
  <c r="K120"/>
  <c r="O120"/>
  <c r="P120"/>
  <c r="T120"/>
  <c r="U120"/>
  <c r="E121"/>
  <c r="F121"/>
  <c r="J121"/>
  <c r="K121"/>
  <c r="O121"/>
  <c r="P121"/>
  <c r="E122"/>
  <c r="F122"/>
  <c r="J122"/>
  <c r="K122"/>
  <c r="O122"/>
  <c r="P122"/>
  <c r="E123"/>
  <c r="F123"/>
  <c r="J123"/>
  <c r="K123"/>
  <c r="T123"/>
  <c r="U123"/>
  <c r="E124"/>
  <c r="F124"/>
  <c r="J124"/>
  <c r="K124"/>
  <c r="O124"/>
  <c r="P124"/>
  <c r="T124"/>
  <c r="U124"/>
  <c r="E125"/>
  <c r="F125"/>
  <c r="J125"/>
  <c r="K125"/>
  <c r="T125"/>
  <c r="U125"/>
  <c r="E126"/>
  <c r="F126"/>
  <c r="J126"/>
  <c r="K126"/>
  <c r="O126"/>
  <c r="P126"/>
  <c r="T126"/>
  <c r="U126"/>
  <c r="E127"/>
  <c r="F127"/>
  <c r="J127"/>
  <c r="K127"/>
  <c r="O127"/>
  <c r="P127"/>
  <c r="T127"/>
  <c r="U127"/>
  <c r="E128"/>
  <c r="F128"/>
  <c r="J128"/>
  <c r="K128"/>
  <c r="O128"/>
  <c r="P128"/>
  <c r="T128"/>
  <c r="U128"/>
  <c r="E129"/>
  <c r="F129"/>
  <c r="J129"/>
  <c r="K129"/>
  <c r="O129"/>
  <c r="P129"/>
  <c r="T129"/>
  <c r="U129"/>
  <c r="E130"/>
  <c r="F130"/>
  <c r="J130"/>
  <c r="K130"/>
  <c r="O130"/>
  <c r="P130"/>
  <c r="T130"/>
  <c r="U130"/>
  <c r="E131"/>
  <c r="F131"/>
  <c r="J131"/>
  <c r="K131"/>
  <c r="O131"/>
  <c r="P131"/>
  <c r="T131"/>
  <c r="U131"/>
  <c r="E132"/>
  <c r="F132"/>
  <c r="J132"/>
  <c r="K132"/>
  <c r="O132"/>
  <c r="P132"/>
  <c r="T132"/>
  <c r="U132"/>
  <c r="E133"/>
  <c r="F133"/>
  <c r="J133"/>
  <c r="K133"/>
  <c r="T133"/>
  <c r="U133"/>
  <c r="E134"/>
  <c r="F134"/>
  <c r="J134"/>
  <c r="K134"/>
  <c r="T134"/>
  <c r="U134"/>
  <c r="E135"/>
  <c r="F135"/>
  <c r="J135"/>
  <c r="K135"/>
  <c r="O135"/>
  <c r="P135"/>
  <c r="T135"/>
  <c r="U135"/>
  <c r="E136"/>
  <c r="F136"/>
  <c r="J136"/>
  <c r="K136"/>
  <c r="O136"/>
  <c r="P136"/>
  <c r="T136"/>
  <c r="U136"/>
  <c r="E137"/>
  <c r="F137"/>
  <c r="J137"/>
  <c r="K137"/>
  <c r="T137"/>
  <c r="U137"/>
  <c r="E138"/>
  <c r="F138"/>
  <c r="O138"/>
  <c r="P138"/>
  <c r="T138"/>
  <c r="U138"/>
  <c r="E139"/>
  <c r="F139"/>
  <c r="O139"/>
  <c r="P139"/>
  <c r="T139"/>
  <c r="U139"/>
  <c r="E140"/>
  <c r="F140"/>
  <c r="J140"/>
  <c r="K140"/>
  <c r="O140"/>
  <c r="P140"/>
  <c r="T140"/>
  <c r="U140"/>
  <c r="J141"/>
  <c r="K141"/>
  <c r="O141"/>
  <c r="P141"/>
  <c r="T141"/>
  <c r="U141"/>
  <c r="E142"/>
  <c r="F142"/>
  <c r="J142"/>
  <c r="K142"/>
  <c r="O142"/>
  <c r="P142"/>
  <c r="T142"/>
  <c r="U142"/>
  <c r="E143"/>
  <c r="F143"/>
  <c r="J143"/>
  <c r="K143"/>
  <c r="O143"/>
  <c r="P143"/>
  <c r="E144"/>
  <c r="F144"/>
  <c r="J144"/>
  <c r="K144"/>
  <c r="O144"/>
  <c r="P144"/>
  <c r="E145"/>
  <c r="F145"/>
  <c r="J145"/>
  <c r="K145"/>
  <c r="O145"/>
  <c r="P145"/>
  <c r="T145"/>
  <c r="U145"/>
  <c r="E146"/>
  <c r="F146"/>
  <c r="J146"/>
  <c r="K146"/>
  <c r="O146"/>
  <c r="P146"/>
  <c r="T146"/>
  <c r="U146"/>
  <c r="E147"/>
  <c r="F147"/>
  <c r="J147"/>
  <c r="K147"/>
  <c r="O147"/>
  <c r="P147"/>
  <c r="T147"/>
  <c r="U147"/>
  <c r="E148"/>
  <c r="F148"/>
  <c r="J148"/>
  <c r="K148"/>
  <c r="O148"/>
  <c r="P148"/>
  <c r="T148"/>
  <c r="U148"/>
  <c r="E149"/>
  <c r="F149"/>
  <c r="J149"/>
  <c r="K149"/>
  <c r="O149"/>
  <c r="P149"/>
  <c r="T149"/>
  <c r="U149"/>
  <c r="E150"/>
  <c r="F150"/>
  <c r="J150"/>
  <c r="K150"/>
  <c r="O150"/>
  <c r="P150"/>
  <c r="E151"/>
  <c r="F151"/>
  <c r="J151"/>
  <c r="K151"/>
  <c r="T151"/>
  <c r="U151"/>
  <c r="E152"/>
  <c r="F152"/>
  <c r="J152"/>
  <c r="K152"/>
  <c r="O152"/>
  <c r="P152"/>
  <c r="T152"/>
  <c r="U152"/>
  <c r="E153"/>
  <c r="F153"/>
  <c r="J153"/>
  <c r="K153"/>
  <c r="O153"/>
  <c r="P153"/>
  <c r="T153"/>
  <c r="U153"/>
  <c r="E154"/>
  <c r="F154"/>
  <c r="J154"/>
  <c r="K154"/>
  <c r="O154"/>
  <c r="P154"/>
  <c r="T154"/>
  <c r="U154"/>
  <c r="E155"/>
  <c r="F155"/>
  <c r="J155"/>
  <c r="K155"/>
  <c r="O155"/>
  <c r="P155"/>
  <c r="T155"/>
  <c r="U155"/>
  <c r="E156"/>
  <c r="F156"/>
  <c r="J156"/>
  <c r="K156"/>
  <c r="O156"/>
  <c r="P156"/>
  <c r="T156"/>
  <c r="U156"/>
  <c r="E157"/>
  <c r="F157"/>
  <c r="J157"/>
  <c r="K157"/>
  <c r="O157"/>
  <c r="P157"/>
  <c r="T157"/>
  <c r="U157"/>
  <c r="E158"/>
  <c r="F158"/>
  <c r="J158"/>
  <c r="K158"/>
  <c r="O158"/>
  <c r="P158"/>
  <c r="T158"/>
  <c r="U158"/>
  <c r="E159"/>
  <c r="F159"/>
  <c r="J159"/>
  <c r="K159"/>
  <c r="T159"/>
  <c r="U159"/>
  <c r="E160"/>
  <c r="F160"/>
  <c r="J160"/>
  <c r="K160"/>
  <c r="O160"/>
  <c r="P160"/>
  <c r="T160"/>
  <c r="U160"/>
  <c r="E161"/>
  <c r="F161"/>
  <c r="J161"/>
  <c r="K161"/>
  <c r="O161"/>
  <c r="P161"/>
  <c r="T161"/>
  <c r="U161"/>
  <c r="E162"/>
  <c r="F162"/>
  <c r="J162"/>
  <c r="K162"/>
  <c r="O162"/>
  <c r="P162"/>
  <c r="T162"/>
  <c r="U162"/>
  <c r="E163"/>
  <c r="F163"/>
  <c r="J163"/>
  <c r="K163"/>
  <c r="T163"/>
  <c r="U163"/>
  <c r="E164"/>
  <c r="F164"/>
  <c r="J164"/>
  <c r="K164"/>
  <c r="T164"/>
  <c r="U164"/>
  <c r="E165"/>
  <c r="F165"/>
  <c r="J165"/>
  <c r="K165"/>
  <c r="O165"/>
  <c r="P165"/>
  <c r="T165"/>
  <c r="U165"/>
  <c r="E166"/>
  <c r="F166"/>
  <c r="J166"/>
  <c r="K166"/>
  <c r="O166"/>
  <c r="P166"/>
  <c r="T166"/>
  <c r="U166"/>
  <c r="E167"/>
  <c r="F167"/>
  <c r="J167"/>
  <c r="K167"/>
  <c r="O167"/>
  <c r="P167"/>
  <c r="T167"/>
  <c r="U167"/>
  <c r="E168"/>
  <c r="F168"/>
  <c r="J168"/>
  <c r="K168"/>
  <c r="O168"/>
  <c r="P168"/>
  <c r="E169"/>
  <c r="F169"/>
  <c r="J169"/>
  <c r="K169"/>
  <c r="T169"/>
  <c r="U169"/>
  <c r="E170"/>
  <c r="F170"/>
  <c r="J170"/>
  <c r="K170"/>
  <c r="O170"/>
  <c r="P170"/>
  <c r="T170"/>
  <c r="U170"/>
  <c r="E171"/>
  <c r="F171"/>
  <c r="J171"/>
  <c r="K171"/>
  <c r="O171"/>
  <c r="P171"/>
  <c r="T171"/>
  <c r="U171"/>
  <c r="E172"/>
  <c r="F172"/>
  <c r="J172"/>
  <c r="K172"/>
  <c r="O172"/>
  <c r="P172"/>
  <c r="T172"/>
  <c r="U172"/>
  <c r="E173"/>
  <c r="F173"/>
  <c r="J173"/>
  <c r="K173"/>
  <c r="T173"/>
  <c r="U173"/>
  <c r="E174"/>
  <c r="F174"/>
  <c r="J174"/>
  <c r="K174"/>
  <c r="O174"/>
  <c r="P174"/>
  <c r="T174"/>
  <c r="U174"/>
  <c r="E175"/>
  <c r="F175"/>
  <c r="J175"/>
  <c r="K175"/>
  <c r="O175"/>
  <c r="P175"/>
  <c r="T175"/>
  <c r="U175"/>
  <c r="E176"/>
  <c r="F176"/>
  <c r="J176"/>
  <c r="K176"/>
  <c r="O176"/>
  <c r="P176"/>
  <c r="T176"/>
  <c r="U176"/>
  <c r="E177"/>
  <c r="F177"/>
  <c r="J177"/>
  <c r="K177"/>
  <c r="O177"/>
  <c r="P177"/>
  <c r="E178"/>
  <c r="F178"/>
  <c r="J178"/>
  <c r="K178"/>
  <c r="O178"/>
  <c r="P178"/>
  <c r="T178"/>
  <c r="U178"/>
  <c r="E179"/>
  <c r="F179"/>
  <c r="J179"/>
  <c r="K179"/>
  <c r="O179"/>
  <c r="P179"/>
  <c r="T179"/>
  <c r="U179"/>
  <c r="E180"/>
  <c r="F180"/>
  <c r="J180"/>
  <c r="K180"/>
  <c r="O180"/>
  <c r="P180"/>
  <c r="T180"/>
  <c r="U180"/>
  <c r="E181"/>
  <c r="F181"/>
  <c r="J181"/>
  <c r="K181"/>
  <c r="O181"/>
  <c r="P181"/>
  <c r="T181"/>
  <c r="U181"/>
  <c r="E182"/>
  <c r="F182"/>
  <c r="J182"/>
  <c r="K182"/>
  <c r="O182"/>
  <c r="P182"/>
  <c r="T182"/>
  <c r="U182"/>
  <c r="E183"/>
  <c r="F183"/>
  <c r="J183"/>
  <c r="K183"/>
  <c r="O183"/>
  <c r="P183"/>
  <c r="T183"/>
  <c r="U183"/>
  <c r="E184"/>
  <c r="F184"/>
  <c r="J184"/>
  <c r="K184"/>
  <c r="T184"/>
  <c r="U184"/>
  <c r="E185"/>
  <c r="F185"/>
  <c r="J185"/>
  <c r="K185"/>
  <c r="O185"/>
  <c r="P185"/>
  <c r="E186"/>
  <c r="F186"/>
  <c r="J186"/>
  <c r="K186"/>
  <c r="O186"/>
  <c r="P186"/>
  <c r="T186"/>
  <c r="U186"/>
  <c r="E187"/>
  <c r="F187"/>
  <c r="J187"/>
  <c r="K187"/>
  <c r="T187"/>
  <c r="U187"/>
  <c r="E188"/>
  <c r="F188"/>
  <c r="J188"/>
  <c r="K188"/>
  <c r="O188"/>
  <c r="P188"/>
  <c r="T188"/>
  <c r="U188"/>
  <c r="E189"/>
  <c r="F189"/>
  <c r="J189"/>
  <c r="K189"/>
  <c r="T189"/>
  <c r="U189"/>
  <c r="E190"/>
  <c r="F190"/>
  <c r="J190"/>
  <c r="K190"/>
  <c r="T190"/>
  <c r="U190"/>
  <c r="E191"/>
  <c r="F191"/>
  <c r="J191"/>
  <c r="K191"/>
  <c r="O191"/>
  <c r="P191"/>
  <c r="T191"/>
  <c r="U191"/>
  <c r="E192"/>
  <c r="F192"/>
  <c r="J192"/>
  <c r="K192"/>
  <c r="O192"/>
  <c r="P192"/>
  <c r="T192"/>
  <c r="U192"/>
  <c r="E193"/>
  <c r="F193"/>
  <c r="J193"/>
  <c r="K193"/>
  <c r="O193"/>
  <c r="P193"/>
  <c r="E194"/>
  <c r="F194"/>
  <c r="J194"/>
  <c r="K194"/>
  <c r="T194"/>
  <c r="U194"/>
  <c r="E195"/>
  <c r="F195"/>
  <c r="J195"/>
  <c r="K195"/>
  <c r="T195"/>
  <c r="U195"/>
  <c r="E196"/>
  <c r="F196"/>
  <c r="T196"/>
  <c r="U196"/>
  <c r="E197"/>
  <c r="F197"/>
  <c r="J197"/>
  <c r="K197"/>
  <c r="T197"/>
  <c r="U197"/>
  <c r="E198"/>
  <c r="F198"/>
  <c r="J198"/>
  <c r="K198"/>
  <c r="O198"/>
  <c r="P198"/>
  <c r="E199"/>
  <c r="F199"/>
  <c r="O199"/>
  <c r="P199"/>
  <c r="T199"/>
  <c r="U199"/>
  <c r="E200"/>
  <c r="F200"/>
  <c r="J200"/>
  <c r="K200"/>
  <c r="O200"/>
  <c r="P200"/>
  <c r="T200"/>
  <c r="U200"/>
  <c r="E201"/>
  <c r="F201"/>
  <c r="J201"/>
  <c r="K201"/>
  <c r="O201"/>
  <c r="P201"/>
  <c r="T201"/>
  <c r="U201"/>
  <c r="E202"/>
  <c r="F202"/>
  <c r="J202"/>
  <c r="K202"/>
  <c r="O202"/>
  <c r="P202"/>
  <c r="T202"/>
  <c r="U202"/>
  <c r="E203"/>
  <c r="F203"/>
  <c r="J203"/>
  <c r="K203"/>
  <c r="O203"/>
  <c r="P203"/>
  <c r="T203"/>
  <c r="U203"/>
  <c r="E204"/>
  <c r="F204"/>
  <c r="J204"/>
  <c r="K204"/>
  <c r="O204"/>
  <c r="P204"/>
  <c r="T204"/>
  <c r="U204"/>
  <c r="E205"/>
  <c r="F205"/>
  <c r="J205"/>
  <c r="K205"/>
  <c r="O205"/>
  <c r="P205"/>
  <c r="T205"/>
  <c r="U205"/>
  <c r="E206"/>
  <c r="F206"/>
  <c r="J206"/>
  <c r="K206"/>
  <c r="O206"/>
  <c r="P206"/>
  <c r="T206"/>
  <c r="U206"/>
  <c r="E207"/>
  <c r="F207"/>
  <c r="J207"/>
  <c r="K207"/>
  <c r="T207"/>
  <c r="U207"/>
  <c r="E208"/>
  <c r="F208"/>
  <c r="J208"/>
  <c r="K208"/>
  <c r="O208"/>
  <c r="P208"/>
  <c r="J209"/>
  <c r="K209"/>
  <c r="O209"/>
  <c r="P209"/>
  <c r="T209"/>
  <c r="U209"/>
  <c r="E210"/>
  <c r="F210"/>
  <c r="J210"/>
  <c r="K210"/>
  <c r="O210"/>
  <c r="P210"/>
  <c r="T210"/>
  <c r="U210"/>
  <c r="E211"/>
  <c r="F211"/>
  <c r="J211"/>
  <c r="K211"/>
  <c r="O211"/>
  <c r="P211"/>
  <c r="T211"/>
  <c r="U211"/>
  <c r="E212"/>
  <c r="F212"/>
  <c r="J212"/>
  <c r="K212"/>
  <c r="O212"/>
  <c r="P212"/>
  <c r="T212"/>
  <c r="U212"/>
  <c r="E213"/>
  <c r="F213"/>
  <c r="J213"/>
  <c r="K213"/>
  <c r="O213"/>
  <c r="P213"/>
  <c r="T213"/>
  <c r="U213"/>
  <c r="J214"/>
  <c r="K214"/>
  <c r="O214"/>
  <c r="P214"/>
  <c r="T214"/>
  <c r="U214"/>
</calcChain>
</file>

<file path=xl/sharedStrings.xml><?xml version="1.0" encoding="utf-8"?>
<sst xmlns="http://schemas.openxmlformats.org/spreadsheetml/2006/main" count="61" uniqueCount="42">
  <si>
    <t>ID</t>
  </si>
  <si>
    <t>4 WAF</t>
  </si>
  <si>
    <t>AVERAGE</t>
  </si>
  <si>
    <t>STDEV</t>
  </si>
  <si>
    <t>6 WAF</t>
  </si>
  <si>
    <t>Mature</t>
  </si>
  <si>
    <t>5 WAF</t>
  </si>
  <si>
    <t>SpotID</t>
  </si>
  <si>
    <t>Spot ID</t>
  </si>
  <si>
    <t>514</t>
  </si>
  <si>
    <t>339</t>
  </si>
  <si>
    <t>856</t>
  </si>
  <si>
    <t>589</t>
  </si>
  <si>
    <t>964</t>
  </si>
  <si>
    <t>645</t>
  </si>
  <si>
    <t>52</t>
  </si>
  <si>
    <t>16</t>
  </si>
  <si>
    <t>88</t>
  </si>
  <si>
    <t>34</t>
  </si>
  <si>
    <t>99</t>
  </si>
  <si>
    <t>75</t>
  </si>
  <si>
    <t>654</t>
  </si>
  <si>
    <t>451</t>
  </si>
  <si>
    <t>676</t>
  </si>
  <si>
    <t>450</t>
  </si>
  <si>
    <t>694</t>
  </si>
  <si>
    <t>493</t>
  </si>
  <si>
    <t>710</t>
  </si>
  <si>
    <t>477</t>
  </si>
  <si>
    <t>896</t>
  </si>
  <si>
    <t>621</t>
  </si>
  <si>
    <t>957</t>
  </si>
  <si>
    <t>643</t>
  </si>
  <si>
    <t>558</t>
  </si>
  <si>
    <t>403</t>
  </si>
  <si>
    <t>967</t>
  </si>
  <si>
    <t>646</t>
  </si>
  <si>
    <t>non-radioactive field</t>
  </si>
  <si>
    <t>radioactive field</t>
  </si>
  <si>
    <t xml:space="preserve">Supplemental table 1A. Relative volumes of 211 protein spots from 2-DE gels of proteins isolated from  developing  seeds at 4, 5, and 6 weeks after flowering (WAF) and mature seeds harvested from soybean grown in non-radioactive Chernobyl area. The table shows data of biological triplicate analysis. </t>
  </si>
  <si>
    <t xml:space="preserve">Supplemental table 1B. Relative volumes of 211 protein spots from 2-DE gels of proteins isolated from  developing  seeds at 4, 5, and 6 weeks after flowering (WAF) and mature seeds harvested from soybean grown in radioactive Chernobyl area. The table shows data of biological triplicate analysis. </t>
  </si>
  <si>
    <t>Supplemental table 1C.  Paired 2-DE spots between non-radioactive and radioactive fields.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1" xfId="0" applyFont="1" applyFill="1" applyBorder="1"/>
    <xf numFmtId="0" fontId="2" fillId="0" borderId="3" xfId="0" applyFont="1" applyBorder="1"/>
    <xf numFmtId="0" fontId="2" fillId="0" borderId="4" xfId="0" applyFont="1" applyBorder="1"/>
    <xf numFmtId="0" fontId="1" fillId="0" borderId="0" xfId="0" applyFont="1"/>
    <xf numFmtId="0" fontId="2" fillId="0" borderId="0" xfId="0" applyFont="1" applyFill="1" applyBorder="1" applyAlignment="1">
      <alignment horizontal="center"/>
    </xf>
    <xf numFmtId="0" fontId="3" fillId="0" borderId="0" xfId="0" applyFont="1"/>
    <xf numFmtId="0" fontId="0" fillId="0" borderId="5" xfId="0" applyBorder="1"/>
    <xf numFmtId="0" fontId="0" fillId="0" borderId="0" xfId="0" applyBorder="1"/>
    <xf numFmtId="0" fontId="4" fillId="0" borderId="0" xfId="0" applyFont="1" applyFill="1" applyAlignment="1">
      <alignment horizontal="center"/>
    </xf>
    <xf numFmtId="0" fontId="3" fillId="0" borderId="0" xfId="0" applyFont="1" applyBorder="1"/>
    <xf numFmtId="0" fontId="4" fillId="0" borderId="0" xfId="0" applyFont="1"/>
    <xf numFmtId="0" fontId="4" fillId="0" borderId="5" xfId="0" applyFont="1" applyBorder="1"/>
    <xf numFmtId="0" fontId="4" fillId="0" borderId="0" xfId="0" applyFont="1" applyBorder="1"/>
    <xf numFmtId="0" fontId="3" fillId="0" borderId="0" xfId="0" applyFont="1" applyFill="1"/>
    <xf numFmtId="0" fontId="2" fillId="0" borderId="4" xfId="0" applyFont="1" applyFill="1" applyBorder="1"/>
    <xf numFmtId="0" fontId="2" fillId="0" borderId="2" xfId="0" applyFont="1" applyBorder="1"/>
    <xf numFmtId="0" fontId="2" fillId="0" borderId="0" xfId="0" applyFont="1"/>
    <xf numFmtId="0" fontId="4" fillId="0" borderId="0" xfId="0" applyFont="1" applyFill="1"/>
    <xf numFmtId="0" fontId="1" fillId="0" borderId="0" xfId="0" applyFont="1" applyBorder="1"/>
    <xf numFmtId="0" fontId="1" fillId="0" borderId="5" xfId="0" applyFont="1" applyBorder="1"/>
    <xf numFmtId="0" fontId="2" fillId="0" borderId="0" xfId="0" applyFont="1" applyBorder="1"/>
    <xf numFmtId="0" fontId="2" fillId="0" borderId="5" xfId="0" applyFont="1" applyBorder="1"/>
    <xf numFmtId="0" fontId="0" fillId="0" borderId="0" xfId="0" applyAlignment="1">
      <alignment horizontal="center"/>
    </xf>
    <xf numFmtId="0" fontId="6" fillId="0" borderId="0" xfId="0" applyFont="1" applyFill="1" applyBorder="1" applyAlignment="1">
      <alignment horizontal="right"/>
    </xf>
    <xf numFmtId="49" fontId="6" fillId="0" borderId="0" xfId="0" applyNumberFormat="1" applyFont="1" applyFill="1" applyBorder="1" applyAlignment="1">
      <alignment horizontal="right"/>
    </xf>
    <xf numFmtId="49" fontId="5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49" fontId="5" fillId="0" borderId="0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0" xfId="0" applyNumberFormat="1" applyAlignment="1">
      <alignment horizontal="left" wrapText="1"/>
    </xf>
    <xf numFmtId="0" fontId="0" fillId="0" borderId="5" xfId="0" applyNumberFormat="1" applyBorder="1" applyAlignment="1">
      <alignment horizontal="left" wrapText="1"/>
    </xf>
    <xf numFmtId="0" fontId="2" fillId="0" borderId="3" xfId="0" applyFont="1" applyBorder="1" applyAlignment="1"/>
    <xf numFmtId="0" fontId="1" fillId="0" borderId="2" xfId="0" applyFont="1" applyBorder="1" applyAlignment="1"/>
    <xf numFmtId="0" fontId="1" fillId="0" borderId="4" xfId="0" applyFont="1" applyBorder="1" applyAlignment="1"/>
    <xf numFmtId="0" fontId="0" fillId="0" borderId="0" xfId="0" applyAlignment="1">
      <alignment horizontal="left" vertical="top" wrapText="1"/>
    </xf>
  </cellXfs>
  <cellStyles count="1">
    <cellStyle name="normáln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215"/>
  <sheetViews>
    <sheetView tabSelected="1" workbookViewId="0">
      <selection sqref="A1:U1"/>
    </sheetView>
  </sheetViews>
  <sheetFormatPr defaultRowHeight="14.4"/>
  <cols>
    <col min="1" max="1" width="9.109375" style="11"/>
    <col min="4" max="4" width="9.109375" style="7"/>
    <col min="5" max="5" width="9.109375" style="19"/>
    <col min="6" max="6" width="9" style="20" customWidth="1"/>
    <col min="9" max="9" width="9.109375" style="7"/>
    <col min="10" max="10" width="8.88671875" style="4"/>
    <col min="11" max="11" width="9.109375" style="20"/>
    <col min="12" max="12" width="9.109375" style="8"/>
    <col min="14" max="14" width="9.109375" style="7"/>
    <col min="15" max="15" width="8.88671875" style="4"/>
    <col min="16" max="16" width="9.109375" style="20"/>
    <col min="19" max="19" width="9.109375" style="7"/>
    <col min="20" max="20" width="8.88671875" style="4"/>
    <col min="21" max="21" width="9.109375" style="20"/>
    <col min="25" max="25" width="9.109375" style="13"/>
  </cols>
  <sheetData>
    <row r="1" spans="1:25" ht="38.4" customHeight="1">
      <c r="A1" s="30" t="s">
        <v>39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1"/>
    </row>
    <row r="2" spans="1:25" s="4" customFormat="1">
      <c r="A2" s="1" t="s">
        <v>0</v>
      </c>
      <c r="B2" s="29" t="s">
        <v>1</v>
      </c>
      <c r="C2" s="29"/>
      <c r="D2" s="29"/>
      <c r="E2" s="2" t="s">
        <v>2</v>
      </c>
      <c r="F2" s="3" t="s">
        <v>3</v>
      </c>
      <c r="G2" s="29" t="s">
        <v>6</v>
      </c>
      <c r="H2" s="29"/>
      <c r="I2" s="29"/>
      <c r="J2" s="2" t="s">
        <v>2</v>
      </c>
      <c r="K2" s="3" t="s">
        <v>3</v>
      </c>
      <c r="L2" s="29" t="s">
        <v>4</v>
      </c>
      <c r="M2" s="29"/>
      <c r="N2" s="29"/>
      <c r="O2" s="2" t="s">
        <v>2</v>
      </c>
      <c r="P2" s="3" t="s">
        <v>3</v>
      </c>
      <c r="Q2" s="29" t="s">
        <v>5</v>
      </c>
      <c r="R2" s="29"/>
      <c r="S2" s="29"/>
      <c r="T2" s="2" t="s">
        <v>2</v>
      </c>
      <c r="U2" s="3" t="s">
        <v>3</v>
      </c>
      <c r="Y2" s="5"/>
    </row>
    <row r="3" spans="1:25">
      <c r="A3" s="6">
        <v>52</v>
      </c>
      <c r="C3">
        <v>8.0367005004930964E-2</v>
      </c>
      <c r="D3" s="7">
        <v>7.446331398946214E-2</v>
      </c>
      <c r="E3" s="19">
        <f>AVERAGE(B3:D3)</f>
        <v>7.7415159497196545E-2</v>
      </c>
      <c r="F3" s="20">
        <f>STDEV(B3:D3)</f>
        <v>4.1745399510680998E-3</v>
      </c>
      <c r="H3">
        <v>2.7187197577151427E-2</v>
      </c>
      <c r="I3" s="9">
        <v>3.6189383543388985E-2</v>
      </c>
      <c r="J3" s="4">
        <f t="shared" ref="J3:J12" si="0">AVERAGE(G3:I3)</f>
        <v>3.1688290560270206E-2</v>
      </c>
      <c r="K3" s="20">
        <f t="shared" ref="K3:K12" si="1">STDEV(G3:I3)</f>
        <v>6.3655067422289579E-3</v>
      </c>
      <c r="L3" s="8">
        <v>6.3442374684863287E-2</v>
      </c>
      <c r="M3">
        <v>3.2215938654627442E-2</v>
      </c>
      <c r="O3" s="4">
        <f>AVERAGE(L3:N3)</f>
        <v>4.7829156669745368E-2</v>
      </c>
      <c r="P3" s="20">
        <f>STDEV(L3:N3)</f>
        <v>2.2080424669267674E-2</v>
      </c>
      <c r="Q3">
        <v>3.7652397790816049E-2</v>
      </c>
      <c r="R3">
        <v>2.8774154472644798E-2</v>
      </c>
      <c r="S3" s="7">
        <v>2.6006735233430143E-2</v>
      </c>
      <c r="T3" s="4">
        <f t="shared" ref="T3:T18" si="2">AVERAGE(Q3:S3)</f>
        <v>3.0811095832296995E-2</v>
      </c>
      <c r="U3" s="20">
        <f t="shared" ref="U3:U18" si="3">STDEV(Q3:S3)</f>
        <v>6.0841771569474738E-3</v>
      </c>
      <c r="Y3" s="10"/>
    </row>
    <row r="4" spans="1:25">
      <c r="A4" s="6">
        <v>88</v>
      </c>
      <c r="B4">
        <v>0.10114199080986352</v>
      </c>
      <c r="C4">
        <v>5.371098425655732E-2</v>
      </c>
      <c r="D4" s="7">
        <v>4.0164637791307037E-2</v>
      </c>
      <c r="E4" s="19">
        <f>AVERAGE(B4:D4)</f>
        <v>6.500587095257597E-2</v>
      </c>
      <c r="F4" s="20">
        <f>STDEV(B4:D4)</f>
        <v>3.2019372954421491E-2</v>
      </c>
      <c r="H4">
        <v>2.8015963927424736E-2</v>
      </c>
      <c r="I4" s="7">
        <v>2.5397704945264044E-2</v>
      </c>
      <c r="J4" s="4">
        <f t="shared" si="0"/>
        <v>2.670683443634439E-2</v>
      </c>
      <c r="K4" s="20">
        <f t="shared" si="1"/>
        <v>1.8513886811884126E-3</v>
      </c>
      <c r="L4" s="8">
        <v>4.7034955339994439E-2</v>
      </c>
      <c r="M4">
        <v>1.4323187941156376E-2</v>
      </c>
      <c r="N4" s="7">
        <v>3.2559656484214147E-2</v>
      </c>
      <c r="O4" s="4">
        <f>AVERAGE(L4:N4)</f>
        <v>3.1305933255121654E-2</v>
      </c>
      <c r="P4" s="20">
        <f>STDEV(L4:N4)</f>
        <v>1.6391882077427707E-2</v>
      </c>
      <c r="Q4">
        <v>8.1880462099118201E-2</v>
      </c>
      <c r="R4">
        <v>2.0135374583599121E-2</v>
      </c>
      <c r="S4" s="7">
        <v>5.1659531318073548E-2</v>
      </c>
      <c r="T4" s="4">
        <f t="shared" si="2"/>
        <v>5.1225122666930294E-2</v>
      </c>
      <c r="U4" s="20">
        <f t="shared" si="3"/>
        <v>3.08748358899593E-2</v>
      </c>
      <c r="Y4" s="10"/>
    </row>
    <row r="5" spans="1:25">
      <c r="A5" s="6">
        <v>98</v>
      </c>
      <c r="B5">
        <v>0.14184060619013761</v>
      </c>
      <c r="D5" s="7">
        <v>0.11925875980019901</v>
      </c>
      <c r="E5" s="19">
        <f>AVERAGE(B5:D5)</f>
        <v>0.13054968299516831</v>
      </c>
      <c r="F5" s="20">
        <f>STDEV(B5:D5)</f>
        <v>1.5967776714038533E-2</v>
      </c>
      <c r="G5">
        <v>2.6418913260326811E-2</v>
      </c>
      <c r="H5">
        <v>1.8061125739478018E-2</v>
      </c>
      <c r="J5" s="4">
        <f t="shared" si="0"/>
        <v>2.2240019499902414E-2</v>
      </c>
      <c r="K5" s="20">
        <f t="shared" si="1"/>
        <v>5.9098482317084733E-3</v>
      </c>
      <c r="M5">
        <v>1.9349650753940517E-2</v>
      </c>
      <c r="N5" s="7">
        <v>3.7304356047337492E-2</v>
      </c>
      <c r="O5" s="4">
        <f>AVERAGE(L5:N5)</f>
        <v>2.8327003400639005E-2</v>
      </c>
      <c r="P5" s="20">
        <f>STDEV(L5:N5)</f>
        <v>1.2695893867167001E-2</v>
      </c>
      <c r="Q5">
        <v>2.7623037086946044E-2</v>
      </c>
      <c r="S5" s="7">
        <v>9.2359762867696704E-2</v>
      </c>
      <c r="T5" s="4">
        <f t="shared" si="2"/>
        <v>5.9991399977321377E-2</v>
      </c>
      <c r="U5" s="20">
        <f t="shared" si="3"/>
        <v>4.5775777791382782E-2</v>
      </c>
      <c r="Y5" s="10"/>
    </row>
    <row r="6" spans="1:25">
      <c r="A6" s="6">
        <v>99</v>
      </c>
      <c r="G6">
        <v>0.13184539776171195</v>
      </c>
      <c r="H6">
        <v>9.254083624888583E-2</v>
      </c>
      <c r="I6" s="7">
        <v>8.7711403746911762E-2</v>
      </c>
      <c r="J6" s="4">
        <f t="shared" si="0"/>
        <v>0.10403254591916984</v>
      </c>
      <c r="K6" s="20">
        <f t="shared" si="1"/>
        <v>2.4207372849695583E-2</v>
      </c>
      <c r="L6" s="8">
        <v>0.20230710247885475</v>
      </c>
      <c r="N6" s="7">
        <v>9.76017695443301E-2</v>
      </c>
      <c r="O6" s="4">
        <f>AVERAGE(L6:N6)</f>
        <v>0.14995443601159242</v>
      </c>
      <c r="P6" s="20">
        <f>STDEV(L6:N6)</f>
        <v>7.4037850944397562E-2</v>
      </c>
      <c r="Q6">
        <v>0.15141295313598874</v>
      </c>
      <c r="R6">
        <v>2.9906700429770811E-2</v>
      </c>
      <c r="S6" s="7">
        <v>4.872342945563328E-2</v>
      </c>
      <c r="T6" s="4">
        <f t="shared" si="2"/>
        <v>7.66810276737976E-2</v>
      </c>
      <c r="U6" s="20">
        <f t="shared" si="3"/>
        <v>6.54000216763959E-2</v>
      </c>
      <c r="Y6" s="10"/>
    </row>
    <row r="7" spans="1:25">
      <c r="A7" s="6">
        <v>103</v>
      </c>
      <c r="B7">
        <v>0.25734938222254111</v>
      </c>
      <c r="C7">
        <v>0.21661140141556284</v>
      </c>
      <c r="D7" s="7">
        <v>9.6539632933233727E-2</v>
      </c>
      <c r="E7" s="19">
        <f t="shared" ref="E7:E38" si="4">AVERAGE(B7:D7)</f>
        <v>0.19016680552377921</v>
      </c>
      <c r="F7" s="20">
        <f t="shared" ref="F7:F38" si="5">STDEV(B7:D7)</f>
        <v>8.360281906450448E-2</v>
      </c>
      <c r="G7">
        <v>5.3952658806594632E-2</v>
      </c>
      <c r="H7">
        <v>5.7740380898384153E-2</v>
      </c>
      <c r="J7" s="4">
        <f t="shared" si="0"/>
        <v>5.5846519852489396E-2</v>
      </c>
      <c r="K7" s="20">
        <f t="shared" si="1"/>
        <v>2.6783239763544645E-3</v>
      </c>
      <c r="L7" s="8">
        <v>9.6188630205734801E-2</v>
      </c>
      <c r="M7">
        <v>3.3132282529287793E-2</v>
      </c>
      <c r="O7" s="4">
        <f>AVERAGE(L7:N7)</f>
        <v>6.4660456367511304E-2</v>
      </c>
      <c r="P7" s="20">
        <f>STDEV(L7:N7)</f>
        <v>4.4587571038872259E-2</v>
      </c>
      <c r="Q7">
        <v>2.5399713770022574E-2</v>
      </c>
      <c r="R7">
        <v>8.0505029027248889E-2</v>
      </c>
      <c r="S7" s="7">
        <v>5.3099530320671641E-2</v>
      </c>
      <c r="T7" s="4">
        <f t="shared" si="2"/>
        <v>5.3001424372647703E-2</v>
      </c>
      <c r="U7" s="20">
        <f t="shared" si="3"/>
        <v>2.7552788624426998E-2</v>
      </c>
      <c r="Y7" s="10"/>
    </row>
    <row r="8" spans="1:25">
      <c r="A8" s="6">
        <v>108</v>
      </c>
      <c r="B8">
        <v>0</v>
      </c>
      <c r="C8">
        <v>8.6181407285241984E-2</v>
      </c>
      <c r="D8" s="7">
        <v>0.21340112633273148</v>
      </c>
      <c r="E8" s="19">
        <f t="shared" si="4"/>
        <v>9.9860844539324492E-2</v>
      </c>
      <c r="F8" s="20">
        <f t="shared" si="5"/>
        <v>0.1073562081703284</v>
      </c>
      <c r="G8">
        <v>8.4425432272176623E-2</v>
      </c>
      <c r="H8">
        <v>5.7268945611208523E-2</v>
      </c>
      <c r="I8" s="7">
        <v>4.7647116429958933E-2</v>
      </c>
      <c r="J8" s="4">
        <f t="shared" si="0"/>
        <v>6.3113831437781362E-2</v>
      </c>
      <c r="K8" s="20">
        <f t="shared" si="1"/>
        <v>1.9073100083408949E-2</v>
      </c>
      <c r="Q8">
        <v>7.1963847481717177E-2</v>
      </c>
      <c r="S8" s="7">
        <v>6.2537099541402921E-2</v>
      </c>
      <c r="T8" s="4">
        <f t="shared" si="2"/>
        <v>6.7250473511560049E-2</v>
      </c>
      <c r="U8" s="20">
        <f t="shared" si="3"/>
        <v>6.6657173931325307E-3</v>
      </c>
      <c r="Y8" s="10"/>
    </row>
    <row r="9" spans="1:25">
      <c r="A9" s="6">
        <v>124</v>
      </c>
      <c r="B9">
        <v>0.74726770407168364</v>
      </c>
      <c r="C9">
        <v>0.73646676023721602</v>
      </c>
      <c r="D9" s="7">
        <v>0.71800287844699584</v>
      </c>
      <c r="E9" s="19">
        <f t="shared" si="4"/>
        <v>0.73391244758529839</v>
      </c>
      <c r="F9" s="20">
        <f t="shared" si="5"/>
        <v>1.479867864215097E-2</v>
      </c>
      <c r="G9">
        <v>0.1905032375326593</v>
      </c>
      <c r="H9">
        <v>9.6067936446435437E-2</v>
      </c>
      <c r="I9" s="7">
        <v>0.18538077157176663</v>
      </c>
      <c r="J9" s="4">
        <f t="shared" si="0"/>
        <v>0.15731731518362044</v>
      </c>
      <c r="K9" s="20">
        <f t="shared" si="1"/>
        <v>5.3105317164559726E-2</v>
      </c>
      <c r="L9" s="8">
        <v>0.34251626642647837</v>
      </c>
      <c r="N9" s="7">
        <v>0.16322101143442871</v>
      </c>
      <c r="O9" s="4">
        <f>AVERAGE(L9:N9)</f>
        <v>0.25286863893045353</v>
      </c>
      <c r="P9" s="20">
        <f>STDEV(L9:N9)</f>
        <v>0.1267808906394495</v>
      </c>
      <c r="Q9">
        <v>0.15023631186280634</v>
      </c>
      <c r="S9" s="7">
        <v>0.14253531252965368</v>
      </c>
      <c r="T9" s="4">
        <f t="shared" si="2"/>
        <v>0.14638581219623001</v>
      </c>
      <c r="U9" s="20">
        <f t="shared" si="3"/>
        <v>5.4454288503853251E-3</v>
      </c>
      <c r="Y9" s="10"/>
    </row>
    <row r="10" spans="1:25">
      <c r="A10" s="6">
        <v>126</v>
      </c>
      <c r="B10">
        <v>0.23875930500368039</v>
      </c>
      <c r="C10">
        <v>0.14779447328877215</v>
      </c>
      <c r="D10" s="7">
        <v>0.15995553397782744</v>
      </c>
      <c r="E10" s="19">
        <f t="shared" si="4"/>
        <v>0.18216977075676</v>
      </c>
      <c r="F10" s="20">
        <f t="shared" si="5"/>
        <v>4.9383746202402025E-2</v>
      </c>
      <c r="G10">
        <v>0.11134641392159773</v>
      </c>
      <c r="H10">
        <v>9.4500780689726269E-2</v>
      </c>
      <c r="I10" s="7">
        <v>8.1147552160616643E-2</v>
      </c>
      <c r="J10" s="4">
        <f t="shared" si="0"/>
        <v>9.5664915590646882E-2</v>
      </c>
      <c r="K10" s="20">
        <f t="shared" si="1"/>
        <v>1.5133050600105946E-2</v>
      </c>
      <c r="L10" s="8">
        <v>4.9057570124818421E-2</v>
      </c>
      <c r="M10">
        <v>2.2234806876652285E-2</v>
      </c>
      <c r="N10" s="7">
        <v>0.16652054231745281</v>
      </c>
      <c r="O10" s="4">
        <f>AVERAGE(L10:N10)</f>
        <v>7.9270973106307832E-2</v>
      </c>
      <c r="P10" s="20">
        <f>STDEV(L10:N10)</f>
        <v>7.6741322979960253E-2</v>
      </c>
      <c r="R10">
        <v>5.092287965772975E-2</v>
      </c>
      <c r="S10" s="7">
        <v>2.5715202967824785E-2</v>
      </c>
      <c r="T10" s="4">
        <f t="shared" si="2"/>
        <v>3.8319041312777267E-2</v>
      </c>
      <c r="U10" s="20">
        <f t="shared" si="3"/>
        <v>1.7824519125389866E-2</v>
      </c>
      <c r="Y10" s="10"/>
    </row>
    <row r="11" spans="1:25">
      <c r="A11" s="6">
        <v>156</v>
      </c>
      <c r="B11">
        <v>0.12176279132331461</v>
      </c>
      <c r="C11">
        <v>3.7722843660641811E-2</v>
      </c>
      <c r="D11" s="7">
        <v>0.1432018126936675</v>
      </c>
      <c r="E11" s="19">
        <f t="shared" si="4"/>
        <v>0.1008958158925413</v>
      </c>
      <c r="F11" s="20">
        <f t="shared" si="5"/>
        <v>5.5749674660834331E-2</v>
      </c>
      <c r="G11">
        <v>4.4147773113180563E-2</v>
      </c>
      <c r="H11">
        <v>4.7011562383640799E-3</v>
      </c>
      <c r="I11" s="7">
        <v>0.11490893043309025</v>
      </c>
      <c r="J11" s="4">
        <f t="shared" si="0"/>
        <v>5.4585953261544966E-2</v>
      </c>
      <c r="K11" s="20">
        <f t="shared" si="1"/>
        <v>5.5840443021579075E-2</v>
      </c>
      <c r="L11" s="8">
        <v>0.61109590311229234</v>
      </c>
      <c r="N11" s="7">
        <v>5.347076504088874E-2</v>
      </c>
      <c r="O11" s="4">
        <f>AVERAGE(L11:N11)</f>
        <v>0.33228333407659055</v>
      </c>
      <c r="P11" s="20">
        <f>STDEV(L11:N11)</f>
        <v>0.39430051649037429</v>
      </c>
      <c r="R11">
        <v>0.1652027397083744</v>
      </c>
      <c r="S11" s="7">
        <v>0.11512199818389736</v>
      </c>
      <c r="T11" s="4">
        <f t="shared" si="2"/>
        <v>0.14016236894613587</v>
      </c>
      <c r="U11" s="20">
        <f t="shared" si="3"/>
        <v>3.5412431938808497E-2</v>
      </c>
      <c r="Y11" s="10"/>
    </row>
    <row r="12" spans="1:25">
      <c r="A12" s="6">
        <v>162</v>
      </c>
      <c r="B12">
        <v>0.46710811614856518</v>
      </c>
      <c r="D12" s="7">
        <v>4.1587945315676063</v>
      </c>
      <c r="E12" s="19">
        <f t="shared" si="4"/>
        <v>2.3129513238580857</v>
      </c>
      <c r="F12" s="20">
        <f t="shared" si="5"/>
        <v>2.6104164983570617</v>
      </c>
      <c r="H12">
        <v>2.1781110063477138</v>
      </c>
      <c r="I12" s="7">
        <v>3.1705758462657947</v>
      </c>
      <c r="J12" s="4">
        <f t="shared" si="0"/>
        <v>2.6743434263067543</v>
      </c>
      <c r="K12" s="20">
        <f t="shared" si="1"/>
        <v>0.70177861839529598</v>
      </c>
      <c r="L12" s="8">
        <v>0.24810255685706592</v>
      </c>
      <c r="N12" s="7">
        <v>7.3379363070148529E-2</v>
      </c>
      <c r="O12" s="4">
        <f>AVERAGE(L12:N12)</f>
        <v>0.16074095996360721</v>
      </c>
      <c r="P12" s="20">
        <f>STDEV(L12:N12)</f>
        <v>0.12354795515730059</v>
      </c>
      <c r="Q12">
        <v>1.7529127096929669</v>
      </c>
      <c r="S12" s="7">
        <v>0.68211554485503378</v>
      </c>
      <c r="T12" s="4">
        <f t="shared" si="2"/>
        <v>1.2175141272740002</v>
      </c>
      <c r="U12" s="20">
        <f t="shared" si="3"/>
        <v>0.75716793653223202</v>
      </c>
      <c r="Y12" s="10"/>
    </row>
    <row r="13" spans="1:25">
      <c r="A13" s="6">
        <v>168</v>
      </c>
      <c r="B13">
        <v>0.21919992691015858</v>
      </c>
      <c r="C13">
        <v>0.31210640520886912</v>
      </c>
      <c r="D13" s="7">
        <v>9.8253005990698403E-2</v>
      </c>
      <c r="E13" s="19">
        <f t="shared" si="4"/>
        <v>0.20985311270324203</v>
      </c>
      <c r="F13" s="20">
        <f t="shared" si="5"/>
        <v>0.10723265030369966</v>
      </c>
      <c r="L13" s="8">
        <v>7.3143213724875525E-3</v>
      </c>
      <c r="N13" s="7">
        <v>2.1006401130723593E-2</v>
      </c>
      <c r="O13" s="4">
        <f>AVERAGE(L13:N13)</f>
        <v>1.4160361251605573E-2</v>
      </c>
      <c r="P13" s="20">
        <f>STDEV(L13:N13)</f>
        <v>9.6817624455957634E-3</v>
      </c>
      <c r="Q13">
        <v>6.4579409146572385E-3</v>
      </c>
      <c r="S13" s="7">
        <v>2.0114929790524819E-2</v>
      </c>
      <c r="T13" s="4">
        <f t="shared" si="2"/>
        <v>1.3286435352591029E-2</v>
      </c>
      <c r="U13" s="20">
        <f t="shared" si="3"/>
        <v>9.6569494447152106E-3</v>
      </c>
      <c r="Y13" s="10"/>
    </row>
    <row r="14" spans="1:25">
      <c r="A14" s="6">
        <v>169</v>
      </c>
      <c r="B14">
        <v>4.9062315290291059</v>
      </c>
      <c r="D14" s="7">
        <v>4.6590002671169204</v>
      </c>
      <c r="E14" s="19">
        <f t="shared" si="4"/>
        <v>4.7826158980730131</v>
      </c>
      <c r="F14" s="20">
        <f t="shared" si="5"/>
        <v>0.17481890181940082</v>
      </c>
      <c r="G14">
        <v>0.9898831768532792</v>
      </c>
      <c r="H14">
        <v>1.4205575999722739</v>
      </c>
      <c r="I14" s="7">
        <v>2.4937987407817865</v>
      </c>
      <c r="J14" s="4">
        <f t="shared" ref="J14:J27" si="6">AVERAGE(G14:I14)</f>
        <v>1.6347465058691133</v>
      </c>
      <c r="K14" s="20">
        <f t="shared" ref="K14:K27" si="7">STDEV(G14:I14)</f>
        <v>0.77449865810959539</v>
      </c>
      <c r="Q14">
        <v>1.2023626268239784</v>
      </c>
      <c r="R14">
        <v>1.0970238210297747</v>
      </c>
      <c r="T14" s="4">
        <f t="shared" si="2"/>
        <v>1.1496932239268767</v>
      </c>
      <c r="U14" s="20">
        <f t="shared" si="3"/>
        <v>7.4485783899170405E-2</v>
      </c>
      <c r="Y14" s="10"/>
    </row>
    <row r="15" spans="1:25">
      <c r="A15" s="6">
        <v>172</v>
      </c>
      <c r="B15">
        <v>0.61974516497918475</v>
      </c>
      <c r="C15">
        <v>0.60556942518322676</v>
      </c>
      <c r="D15" s="7">
        <v>0.3497578366120444</v>
      </c>
      <c r="E15" s="19">
        <f t="shared" si="4"/>
        <v>0.52502414225815197</v>
      </c>
      <c r="F15" s="20">
        <f t="shared" si="5"/>
        <v>0.15195047324972988</v>
      </c>
      <c r="H15">
        <v>0.25958666544623726</v>
      </c>
      <c r="I15" s="7">
        <v>8.4769756945348357E-2</v>
      </c>
      <c r="J15" s="4">
        <f t="shared" si="6"/>
        <v>0.1721782111957928</v>
      </c>
      <c r="K15" s="20">
        <f t="shared" si="7"/>
        <v>0.1236142214670468</v>
      </c>
      <c r="R15">
        <v>2.0923975025612277E-2</v>
      </c>
      <c r="S15" s="7">
        <v>3.8514605357849105E-3</v>
      </c>
      <c r="T15" s="4">
        <f t="shared" si="2"/>
        <v>1.2387717780698594E-2</v>
      </c>
      <c r="U15" s="20">
        <f t="shared" si="3"/>
        <v>1.2072090767662521E-2</v>
      </c>
      <c r="Y15" s="10"/>
    </row>
    <row r="16" spans="1:25">
      <c r="A16" s="6">
        <v>177</v>
      </c>
      <c r="B16">
        <v>3.1070521953336132</v>
      </c>
      <c r="C16">
        <v>1.6548586775284813</v>
      </c>
      <c r="D16" s="7">
        <v>2.2426346981794718</v>
      </c>
      <c r="E16" s="19">
        <f t="shared" si="4"/>
        <v>2.3348485236805221</v>
      </c>
      <c r="F16" s="20">
        <f t="shared" si="5"/>
        <v>0.73047521894925727</v>
      </c>
      <c r="G16">
        <v>2.1430484464901234</v>
      </c>
      <c r="H16">
        <v>1.8642977302679227</v>
      </c>
      <c r="I16" s="7">
        <v>3.0415921337910055</v>
      </c>
      <c r="J16" s="4">
        <f t="shared" si="6"/>
        <v>2.3496461035163505</v>
      </c>
      <c r="K16" s="20">
        <f t="shared" si="7"/>
        <v>0.61523773621116296</v>
      </c>
      <c r="L16" s="8">
        <v>1.5500826383032582</v>
      </c>
      <c r="M16">
        <v>0.64473608140139904</v>
      </c>
      <c r="N16" s="7">
        <v>1.8646464550278228</v>
      </c>
      <c r="O16" s="4">
        <f>AVERAGE(L16:N16)</f>
        <v>1.35315505824416</v>
      </c>
      <c r="P16" s="20">
        <f>STDEV(L16:N16)</f>
        <v>0.63334878523708338</v>
      </c>
      <c r="Q16">
        <v>1.463424530204148</v>
      </c>
      <c r="R16">
        <v>1.2189511530357799</v>
      </c>
      <c r="S16" s="7">
        <v>2.0203968689891818</v>
      </c>
      <c r="T16" s="4">
        <f t="shared" si="2"/>
        <v>1.5675908507430367</v>
      </c>
      <c r="U16" s="20">
        <f t="shared" si="3"/>
        <v>0.41075147675446361</v>
      </c>
      <c r="Y16" s="10"/>
    </row>
    <row r="17" spans="1:25">
      <c r="A17" s="6">
        <v>181</v>
      </c>
      <c r="B17">
        <v>0.84846220922397342</v>
      </c>
      <c r="D17" s="7">
        <v>0.92175571694983338</v>
      </c>
      <c r="E17" s="19">
        <f t="shared" si="4"/>
        <v>0.88510896308690334</v>
      </c>
      <c r="F17" s="20">
        <f t="shared" si="5"/>
        <v>5.1826336329906797E-2</v>
      </c>
      <c r="G17">
        <v>0.79841062809543195</v>
      </c>
      <c r="H17">
        <v>0.49348299589349209</v>
      </c>
      <c r="I17" s="7">
        <v>0.48807969842232035</v>
      </c>
      <c r="J17" s="4">
        <f t="shared" si="6"/>
        <v>0.59332444080374813</v>
      </c>
      <c r="K17" s="20">
        <f t="shared" si="7"/>
        <v>0.17763039455360724</v>
      </c>
      <c r="L17" s="8">
        <v>0.13812591339976776</v>
      </c>
      <c r="N17" s="7">
        <v>0.17391336877954086</v>
      </c>
      <c r="O17" s="4">
        <f>AVERAGE(L17:N17)</f>
        <v>0.15601964108965433</v>
      </c>
      <c r="P17" s="20">
        <f>STDEV(L17:N17)</f>
        <v>2.5305552380448335E-2</v>
      </c>
      <c r="Q17">
        <v>0.46505424599056722</v>
      </c>
      <c r="R17">
        <v>0.15130380994722903</v>
      </c>
      <c r="S17" s="7">
        <v>0.13844007727094215</v>
      </c>
      <c r="T17" s="4">
        <f t="shared" si="2"/>
        <v>0.25159937773624613</v>
      </c>
      <c r="U17" s="20">
        <f t="shared" si="3"/>
        <v>0.18496919876210188</v>
      </c>
      <c r="Y17" s="10"/>
    </row>
    <row r="18" spans="1:25">
      <c r="A18" s="6">
        <v>182</v>
      </c>
      <c r="B18">
        <v>6.7251132316782189E-2</v>
      </c>
      <c r="C18">
        <v>8.3328505911904563E-2</v>
      </c>
      <c r="E18" s="19">
        <f t="shared" si="4"/>
        <v>7.5289819114343376E-2</v>
      </c>
      <c r="F18" s="20">
        <f t="shared" si="5"/>
        <v>1.1368419892780608E-2</v>
      </c>
      <c r="G18">
        <v>5.5423043405076741E-2</v>
      </c>
      <c r="H18">
        <v>0.1757236153976719</v>
      </c>
      <c r="J18" s="4">
        <f t="shared" si="6"/>
        <v>0.11557332940137433</v>
      </c>
      <c r="K18" s="20">
        <f t="shared" si="7"/>
        <v>8.5065350236584444E-2</v>
      </c>
      <c r="Q18">
        <v>8.9775761927478562E-2</v>
      </c>
      <c r="R18">
        <v>6.4277347147855338E-2</v>
      </c>
      <c r="S18" s="7">
        <v>6.6567226620102782E-2</v>
      </c>
      <c r="T18" s="4">
        <f t="shared" si="2"/>
        <v>7.3540111898478894E-2</v>
      </c>
      <c r="U18" s="20">
        <f t="shared" si="3"/>
        <v>1.410702434595874E-2</v>
      </c>
      <c r="Y18" s="10"/>
    </row>
    <row r="19" spans="1:25">
      <c r="A19" s="6">
        <v>191</v>
      </c>
      <c r="C19">
        <v>0.14300241417600804</v>
      </c>
      <c r="D19" s="7">
        <v>8.5614859350295155E-2</v>
      </c>
      <c r="E19" s="19">
        <f t="shared" si="4"/>
        <v>0.11430863676315159</v>
      </c>
      <c r="F19" s="20">
        <f t="shared" si="5"/>
        <v>4.0579129172976382E-2</v>
      </c>
      <c r="G19">
        <v>0.2853017095200624</v>
      </c>
      <c r="H19">
        <v>0.36749380380294089</v>
      </c>
      <c r="I19" s="7">
        <v>0.67235161914537289</v>
      </c>
      <c r="J19" s="4">
        <f t="shared" si="6"/>
        <v>0.44171571082279204</v>
      </c>
      <c r="K19" s="20">
        <f t="shared" si="7"/>
        <v>0.20392051575672293</v>
      </c>
      <c r="L19" s="8">
        <v>0.36582792100278594</v>
      </c>
      <c r="M19">
        <v>0.57180173125134681</v>
      </c>
      <c r="N19" s="7">
        <v>0.41345142085240943</v>
      </c>
      <c r="O19" s="4">
        <f t="shared" ref="O19:O24" si="8">AVERAGE(L19:N19)</f>
        <v>0.45036035770218069</v>
      </c>
      <c r="P19" s="20">
        <f t="shared" ref="P19:P24" si="9">STDEV(L19:N19)</f>
        <v>0.10783322698321197</v>
      </c>
      <c r="Y19" s="10"/>
    </row>
    <row r="20" spans="1:25">
      <c r="A20" s="6">
        <v>194</v>
      </c>
      <c r="B20">
        <v>0.38835558359694899</v>
      </c>
      <c r="C20">
        <v>0.20273913708038949</v>
      </c>
      <c r="D20" s="7">
        <v>0.11060651580215582</v>
      </c>
      <c r="E20" s="19">
        <f t="shared" si="4"/>
        <v>0.23390041215983146</v>
      </c>
      <c r="F20" s="20">
        <f t="shared" si="5"/>
        <v>0.1414722763075919</v>
      </c>
      <c r="G20">
        <v>0.12643831606842723</v>
      </c>
      <c r="H20">
        <v>0.10995017271149496</v>
      </c>
      <c r="I20" s="7">
        <v>9.5798763095162831E-2</v>
      </c>
      <c r="J20" s="4">
        <f t="shared" si="6"/>
        <v>0.11072908395836167</v>
      </c>
      <c r="K20" s="20">
        <f t="shared" si="7"/>
        <v>1.5334620264233489E-2</v>
      </c>
      <c r="L20" s="8">
        <v>6.9683001529139754E-2</v>
      </c>
      <c r="N20" s="7">
        <v>6.3737944741189864E-2</v>
      </c>
      <c r="O20" s="4">
        <f t="shared" si="8"/>
        <v>6.6710473135164816E-2</v>
      </c>
      <c r="P20" s="20">
        <f t="shared" si="9"/>
        <v>4.2037899692984821E-3</v>
      </c>
      <c r="Q20">
        <v>0.33943887612930512</v>
      </c>
      <c r="R20">
        <v>0.33436684514719811</v>
      </c>
      <c r="S20" s="7">
        <v>5.5864896370634541E-2</v>
      </c>
      <c r="T20" s="4">
        <f t="shared" ref="T20:T29" si="10">AVERAGE(Q20:S20)</f>
        <v>0.24322353921571258</v>
      </c>
      <c r="U20" s="20">
        <f t="shared" ref="U20:U29" si="11">STDEV(Q20:S20)</f>
        <v>0.16227716155125776</v>
      </c>
      <c r="Y20" s="10"/>
    </row>
    <row r="21" spans="1:25">
      <c r="A21" s="6">
        <v>210</v>
      </c>
      <c r="B21">
        <v>0.7530164428100462</v>
      </c>
      <c r="C21">
        <v>0.75067264010631041</v>
      </c>
      <c r="D21" s="7">
        <v>0.53818198867004763</v>
      </c>
      <c r="E21" s="19">
        <f t="shared" si="4"/>
        <v>0.68062369052880134</v>
      </c>
      <c r="F21" s="20">
        <f t="shared" si="5"/>
        <v>0.12336369876950111</v>
      </c>
      <c r="G21">
        <v>0.18363597015284272</v>
      </c>
      <c r="H21">
        <v>1.0710734239354047</v>
      </c>
      <c r="I21" s="7">
        <v>0.14323638171245245</v>
      </c>
      <c r="J21" s="4">
        <f t="shared" si="6"/>
        <v>0.46598192526689997</v>
      </c>
      <c r="K21" s="20">
        <f t="shared" si="7"/>
        <v>0.52441378987132958</v>
      </c>
      <c r="L21" s="8">
        <v>0.24210447306491709</v>
      </c>
      <c r="M21">
        <v>7.8127578613211957E-2</v>
      </c>
      <c r="N21" s="7">
        <v>0.13546169286135507</v>
      </c>
      <c r="O21" s="4">
        <f t="shared" si="8"/>
        <v>0.1518979148464947</v>
      </c>
      <c r="P21" s="20">
        <f t="shared" si="9"/>
        <v>8.3214887630549586E-2</v>
      </c>
      <c r="Q21">
        <v>0.19490503263120104</v>
      </c>
      <c r="R21">
        <v>0.15781287250562182</v>
      </c>
      <c r="S21" s="7">
        <v>0.13832094315432508</v>
      </c>
      <c r="T21" s="4">
        <f t="shared" si="10"/>
        <v>0.16367961609704931</v>
      </c>
      <c r="U21" s="20">
        <f t="shared" si="11"/>
        <v>2.8744630903134571E-2</v>
      </c>
      <c r="Y21" s="10"/>
    </row>
    <row r="22" spans="1:25">
      <c r="A22" s="6">
        <v>221</v>
      </c>
      <c r="B22">
        <v>0.63569434020663818</v>
      </c>
      <c r="C22">
        <v>0.63812136765618332</v>
      </c>
      <c r="D22" s="7">
        <v>0.45769651446348669</v>
      </c>
      <c r="E22" s="19">
        <f t="shared" si="4"/>
        <v>0.57717074077543618</v>
      </c>
      <c r="F22" s="20">
        <f t="shared" si="5"/>
        <v>0.10347483114356502</v>
      </c>
      <c r="G22">
        <v>0.20699977031718614</v>
      </c>
      <c r="H22">
        <v>8.659657491822087E-2</v>
      </c>
      <c r="I22" s="7">
        <v>0.12512163889271108</v>
      </c>
      <c r="J22" s="4">
        <f t="shared" si="6"/>
        <v>0.13957266137603938</v>
      </c>
      <c r="K22" s="20">
        <f t="shared" si="7"/>
        <v>6.1488668904771351E-2</v>
      </c>
      <c r="L22" s="8">
        <v>0.22000259026560523</v>
      </c>
      <c r="M22">
        <v>7.9609180782794706E-2</v>
      </c>
      <c r="N22" s="7">
        <v>0.16339853721477696</v>
      </c>
      <c r="O22" s="4">
        <f t="shared" si="8"/>
        <v>0.15433676942105898</v>
      </c>
      <c r="P22" s="20">
        <f t="shared" si="9"/>
        <v>7.0634015057990829E-2</v>
      </c>
      <c r="Q22">
        <v>0.13902871152247792</v>
      </c>
      <c r="R22">
        <v>0.1415260407605719</v>
      </c>
      <c r="S22" s="7">
        <v>0.11939108613604424</v>
      </c>
      <c r="T22" s="4">
        <f t="shared" si="10"/>
        <v>0.13331527947303135</v>
      </c>
      <c r="U22" s="20">
        <f t="shared" si="11"/>
        <v>1.2123181653147377E-2</v>
      </c>
      <c r="Y22" s="10"/>
    </row>
    <row r="23" spans="1:25">
      <c r="A23" s="6">
        <v>222</v>
      </c>
      <c r="C23">
        <v>0.19904424035114779</v>
      </c>
      <c r="D23" s="7">
        <v>0.14923260948555009</v>
      </c>
      <c r="E23" s="19">
        <f t="shared" si="4"/>
        <v>0.17413842491834894</v>
      </c>
      <c r="F23" s="20">
        <f t="shared" si="5"/>
        <v>3.5222141967025299E-2</v>
      </c>
      <c r="G23">
        <v>0.12286289262701586</v>
      </c>
      <c r="H23">
        <v>4.335325121502337E-2</v>
      </c>
      <c r="I23" s="7">
        <v>6.7152106568686157E-2</v>
      </c>
      <c r="J23" s="4">
        <f t="shared" si="6"/>
        <v>7.7789416803575137E-2</v>
      </c>
      <c r="K23" s="20">
        <f t="shared" si="7"/>
        <v>4.0808210523629457E-2</v>
      </c>
      <c r="L23" s="8">
        <v>0.1736971773463612</v>
      </c>
      <c r="M23">
        <v>4.964597118785706E-2</v>
      </c>
      <c r="N23" s="7">
        <v>9.3364956955099582E-2</v>
      </c>
      <c r="O23" s="4">
        <f t="shared" si="8"/>
        <v>0.10556936849643928</v>
      </c>
      <c r="P23" s="20">
        <f t="shared" si="9"/>
        <v>6.2919680411996012E-2</v>
      </c>
      <c r="Q23">
        <v>0.12002417217077406</v>
      </c>
      <c r="R23">
        <v>8.9536015051643367E-2</v>
      </c>
      <c r="S23" s="7">
        <v>0.10035456252497833</v>
      </c>
      <c r="T23" s="4">
        <f t="shared" si="10"/>
        <v>0.10330491658246525</v>
      </c>
      <c r="U23" s="20">
        <f t="shared" si="11"/>
        <v>1.5456725815275244E-2</v>
      </c>
      <c r="Y23" s="10"/>
    </row>
    <row r="24" spans="1:25">
      <c r="A24" s="6">
        <v>224</v>
      </c>
      <c r="B24">
        <v>4.1899991686283625E-2</v>
      </c>
      <c r="C24">
        <v>7.0593186565763091E-2</v>
      </c>
      <c r="D24" s="7">
        <v>7.4076395439148235E-2</v>
      </c>
      <c r="E24" s="19">
        <f t="shared" si="4"/>
        <v>6.2189857897064986E-2</v>
      </c>
      <c r="F24" s="20">
        <f t="shared" si="5"/>
        <v>1.7657638266553709E-2</v>
      </c>
      <c r="G24">
        <v>0.14713879060804588</v>
      </c>
      <c r="H24">
        <v>5.502951691435163E-2</v>
      </c>
      <c r="I24" s="7">
        <v>0.11277428408151326</v>
      </c>
      <c r="J24" s="4">
        <f t="shared" si="6"/>
        <v>0.10498086386797024</v>
      </c>
      <c r="K24" s="20">
        <f t="shared" si="7"/>
        <v>4.6546564041437227E-2</v>
      </c>
      <c r="L24" s="8">
        <v>1.2268071885757513E-2</v>
      </c>
      <c r="M24">
        <v>8.1570109372618479E-2</v>
      </c>
      <c r="N24" s="7">
        <v>1.7301077601891975E-2</v>
      </c>
      <c r="O24" s="4">
        <f t="shared" si="8"/>
        <v>3.7046419620089324E-2</v>
      </c>
      <c r="P24" s="20">
        <f t="shared" si="9"/>
        <v>3.864067802872076E-2</v>
      </c>
      <c r="Q24">
        <v>0.12835717763471743</v>
      </c>
      <c r="R24">
        <v>7.675371619662498E-2</v>
      </c>
      <c r="S24" s="7">
        <v>9.8427637452718653E-2</v>
      </c>
      <c r="T24" s="4">
        <f t="shared" si="10"/>
        <v>0.10117951042802036</v>
      </c>
      <c r="U24" s="20">
        <f t="shared" si="11"/>
        <v>2.5911559423398654E-2</v>
      </c>
      <c r="Y24" s="10"/>
    </row>
    <row r="25" spans="1:25">
      <c r="A25" s="6">
        <v>225</v>
      </c>
      <c r="B25">
        <v>0.33029243655539825</v>
      </c>
      <c r="C25">
        <v>0.56775082409318334</v>
      </c>
      <c r="E25" s="19">
        <f t="shared" si="4"/>
        <v>0.44902163032429077</v>
      </c>
      <c r="F25" s="20">
        <f t="shared" si="5"/>
        <v>0.16790843607759107</v>
      </c>
      <c r="G25">
        <v>0.54651076980226543</v>
      </c>
      <c r="I25" s="7">
        <v>8.665957597146863E-2</v>
      </c>
      <c r="J25" s="4">
        <f t="shared" si="6"/>
        <v>0.31658517288686705</v>
      </c>
      <c r="K25" s="20">
        <f t="shared" si="7"/>
        <v>0.32516389749448588</v>
      </c>
      <c r="Q25">
        <v>0.2154028121357576</v>
      </c>
      <c r="R25">
        <v>8.8052758071894791E-2</v>
      </c>
      <c r="T25" s="4">
        <f t="shared" si="10"/>
        <v>0.1517277851038262</v>
      </c>
      <c r="U25" s="20">
        <f t="shared" si="11"/>
        <v>9.0050086813030825E-2</v>
      </c>
      <c r="Y25" s="10"/>
    </row>
    <row r="26" spans="1:25">
      <c r="A26" s="6">
        <v>233</v>
      </c>
      <c r="B26">
        <v>0.47461450360090213</v>
      </c>
      <c r="C26">
        <v>1.2289740205627215</v>
      </c>
      <c r="E26" s="19">
        <f t="shared" si="4"/>
        <v>0.85179426208181186</v>
      </c>
      <c r="F26" s="20">
        <f t="shared" si="5"/>
        <v>0.53341272989631083</v>
      </c>
      <c r="H26">
        <v>1.0107066019602111</v>
      </c>
      <c r="I26" s="7">
        <v>0.58235061504343055</v>
      </c>
      <c r="J26" s="4">
        <f t="shared" si="6"/>
        <v>0.79652860850182083</v>
      </c>
      <c r="K26" s="20">
        <f t="shared" si="7"/>
        <v>0.30289342311071193</v>
      </c>
      <c r="L26" s="8">
        <v>0.78758791817704166</v>
      </c>
      <c r="M26">
        <v>0.28957990613190937</v>
      </c>
      <c r="O26" s="4">
        <f t="shared" ref="O26:O50" si="12">AVERAGE(L26:N26)</f>
        <v>0.53858391215447554</v>
      </c>
      <c r="P26" s="20">
        <f t="shared" ref="P26:P50" si="13">STDEV(L26:N26)</f>
        <v>0.35214484240234473</v>
      </c>
      <c r="Q26">
        <v>0.37983074562417313</v>
      </c>
      <c r="R26">
        <v>0.1087113963363166</v>
      </c>
      <c r="S26" s="7">
        <v>0.42125338787644129</v>
      </c>
      <c r="T26" s="4">
        <f t="shared" si="10"/>
        <v>0.30326517661231034</v>
      </c>
      <c r="U26" s="20">
        <f t="shared" si="11"/>
        <v>0.16975670498554568</v>
      </c>
      <c r="Y26" s="10"/>
    </row>
    <row r="27" spans="1:25">
      <c r="A27" s="6">
        <v>239</v>
      </c>
      <c r="B27">
        <v>0.12840579236993177</v>
      </c>
      <c r="C27">
        <v>0.16785467763177639</v>
      </c>
      <c r="D27" s="7">
        <v>0.13515252499517277</v>
      </c>
      <c r="E27" s="19">
        <f t="shared" si="4"/>
        <v>0.14380433166562698</v>
      </c>
      <c r="F27" s="20">
        <f t="shared" si="5"/>
        <v>2.1099619809317152E-2</v>
      </c>
      <c r="G27">
        <v>0.30370038084229745</v>
      </c>
      <c r="H27">
        <v>8.7389261583933703E-2</v>
      </c>
      <c r="I27" s="7">
        <v>0.2438436774427879</v>
      </c>
      <c r="J27" s="4">
        <f t="shared" si="6"/>
        <v>0.21164443995633966</v>
      </c>
      <c r="K27" s="20">
        <f t="shared" si="7"/>
        <v>0.11169251653415746</v>
      </c>
      <c r="L27" s="8">
        <v>8.3266737015925713E-2</v>
      </c>
      <c r="N27" s="7">
        <v>6.4651692378430548E-2</v>
      </c>
      <c r="O27" s="4">
        <f t="shared" si="12"/>
        <v>7.395921469717813E-2</v>
      </c>
      <c r="P27" s="20">
        <f t="shared" si="13"/>
        <v>1.3162824295263078E-2</v>
      </c>
      <c r="Q27">
        <v>3.1162182233085627E-2</v>
      </c>
      <c r="R27">
        <v>7.1579069452767097E-2</v>
      </c>
      <c r="S27" s="7">
        <v>5.7884288911315036E-2</v>
      </c>
      <c r="T27" s="4">
        <f t="shared" si="10"/>
        <v>5.3541846865722588E-2</v>
      </c>
      <c r="U27" s="20">
        <f t="shared" si="11"/>
        <v>2.0555383609205863E-2</v>
      </c>
      <c r="Y27" s="10"/>
    </row>
    <row r="28" spans="1:25">
      <c r="A28" s="6">
        <v>243</v>
      </c>
      <c r="B28">
        <v>1.2201232935527697</v>
      </c>
      <c r="D28" s="7">
        <v>0.95779737731899739</v>
      </c>
      <c r="E28" s="19">
        <f t="shared" si="4"/>
        <v>1.0889603354358837</v>
      </c>
      <c r="F28" s="20">
        <f t="shared" si="5"/>
        <v>0.18549243424987463</v>
      </c>
      <c r="M28">
        <v>1.0905569541749225</v>
      </c>
      <c r="N28" s="7">
        <v>0.56674867314783128</v>
      </c>
      <c r="O28" s="4">
        <f t="shared" si="12"/>
        <v>0.82865281366137689</v>
      </c>
      <c r="P28" s="20">
        <f t="shared" si="13"/>
        <v>0.37038838755592485</v>
      </c>
      <c r="Q28">
        <v>0.51199510163131423</v>
      </c>
      <c r="R28">
        <v>0.19486852363739457</v>
      </c>
      <c r="S28" s="7">
        <v>1.5531140757651423</v>
      </c>
      <c r="T28" s="4">
        <f t="shared" si="10"/>
        <v>0.75332590034461699</v>
      </c>
      <c r="U28" s="20">
        <f t="shared" si="11"/>
        <v>0.71055482601584175</v>
      </c>
      <c r="Y28" s="10"/>
    </row>
    <row r="29" spans="1:25">
      <c r="A29" s="6">
        <v>249</v>
      </c>
      <c r="B29">
        <v>7.3556523084862033E-2</v>
      </c>
      <c r="C29">
        <v>0.12869421623730531</v>
      </c>
      <c r="D29" s="7">
        <v>8.5257551913525687E-2</v>
      </c>
      <c r="E29" s="19">
        <f t="shared" si="4"/>
        <v>9.5836097078564345E-2</v>
      </c>
      <c r="F29" s="20">
        <f t="shared" si="5"/>
        <v>2.9051170628734052E-2</v>
      </c>
      <c r="G29">
        <v>0.12331645399585908</v>
      </c>
      <c r="H29">
        <v>2.8216579414851499E-2</v>
      </c>
      <c r="I29" s="7">
        <v>0.1593677132879876</v>
      </c>
      <c r="J29" s="4">
        <f>AVERAGE(G29:I29)</f>
        <v>0.10363358223289938</v>
      </c>
      <c r="K29" s="20">
        <f>STDEV(G29:I29)</f>
        <v>6.7754826836766091E-2</v>
      </c>
      <c r="L29" s="8">
        <v>7.5315651827093877E-2</v>
      </c>
      <c r="N29" s="7">
        <v>4.9828833859675736E-2</v>
      </c>
      <c r="O29" s="4">
        <f t="shared" si="12"/>
        <v>6.2572242843384807E-2</v>
      </c>
      <c r="P29" s="20">
        <f t="shared" si="13"/>
        <v>1.8021901815628506E-2</v>
      </c>
      <c r="Q29">
        <v>4.4412490840148922E-2</v>
      </c>
      <c r="R29">
        <v>4.7460550647877887E-2</v>
      </c>
      <c r="S29" s="7">
        <v>6.1266451070856397E-2</v>
      </c>
      <c r="T29" s="4">
        <f t="shared" si="10"/>
        <v>5.1046497519627733E-2</v>
      </c>
      <c r="U29" s="20">
        <f t="shared" si="11"/>
        <v>8.9809941036517113E-3</v>
      </c>
      <c r="Y29" s="10"/>
    </row>
    <row r="30" spans="1:25">
      <c r="A30" s="6">
        <v>250</v>
      </c>
      <c r="C30">
        <v>1.3504226378380038</v>
      </c>
      <c r="D30" s="7">
        <v>7.2197940423673349E-2</v>
      </c>
      <c r="E30" s="19">
        <f t="shared" si="4"/>
        <v>0.7113102891308386</v>
      </c>
      <c r="F30" s="20">
        <f t="shared" si="5"/>
        <v>0.90384135142179578</v>
      </c>
      <c r="H30">
        <v>0.11842090062357424</v>
      </c>
      <c r="I30" s="7">
        <v>0.53068771065996778</v>
      </c>
      <c r="J30" s="4">
        <f>AVERAGE(G30:I30)</f>
        <v>0.32455430564177101</v>
      </c>
      <c r="K30" s="20">
        <f>STDEV(G30:I30)</f>
        <v>0.29151665703488006</v>
      </c>
      <c r="M30">
        <v>0.19282481985840952</v>
      </c>
      <c r="N30" s="7">
        <v>0.2138008949747961</v>
      </c>
      <c r="O30" s="4">
        <f t="shared" si="12"/>
        <v>0.20331285741660282</v>
      </c>
      <c r="P30" s="20">
        <f t="shared" si="13"/>
        <v>1.4832324957474738E-2</v>
      </c>
      <c r="Y30" s="10"/>
    </row>
    <row r="31" spans="1:25">
      <c r="A31" s="6">
        <v>259</v>
      </c>
      <c r="B31">
        <v>0.20336084199092372</v>
      </c>
      <c r="C31">
        <v>0.26680867428305816</v>
      </c>
      <c r="D31" s="7">
        <v>0.23012276891055161</v>
      </c>
      <c r="E31" s="19">
        <f t="shared" si="4"/>
        <v>0.23343076172817781</v>
      </c>
      <c r="F31" s="20">
        <f t="shared" si="5"/>
        <v>3.1853005635321348E-2</v>
      </c>
      <c r="G31">
        <v>0.12806848362079618</v>
      </c>
      <c r="H31">
        <v>7.2430411086238447E-2</v>
      </c>
      <c r="I31" s="7">
        <v>0.20718094040964879</v>
      </c>
      <c r="J31" s="4">
        <f>AVERAGE(G31:I31)</f>
        <v>0.13589327837222781</v>
      </c>
      <c r="K31" s="20">
        <f>STDEV(G31:I31)</f>
        <v>6.7715189196452363E-2</v>
      </c>
      <c r="L31" s="8">
        <v>9.3109746315862288E-2</v>
      </c>
      <c r="M31">
        <v>0.10407742803533983</v>
      </c>
      <c r="N31" s="7">
        <v>5.8637105336724227E-2</v>
      </c>
      <c r="O31" s="4">
        <f t="shared" si="12"/>
        <v>8.5274759895975438E-2</v>
      </c>
      <c r="P31" s="20">
        <f t="shared" si="13"/>
        <v>2.3711726864326862E-2</v>
      </c>
      <c r="Q31">
        <v>5.5737570881263743E-2</v>
      </c>
      <c r="R31">
        <v>5.7132906784193194E-2</v>
      </c>
      <c r="S31" s="7">
        <v>3.3595924782043443E-2</v>
      </c>
      <c r="T31" s="4">
        <f t="shared" ref="T31:T39" si="14">AVERAGE(Q31:S31)</f>
        <v>4.8822134149166786E-2</v>
      </c>
      <c r="U31" s="20">
        <f t="shared" ref="U31:U39" si="15">STDEV(Q31:S31)</f>
        <v>1.3204727537480945E-2</v>
      </c>
      <c r="Y31" s="10"/>
    </row>
    <row r="32" spans="1:25">
      <c r="A32" s="6">
        <v>280</v>
      </c>
      <c r="B32">
        <v>3.8859980692437666</v>
      </c>
      <c r="C32">
        <v>5.5422055057730146</v>
      </c>
      <c r="D32" s="7">
        <v>7.337276135354867</v>
      </c>
      <c r="E32" s="19">
        <f t="shared" si="4"/>
        <v>5.5884932367905487</v>
      </c>
      <c r="F32" s="20">
        <f t="shared" si="5"/>
        <v>1.726104570394555</v>
      </c>
      <c r="G32">
        <v>18.359782788050854</v>
      </c>
      <c r="H32">
        <v>11.766464910729441</v>
      </c>
      <c r="I32" s="7">
        <v>11.817164192980956</v>
      </c>
      <c r="J32" s="4">
        <f>AVERAGE(G32:I32)</f>
        <v>13.981137297253751</v>
      </c>
      <c r="K32" s="20">
        <f>STDEV(G32:I32)</f>
        <v>3.7921029594228544</v>
      </c>
      <c r="L32" s="8">
        <v>5.986648358198412</v>
      </c>
      <c r="M32">
        <v>13.051921773087294</v>
      </c>
      <c r="N32" s="7">
        <v>13.741583679599294</v>
      </c>
      <c r="O32" s="4">
        <f t="shared" si="12"/>
        <v>10.926717936961666</v>
      </c>
      <c r="P32" s="20">
        <f t="shared" si="13"/>
        <v>4.2921001815649777</v>
      </c>
      <c r="Q32">
        <v>10.283992268839786</v>
      </c>
      <c r="R32">
        <v>17.610100580544977</v>
      </c>
      <c r="S32" s="7">
        <v>17.813459523144921</v>
      </c>
      <c r="T32" s="4">
        <f t="shared" si="14"/>
        <v>15.235850790843228</v>
      </c>
      <c r="U32" s="20">
        <f t="shared" si="15"/>
        <v>4.2896405247220208</v>
      </c>
      <c r="Y32" s="10"/>
    </row>
    <row r="33" spans="1:25">
      <c r="A33" s="6">
        <v>282</v>
      </c>
      <c r="B33">
        <v>2.0408591953815725E-2</v>
      </c>
      <c r="C33">
        <v>5.0575277413879377E-2</v>
      </c>
      <c r="D33" s="7">
        <v>3.5944190453747131E-2</v>
      </c>
      <c r="E33" s="19">
        <f t="shared" si="4"/>
        <v>3.5642686607147415E-2</v>
      </c>
      <c r="F33" s="20">
        <f t="shared" si="5"/>
        <v>1.5085602617686156E-2</v>
      </c>
      <c r="H33">
        <v>2.04643348763471E-2</v>
      </c>
      <c r="I33" s="7">
        <v>0.18529523696186023</v>
      </c>
      <c r="J33" s="4">
        <f>AVERAGE(G33:I33)</f>
        <v>0.10287978591910367</v>
      </c>
      <c r="K33" s="20">
        <f>STDEV(G33:I33)</f>
        <v>0.11655304861376217</v>
      </c>
      <c r="L33" s="8">
        <v>2.4706939409860965E-2</v>
      </c>
      <c r="M33">
        <v>0.60830306884535945</v>
      </c>
      <c r="O33" s="4">
        <f t="shared" si="12"/>
        <v>0.31650500412761023</v>
      </c>
      <c r="P33" s="20">
        <f t="shared" si="13"/>
        <v>0.41266478059806305</v>
      </c>
      <c r="Q33">
        <v>7.7604225580697669E-2</v>
      </c>
      <c r="R33">
        <v>0.10128737942899117</v>
      </c>
      <c r="S33" s="7">
        <v>0.1155237295073735</v>
      </c>
      <c r="T33" s="4">
        <f t="shared" si="14"/>
        <v>9.8138444839020789E-2</v>
      </c>
      <c r="U33" s="20">
        <f t="shared" si="15"/>
        <v>1.9154869780299441E-2</v>
      </c>
      <c r="Y33" s="10"/>
    </row>
    <row r="34" spans="1:25">
      <c r="A34" s="6">
        <v>290</v>
      </c>
      <c r="B34">
        <v>2.5945881376047867E-2</v>
      </c>
      <c r="C34">
        <v>0.2804101377245885</v>
      </c>
      <c r="D34" s="7">
        <v>9.7917660129807738E-2</v>
      </c>
      <c r="E34" s="19">
        <f t="shared" si="4"/>
        <v>0.13475789307681471</v>
      </c>
      <c r="F34" s="20">
        <f t="shared" si="5"/>
        <v>0.13117132503884471</v>
      </c>
      <c r="L34" s="8">
        <v>0.18193451631940916</v>
      </c>
      <c r="N34" s="7">
        <v>0.14573710268404014</v>
      </c>
      <c r="O34" s="4">
        <f t="shared" si="12"/>
        <v>0.16383580950172466</v>
      </c>
      <c r="P34" s="20">
        <f t="shared" si="13"/>
        <v>2.5595436642983745E-2</v>
      </c>
      <c r="Q34">
        <v>0.34438212193790479</v>
      </c>
      <c r="R34">
        <v>0.21789831120045877</v>
      </c>
      <c r="T34" s="4">
        <f t="shared" si="14"/>
        <v>0.28114021656918176</v>
      </c>
      <c r="U34" s="20">
        <f t="shared" si="15"/>
        <v>8.9437560282764145E-2</v>
      </c>
      <c r="Y34" s="10"/>
    </row>
    <row r="35" spans="1:25">
      <c r="A35" s="6">
        <v>291</v>
      </c>
      <c r="B35">
        <v>4.0759228320086424E-2</v>
      </c>
      <c r="C35">
        <v>5.1925373415587943E-2</v>
      </c>
      <c r="D35" s="7">
        <v>0.14909689188180478</v>
      </c>
      <c r="E35" s="19">
        <f t="shared" si="4"/>
        <v>8.0593831205826374E-2</v>
      </c>
      <c r="F35" s="20">
        <f t="shared" si="5"/>
        <v>5.9587521265412877E-2</v>
      </c>
      <c r="G35">
        <v>1.864775694417381E-2</v>
      </c>
      <c r="H35">
        <v>2.2450272685990327E-2</v>
      </c>
      <c r="I35" s="7">
        <v>1.9846074891129318E-2</v>
      </c>
      <c r="J35" s="4">
        <f t="shared" ref="J35:J81" si="16">AVERAGE(G35:I35)</f>
        <v>2.0314701507097816E-2</v>
      </c>
      <c r="K35" s="20">
        <f t="shared" ref="K35:K81" si="17">STDEV(G35:I35)</f>
        <v>1.9440909625288037E-3</v>
      </c>
      <c r="L35" s="8">
        <v>0.15747269550986287</v>
      </c>
      <c r="M35">
        <v>0.12329200544497995</v>
      </c>
      <c r="N35" s="7">
        <v>9.1744098968241927E-2</v>
      </c>
      <c r="O35" s="4">
        <f t="shared" si="12"/>
        <v>0.1241695999743616</v>
      </c>
      <c r="P35" s="20">
        <f t="shared" si="13"/>
        <v>3.2873085190643352E-2</v>
      </c>
      <c r="Q35">
        <v>1.2554959106490338</v>
      </c>
      <c r="R35">
        <v>1.2140091108834465</v>
      </c>
      <c r="S35" s="7">
        <v>0.90000976622700168</v>
      </c>
      <c r="T35" s="4">
        <f t="shared" si="14"/>
        <v>1.1231715959198274</v>
      </c>
      <c r="U35" s="20">
        <f t="shared" si="15"/>
        <v>0.19437384163663696</v>
      </c>
      <c r="Y35" s="10"/>
    </row>
    <row r="36" spans="1:25">
      <c r="A36" s="6">
        <v>305</v>
      </c>
      <c r="B36">
        <v>1.704476360510581</v>
      </c>
      <c r="C36">
        <v>1.8712900103085801</v>
      </c>
      <c r="D36" s="7">
        <v>1.884833742850921</v>
      </c>
      <c r="E36" s="19">
        <f t="shared" si="4"/>
        <v>1.8202000378900272</v>
      </c>
      <c r="F36" s="20">
        <f t="shared" si="5"/>
        <v>0.10044817222061607</v>
      </c>
      <c r="G36">
        <v>1.8435901496752518</v>
      </c>
      <c r="H36">
        <v>1.5421176997512636</v>
      </c>
      <c r="I36" s="7">
        <v>2.0645265659341678</v>
      </c>
      <c r="J36" s="4">
        <f t="shared" si="16"/>
        <v>1.8167448051202275</v>
      </c>
      <c r="K36" s="20">
        <f t="shared" si="17"/>
        <v>0.26223703067994686</v>
      </c>
      <c r="L36" s="8">
        <v>2.7632688563241481</v>
      </c>
      <c r="M36">
        <v>1.6079036301618252</v>
      </c>
      <c r="N36" s="7">
        <v>2.6530445671329725</v>
      </c>
      <c r="O36" s="4">
        <f t="shared" si="12"/>
        <v>2.3414056845396485</v>
      </c>
      <c r="P36" s="20">
        <f t="shared" si="13"/>
        <v>0.6376176725235041</v>
      </c>
      <c r="Q36">
        <v>1.9666138796948847</v>
      </c>
      <c r="R36">
        <v>2.2463611234608472</v>
      </c>
      <c r="S36" s="7">
        <v>1.6510083802539359</v>
      </c>
      <c r="T36" s="4">
        <f t="shared" si="14"/>
        <v>1.9546611278032227</v>
      </c>
      <c r="U36" s="20">
        <f t="shared" si="15"/>
        <v>0.29785629659172141</v>
      </c>
      <c r="Y36" s="10"/>
    </row>
    <row r="37" spans="1:25">
      <c r="A37" s="6">
        <v>312</v>
      </c>
      <c r="B37">
        <v>1.6422816633962252</v>
      </c>
      <c r="C37">
        <v>1.3882677606650533</v>
      </c>
      <c r="D37" s="7">
        <v>1.8353708452677431</v>
      </c>
      <c r="E37" s="19">
        <f t="shared" si="4"/>
        <v>1.6219734231096739</v>
      </c>
      <c r="F37" s="20">
        <f t="shared" si="5"/>
        <v>0.22424230317440641</v>
      </c>
      <c r="G37">
        <v>1.7570569422666957</v>
      </c>
      <c r="H37">
        <v>1.4436583733749702</v>
      </c>
      <c r="I37" s="7">
        <v>2.0694479050838548</v>
      </c>
      <c r="J37" s="4">
        <f t="shared" si="16"/>
        <v>1.7567210735751735</v>
      </c>
      <c r="K37" s="20">
        <f t="shared" si="17"/>
        <v>0.31289490105295747</v>
      </c>
      <c r="L37" s="8">
        <v>2.5018139217945832</v>
      </c>
      <c r="M37">
        <v>1.5444349256571031</v>
      </c>
      <c r="N37" s="7">
        <v>2.6516842163257062</v>
      </c>
      <c r="O37" s="4">
        <f t="shared" si="12"/>
        <v>2.2326443545924639</v>
      </c>
      <c r="P37" s="20">
        <f t="shared" si="13"/>
        <v>0.60069912589612096</v>
      </c>
      <c r="Q37">
        <v>1.6246870896509664</v>
      </c>
      <c r="R37">
        <v>1.7794251251618889</v>
      </c>
      <c r="S37" s="7">
        <v>1.5815954413191748</v>
      </c>
      <c r="T37" s="4">
        <f t="shared" si="14"/>
        <v>1.6619025520440101</v>
      </c>
      <c r="U37" s="20">
        <f t="shared" si="15"/>
        <v>0.10403311459902276</v>
      </c>
      <c r="Y37" s="10"/>
    </row>
    <row r="38" spans="1:25">
      <c r="A38" s="6">
        <v>314</v>
      </c>
      <c r="B38">
        <v>1.0042640380644201</v>
      </c>
      <c r="C38">
        <v>0.83089251926490115</v>
      </c>
      <c r="D38" s="7">
        <v>0.92967422223017326</v>
      </c>
      <c r="E38" s="19">
        <f t="shared" si="4"/>
        <v>0.92161025985316491</v>
      </c>
      <c r="F38" s="20">
        <f t="shared" si="5"/>
        <v>8.6966611407057498E-2</v>
      </c>
      <c r="G38">
        <v>0.95031471520574851</v>
      </c>
      <c r="H38">
        <v>0.82861527770248833</v>
      </c>
      <c r="I38" s="7">
        <v>0.78292059784973422</v>
      </c>
      <c r="J38" s="4">
        <f t="shared" si="16"/>
        <v>0.85395019691932372</v>
      </c>
      <c r="K38" s="20">
        <f t="shared" si="17"/>
        <v>8.6525090177024838E-2</v>
      </c>
      <c r="L38" s="8">
        <v>1.6117191857735549</v>
      </c>
      <c r="M38">
        <v>0.85900865625673406</v>
      </c>
      <c r="N38" s="7">
        <v>1.3418908468115756</v>
      </c>
      <c r="O38" s="4">
        <f t="shared" si="12"/>
        <v>1.2708728962806217</v>
      </c>
      <c r="P38" s="20">
        <f t="shared" si="13"/>
        <v>0.38134754133806315</v>
      </c>
      <c r="Q38">
        <v>1.2594733761858627</v>
      </c>
      <c r="R38">
        <v>1.1949948131109092</v>
      </c>
      <c r="S38" s="7">
        <v>1.1678260309430089</v>
      </c>
      <c r="T38" s="4">
        <f t="shared" si="14"/>
        <v>1.2074314067465937</v>
      </c>
      <c r="U38" s="20">
        <f t="shared" si="15"/>
        <v>4.7072397628126338E-2</v>
      </c>
      <c r="Y38" s="10"/>
    </row>
    <row r="39" spans="1:25">
      <c r="A39" s="6">
        <v>317</v>
      </c>
      <c r="B39">
        <v>0.41294748072249104</v>
      </c>
      <c r="C39">
        <v>0.3250462211061379</v>
      </c>
      <c r="D39" s="7">
        <v>0.14196554870318745</v>
      </c>
      <c r="E39" s="19">
        <f t="shared" ref="E39:E57" si="18">AVERAGE(B39:D39)</f>
        <v>0.29331975017727213</v>
      </c>
      <c r="F39" s="20">
        <f t="shared" ref="F39:F57" si="19">STDEV(B39:D39)</f>
        <v>0.13824879235793988</v>
      </c>
      <c r="G39">
        <v>0.27497427469567026</v>
      </c>
      <c r="H39">
        <v>0.18555710676476314</v>
      </c>
      <c r="I39" s="7">
        <v>0.26246357031378803</v>
      </c>
      <c r="J39" s="4">
        <f t="shared" si="16"/>
        <v>0.24099831725807377</v>
      </c>
      <c r="K39" s="20">
        <f t="shared" si="17"/>
        <v>4.8419265760184994E-2</v>
      </c>
      <c r="L39" s="8">
        <v>0.57615822401970951</v>
      </c>
      <c r="M39">
        <v>0.22969143361696986</v>
      </c>
      <c r="N39" s="7">
        <v>0.64170876385602316</v>
      </c>
      <c r="O39" s="4">
        <f t="shared" si="12"/>
        <v>0.48251947383090082</v>
      </c>
      <c r="P39" s="20">
        <f t="shared" si="13"/>
        <v>0.22139496777709491</v>
      </c>
      <c r="Q39">
        <v>0.76001559018949205</v>
      </c>
      <c r="R39">
        <v>0.36472271084220903</v>
      </c>
      <c r="S39" s="7">
        <v>0.84016218863225034</v>
      </c>
      <c r="T39" s="4">
        <f t="shared" si="14"/>
        <v>0.65496682988798383</v>
      </c>
      <c r="U39" s="20">
        <f t="shared" si="15"/>
        <v>0.25453311334869472</v>
      </c>
      <c r="Y39" s="10"/>
    </row>
    <row r="40" spans="1:25">
      <c r="A40" s="6">
        <v>321</v>
      </c>
      <c r="B40">
        <v>0.39708688390394914</v>
      </c>
      <c r="C40">
        <v>0.36739166393888273</v>
      </c>
      <c r="E40" s="19">
        <f t="shared" si="18"/>
        <v>0.38223927392141593</v>
      </c>
      <c r="F40" s="20">
        <f t="shared" si="19"/>
        <v>2.0997691406124151E-2</v>
      </c>
      <c r="G40">
        <v>7.5750304101703886E-2</v>
      </c>
      <c r="H40">
        <v>7.1991411968680002E-2</v>
      </c>
      <c r="I40" s="7">
        <v>0.13711817784008992</v>
      </c>
      <c r="J40" s="4">
        <f t="shared" si="16"/>
        <v>9.4953297970157946E-2</v>
      </c>
      <c r="K40" s="20">
        <f t="shared" si="17"/>
        <v>3.6564192023771994E-2</v>
      </c>
      <c r="L40" s="8">
        <v>0.11905876223569356</v>
      </c>
      <c r="M40">
        <v>9.8262967303841438E-3</v>
      </c>
      <c r="N40" s="7">
        <v>0.21074486688627261</v>
      </c>
      <c r="O40" s="4">
        <f t="shared" si="12"/>
        <v>0.11320997528411676</v>
      </c>
      <c r="P40" s="20">
        <f t="shared" si="13"/>
        <v>0.10058689869945973</v>
      </c>
      <c r="Y40" s="10"/>
    </row>
    <row r="41" spans="1:25">
      <c r="A41" s="6">
        <v>324</v>
      </c>
      <c r="B41">
        <v>0.13109984140668585</v>
      </c>
      <c r="C41">
        <v>0.21047231723905924</v>
      </c>
      <c r="D41" s="7">
        <v>0.12891815179767219</v>
      </c>
      <c r="E41" s="19">
        <f t="shared" si="18"/>
        <v>0.1568301034811391</v>
      </c>
      <c r="F41" s="20">
        <f t="shared" si="19"/>
        <v>4.6468325395104579E-2</v>
      </c>
      <c r="G41">
        <v>5.4755636557212169E-2</v>
      </c>
      <c r="H41">
        <v>6.2381863471274446E-2</v>
      </c>
      <c r="I41" s="7">
        <v>2.8122230197188264E-2</v>
      </c>
      <c r="J41" s="4">
        <f t="shared" si="16"/>
        <v>4.8419910075224955E-2</v>
      </c>
      <c r="K41" s="20">
        <f t="shared" si="17"/>
        <v>1.7987125689215438E-2</v>
      </c>
      <c r="L41" s="8">
        <v>4.6247205530217071E-2</v>
      </c>
      <c r="M41">
        <v>2.4840618709497705E-2</v>
      </c>
      <c r="N41" s="7">
        <v>5.8395983156136304E-2</v>
      </c>
      <c r="O41" s="4">
        <f t="shared" si="12"/>
        <v>4.3161269131950362E-2</v>
      </c>
      <c r="P41" s="20">
        <f t="shared" si="13"/>
        <v>1.6989198726758557E-2</v>
      </c>
      <c r="Y41" s="10"/>
    </row>
    <row r="42" spans="1:25">
      <c r="A42" s="6">
        <v>325</v>
      </c>
      <c r="B42">
        <v>0.15208533188368439</v>
      </c>
      <c r="C42">
        <v>0.26114418961087726</v>
      </c>
      <c r="D42" s="7">
        <v>0.20281268564780169</v>
      </c>
      <c r="E42" s="19">
        <f t="shared" si="18"/>
        <v>0.20534740238078777</v>
      </c>
      <c r="F42" s="20">
        <f t="shared" si="19"/>
        <v>5.4573594382974031E-2</v>
      </c>
      <c r="G42">
        <v>6.5221544413773994E-2</v>
      </c>
      <c r="H42">
        <v>0.15051760128749378</v>
      </c>
      <c r="I42" s="7">
        <v>6.2673316052862874E-2</v>
      </c>
      <c r="J42" s="4">
        <f t="shared" si="16"/>
        <v>9.2804153918043544E-2</v>
      </c>
      <c r="K42" s="20">
        <f t="shared" si="17"/>
        <v>4.9997548663855154E-2</v>
      </c>
      <c r="L42" s="8">
        <v>4.9126447642048841E-2</v>
      </c>
      <c r="M42">
        <v>3.1822281320460194E-2</v>
      </c>
      <c r="N42" s="7">
        <v>0.11843350163140071</v>
      </c>
      <c r="O42" s="4">
        <f t="shared" si="12"/>
        <v>6.6460743531303254E-2</v>
      </c>
      <c r="P42" s="20">
        <f t="shared" si="13"/>
        <v>4.5833767371008631E-2</v>
      </c>
      <c r="Q42">
        <v>3.7899713770022575E-2</v>
      </c>
      <c r="R42">
        <v>5.7471246593083725E-2</v>
      </c>
      <c r="T42" s="4">
        <f t="shared" ref="T42:T47" si="20">AVERAGE(Q42:S42)</f>
        <v>4.768548018155315E-2</v>
      </c>
      <c r="U42" s="20">
        <f t="shared" ref="U42:U47" si="21">STDEV(Q42:S42)</f>
        <v>1.3839163577401638E-2</v>
      </c>
      <c r="Y42" s="10"/>
    </row>
    <row r="43" spans="1:25">
      <c r="A43" s="6">
        <v>332</v>
      </c>
      <c r="B43">
        <v>0.60437048400381499</v>
      </c>
      <c r="C43">
        <v>0.46493302912435691</v>
      </c>
      <c r="D43" s="7">
        <v>0.88759066090154726</v>
      </c>
      <c r="E43" s="19">
        <f t="shared" si="18"/>
        <v>0.65229805800990637</v>
      </c>
      <c r="F43" s="20">
        <f t="shared" si="19"/>
        <v>0.21536633369089431</v>
      </c>
      <c r="G43">
        <v>0.16257065648654945</v>
      </c>
      <c r="H43">
        <v>0.20231816416611939</v>
      </c>
      <c r="I43" s="7">
        <v>6.4998245920680903E-2</v>
      </c>
      <c r="J43" s="4">
        <f t="shared" si="16"/>
        <v>0.14329568885778324</v>
      </c>
      <c r="K43" s="20">
        <f t="shared" si="17"/>
        <v>7.0659983509416185E-2</v>
      </c>
      <c r="L43" s="8">
        <v>2.769545835191407E-2</v>
      </c>
      <c r="M43">
        <v>0.22831179342713137</v>
      </c>
      <c r="O43" s="4">
        <f t="shared" si="12"/>
        <v>0.12800362588952272</v>
      </c>
      <c r="P43" s="20">
        <f t="shared" si="13"/>
        <v>0.1418571709484788</v>
      </c>
      <c r="Q43">
        <v>0.11364547318930031</v>
      </c>
      <c r="S43" s="7">
        <v>8.8459852149020163E-2</v>
      </c>
      <c r="T43" s="4">
        <f t="shared" si="20"/>
        <v>0.10105266266916024</v>
      </c>
      <c r="U43" s="20">
        <f t="shared" si="21"/>
        <v>1.7808923425976602E-2</v>
      </c>
      <c r="Y43" s="10"/>
    </row>
    <row r="44" spans="1:25">
      <c r="A44" s="6">
        <v>345</v>
      </c>
      <c r="B44">
        <v>0.16945555787124825</v>
      </c>
      <c r="C44">
        <v>0.3342018038968807</v>
      </c>
      <c r="D44" s="7">
        <v>0.24313315192413631</v>
      </c>
      <c r="E44" s="19">
        <f t="shared" si="18"/>
        <v>0.24893017123075509</v>
      </c>
      <c r="F44" s="20">
        <f t="shared" si="19"/>
        <v>8.2525968455484017E-2</v>
      </c>
      <c r="G44">
        <v>4.9634870660383697E-2</v>
      </c>
      <c r="H44">
        <v>9.0744405649403226E-2</v>
      </c>
      <c r="I44" s="7">
        <v>4.9321115520069021E-2</v>
      </c>
      <c r="J44" s="4">
        <f t="shared" si="16"/>
        <v>6.3233463943285315E-2</v>
      </c>
      <c r="K44" s="20">
        <f t="shared" si="17"/>
        <v>2.3825690876448532E-2</v>
      </c>
      <c r="L44" s="8">
        <v>2.0192518547626302E-2</v>
      </c>
      <c r="M44">
        <v>1.5435309328469992E-2</v>
      </c>
      <c r="N44" s="7">
        <v>1.6492213011891507E-2</v>
      </c>
      <c r="O44" s="4">
        <f t="shared" si="12"/>
        <v>1.73733469626626E-2</v>
      </c>
      <c r="P44" s="20">
        <f t="shared" si="13"/>
        <v>2.498010742192185E-3</v>
      </c>
      <c r="Q44">
        <v>8.522350036639403E-3</v>
      </c>
      <c r="R44">
        <v>2.1345176193145573E-2</v>
      </c>
      <c r="T44" s="4">
        <f t="shared" si="20"/>
        <v>1.4933763114892487E-2</v>
      </c>
      <c r="U44" s="20">
        <f t="shared" si="21"/>
        <v>9.0671073292417515E-3</v>
      </c>
      <c r="Y44" s="10"/>
    </row>
    <row r="45" spans="1:25">
      <c r="A45" s="6">
        <v>355</v>
      </c>
      <c r="B45">
        <v>9.7574179039488632E-2</v>
      </c>
      <c r="C45">
        <v>0.14850358078346604</v>
      </c>
      <c r="E45" s="19">
        <f t="shared" si="18"/>
        <v>0.12303887991147733</v>
      </c>
      <c r="F45" s="20">
        <f t="shared" si="19"/>
        <v>3.6012525334940516E-2</v>
      </c>
      <c r="G45">
        <v>4.6901064749824001E-2</v>
      </c>
      <c r="H45">
        <v>3.4762687207796766E-2</v>
      </c>
      <c r="I45" s="7">
        <v>4.4491571122028131E-2</v>
      </c>
      <c r="J45" s="4">
        <f t="shared" si="16"/>
        <v>4.2051774359882964E-2</v>
      </c>
      <c r="K45" s="20">
        <f t="shared" si="17"/>
        <v>6.4264693665050873E-3</v>
      </c>
      <c r="L45" s="8">
        <v>3.9641513127201169E-2</v>
      </c>
      <c r="M45">
        <v>2.9299773476220255E-2</v>
      </c>
      <c r="N45" s="7">
        <v>3.4495367665413557E-2</v>
      </c>
      <c r="O45" s="4">
        <f t="shared" si="12"/>
        <v>3.4478884756278326E-2</v>
      </c>
      <c r="P45" s="20">
        <f t="shared" si="13"/>
        <v>5.1708895285905963E-3</v>
      </c>
      <c r="Q45">
        <v>3.3335894812942315E-2</v>
      </c>
      <c r="R45">
        <v>2.9447419119968555E-2</v>
      </c>
      <c r="T45" s="4">
        <f t="shared" si="20"/>
        <v>3.1391656966455433E-2</v>
      </c>
      <c r="U45" s="20">
        <f t="shared" si="21"/>
        <v>2.7495675309808058E-3</v>
      </c>
      <c r="Y45" s="10"/>
    </row>
    <row r="46" spans="1:25">
      <c r="A46" s="6">
        <v>372</v>
      </c>
      <c r="B46">
        <v>0.20723678008372684</v>
      </c>
      <c r="C46">
        <v>0.2572175766530545</v>
      </c>
      <c r="D46" s="7">
        <v>0.2725049089674173</v>
      </c>
      <c r="E46" s="19">
        <f t="shared" si="18"/>
        <v>0.24565308856806622</v>
      </c>
      <c r="F46" s="20">
        <f t="shared" si="19"/>
        <v>3.4136273969128501E-2</v>
      </c>
      <c r="G46">
        <v>6.2338651969177733E-2</v>
      </c>
      <c r="H46">
        <v>8.3419163289009821E-2</v>
      </c>
      <c r="I46" s="7">
        <v>5.5972485127514744E-2</v>
      </c>
      <c r="J46" s="4">
        <f t="shared" si="16"/>
        <v>6.7243433461900759E-2</v>
      </c>
      <c r="K46" s="20">
        <f t="shared" si="17"/>
        <v>1.4365677730051341E-2</v>
      </c>
      <c r="L46" s="8">
        <v>8.8166901409487144E-2</v>
      </c>
      <c r="M46">
        <v>4.7811443918283257E-2</v>
      </c>
      <c r="N46" s="7">
        <v>6.6567678472924594E-2</v>
      </c>
      <c r="O46" s="4">
        <f t="shared" si="12"/>
        <v>6.7515341266898329E-2</v>
      </c>
      <c r="P46" s="20">
        <f t="shared" si="13"/>
        <v>2.0194412244712724E-2</v>
      </c>
      <c r="Q46">
        <v>7.9631073165693719E-2</v>
      </c>
      <c r="R46">
        <v>7.3109362818059395E-2</v>
      </c>
      <c r="S46" s="7">
        <v>4.1609668149147599E-2</v>
      </c>
      <c r="T46" s="4">
        <f t="shared" si="20"/>
        <v>6.4783368044300238E-2</v>
      </c>
      <c r="U46" s="20">
        <f t="shared" si="21"/>
        <v>2.0332202329987736E-2</v>
      </c>
      <c r="Y46" s="10"/>
    </row>
    <row r="47" spans="1:25">
      <c r="A47" s="6">
        <v>379</v>
      </c>
      <c r="B47">
        <v>0.13385209911215329</v>
      </c>
      <c r="C47">
        <v>0.12186123966786409</v>
      </c>
      <c r="D47" s="7">
        <v>0.12548819781210885</v>
      </c>
      <c r="E47" s="19">
        <f t="shared" si="18"/>
        <v>0.12706717886404209</v>
      </c>
      <c r="F47" s="20">
        <f t="shared" si="19"/>
        <v>6.1493953706805984E-3</v>
      </c>
      <c r="G47">
        <v>0.40740921931889507</v>
      </c>
      <c r="H47">
        <v>0.29719662628289495</v>
      </c>
      <c r="I47" s="7">
        <v>0.46893977991572983</v>
      </c>
      <c r="J47" s="4">
        <f t="shared" si="16"/>
        <v>0.39118187517250663</v>
      </c>
      <c r="K47" s="20">
        <f t="shared" si="17"/>
        <v>8.7013922612831834E-2</v>
      </c>
      <c r="L47" s="8">
        <v>0.58685042835045709</v>
      </c>
      <c r="M47">
        <v>0.41848087161725372</v>
      </c>
      <c r="N47" s="7">
        <v>0.52546202614730286</v>
      </c>
      <c r="O47" s="4">
        <f t="shared" si="12"/>
        <v>0.51026444203833787</v>
      </c>
      <c r="P47" s="20">
        <f t="shared" si="13"/>
        <v>8.5207404787939076E-2</v>
      </c>
      <c r="Q47">
        <v>0.50037684488007361</v>
      </c>
      <c r="R47">
        <v>0.50000966501072819</v>
      </c>
      <c r="S47" s="7">
        <v>0.3466283313396839</v>
      </c>
      <c r="T47" s="4">
        <f t="shared" si="20"/>
        <v>0.44900494707682853</v>
      </c>
      <c r="U47" s="20">
        <f t="shared" si="21"/>
        <v>8.8660940061604382E-2</v>
      </c>
      <c r="Y47" s="10"/>
    </row>
    <row r="48" spans="1:25">
      <c r="A48" s="6">
        <v>381</v>
      </c>
      <c r="B48">
        <v>0.37192428874384803</v>
      </c>
      <c r="C48">
        <v>0.8432460651862419</v>
      </c>
      <c r="D48" s="7">
        <v>0.53994631751873678</v>
      </c>
      <c r="E48" s="19">
        <f t="shared" si="18"/>
        <v>0.58503889048294233</v>
      </c>
      <c r="F48" s="20">
        <f t="shared" si="19"/>
        <v>0.23887456821437186</v>
      </c>
      <c r="G48">
        <v>9.1878929794172684E-2</v>
      </c>
      <c r="H48">
        <v>0.19029101020450784</v>
      </c>
      <c r="I48" s="7">
        <v>0.15171422514940663</v>
      </c>
      <c r="J48" s="4">
        <f t="shared" si="16"/>
        <v>0.14462805504936238</v>
      </c>
      <c r="K48" s="20">
        <f t="shared" si="17"/>
        <v>4.9587243800070568E-2</v>
      </c>
      <c r="L48" s="8">
        <v>5.9314359637774899E-2</v>
      </c>
      <c r="M48">
        <v>6.3861836261674382E-2</v>
      </c>
      <c r="N48" s="7">
        <v>9.2452161563423979E-2</v>
      </c>
      <c r="O48" s="4">
        <f t="shared" si="12"/>
        <v>7.1876119154291082E-2</v>
      </c>
      <c r="P48" s="20">
        <f t="shared" si="13"/>
        <v>1.7963853340195506E-2</v>
      </c>
      <c r="Y48" s="10"/>
    </row>
    <row r="49" spans="1:25">
      <c r="A49" s="6">
        <v>382</v>
      </c>
      <c r="B49">
        <v>0.33910978445962675</v>
      </c>
      <c r="C49">
        <v>0.25055503714090088</v>
      </c>
      <c r="D49" s="7">
        <v>0.26975354300058046</v>
      </c>
      <c r="E49" s="19">
        <f t="shared" si="18"/>
        <v>0.28647278820036931</v>
      </c>
      <c r="F49" s="20">
        <f t="shared" si="19"/>
        <v>4.6584715177930225E-2</v>
      </c>
      <c r="G49">
        <v>7.245141213471519E-2</v>
      </c>
      <c r="H49">
        <v>8.2411420375424219E-2</v>
      </c>
      <c r="I49" s="7">
        <v>7.1576973091307575E-2</v>
      </c>
      <c r="J49" s="4">
        <f t="shared" si="16"/>
        <v>7.5479935200482337E-2</v>
      </c>
      <c r="K49" s="20">
        <f t="shared" si="17"/>
        <v>6.018743719248089E-3</v>
      </c>
      <c r="L49" s="8">
        <v>5.8415714081772922E-2</v>
      </c>
      <c r="M49">
        <v>4.9920112263293161E-2</v>
      </c>
      <c r="N49" s="7">
        <v>6.1164909206786244E-2</v>
      </c>
      <c r="O49" s="4">
        <f t="shared" si="12"/>
        <v>5.6500245183950776E-2</v>
      </c>
      <c r="P49" s="20">
        <f t="shared" si="13"/>
        <v>5.8620073694077559E-3</v>
      </c>
      <c r="Q49">
        <v>5.1725556107469026E-2</v>
      </c>
      <c r="R49">
        <v>5.7652111160510056E-2</v>
      </c>
      <c r="S49" s="7">
        <v>6.8905579978819076E-2</v>
      </c>
      <c r="T49" s="4">
        <f>AVERAGE(Q49:S49)</f>
        <v>5.9427749082266057E-2</v>
      </c>
      <c r="U49" s="20">
        <f>STDEV(Q49:S49)</f>
        <v>8.7265670556595232E-3</v>
      </c>
      <c r="Y49" s="10"/>
    </row>
    <row r="50" spans="1:25">
      <c r="A50" s="6">
        <v>384</v>
      </c>
      <c r="B50">
        <v>6.8478449442544442E-2</v>
      </c>
      <c r="C50">
        <v>0.31154805285084242</v>
      </c>
      <c r="D50" s="7">
        <v>0.19604901379569442</v>
      </c>
      <c r="E50" s="19">
        <f t="shared" si="18"/>
        <v>0.19202517202969374</v>
      </c>
      <c r="F50" s="20">
        <f t="shared" si="19"/>
        <v>0.12158475028631335</v>
      </c>
      <c r="G50">
        <v>4.7637293523856747E-2</v>
      </c>
      <c r="H50">
        <v>9.0341841681277762E-2</v>
      </c>
      <c r="I50" s="7">
        <v>5.2699918556175777E-2</v>
      </c>
      <c r="J50" s="4">
        <f t="shared" si="16"/>
        <v>6.3559684587103427E-2</v>
      </c>
      <c r="K50" s="20">
        <f t="shared" si="17"/>
        <v>2.3331748691798507E-2</v>
      </c>
      <c r="L50" s="8">
        <v>0.47975104015353209</v>
      </c>
      <c r="M50">
        <v>0.232043391654885</v>
      </c>
      <c r="N50" s="7">
        <v>0.10782684638714632</v>
      </c>
      <c r="O50" s="4">
        <f t="shared" si="12"/>
        <v>0.27320709273185445</v>
      </c>
      <c r="P50" s="20">
        <f t="shared" si="13"/>
        <v>0.18934819563956662</v>
      </c>
      <c r="Q50">
        <v>0.39775946354010416</v>
      </c>
      <c r="R50">
        <v>0.45748297347276728</v>
      </c>
      <c r="S50" s="7">
        <v>0.31941761425619797</v>
      </c>
      <c r="T50" s="4">
        <f>AVERAGE(Q50:S50)</f>
        <v>0.39155335042302314</v>
      </c>
      <c r="U50" s="20">
        <f>STDEV(Q50:S50)</f>
        <v>6.9241589625864103E-2</v>
      </c>
      <c r="Y50" s="10"/>
    </row>
    <row r="51" spans="1:25">
      <c r="A51" s="6">
        <v>393</v>
      </c>
      <c r="B51">
        <v>0.44728679904583335</v>
      </c>
      <c r="C51">
        <v>0.22223121789910152</v>
      </c>
      <c r="D51" s="7">
        <v>0.12785215171007266</v>
      </c>
      <c r="E51" s="19">
        <f t="shared" si="18"/>
        <v>0.26579005621833585</v>
      </c>
      <c r="F51" s="20">
        <f t="shared" si="19"/>
        <v>0.16411170822467644</v>
      </c>
      <c r="G51">
        <v>9.321390932586851E-2</v>
      </c>
      <c r="H51">
        <v>3.6833447822644361E-2</v>
      </c>
      <c r="I51" s="7">
        <v>9.086502762519974E-2</v>
      </c>
      <c r="J51" s="4">
        <f t="shared" si="16"/>
        <v>7.3637461591237532E-2</v>
      </c>
      <c r="K51" s="20">
        <f t="shared" si="17"/>
        <v>3.189484101575097E-2</v>
      </c>
      <c r="Q51">
        <v>0.20173188808506243</v>
      </c>
      <c r="R51">
        <v>7.343346284447709E-2</v>
      </c>
      <c r="T51" s="4">
        <f>AVERAGE(Q51:S51)</f>
        <v>0.13758267546476977</v>
      </c>
      <c r="U51" s="20">
        <f>STDEV(Q51:S51)</f>
        <v>9.0720686503173192E-2</v>
      </c>
      <c r="Y51" s="10"/>
    </row>
    <row r="52" spans="1:25">
      <c r="A52" s="6">
        <v>395</v>
      </c>
      <c r="B52">
        <v>0.10537603875583779</v>
      </c>
      <c r="C52">
        <v>0.10962955414866273</v>
      </c>
      <c r="D52" s="7">
        <v>9.6827230873534037E-2</v>
      </c>
      <c r="E52" s="19">
        <f t="shared" si="18"/>
        <v>0.10394427459267819</v>
      </c>
      <c r="F52" s="20">
        <f t="shared" si="19"/>
        <v>6.5201481405261427E-3</v>
      </c>
      <c r="G52">
        <v>0.16542303511327841</v>
      </c>
      <c r="H52">
        <v>9.8944980258369647E-2</v>
      </c>
      <c r="I52" s="7">
        <v>0.17820330213179519</v>
      </c>
      <c r="J52" s="4">
        <f t="shared" si="16"/>
        <v>0.14752377250114776</v>
      </c>
      <c r="K52" s="20">
        <f t="shared" si="17"/>
        <v>4.2553003396839005E-2</v>
      </c>
      <c r="L52" s="8">
        <v>0.25490421168356964</v>
      </c>
      <c r="M52">
        <v>0.19963735172152816</v>
      </c>
      <c r="N52" s="7">
        <v>0.32757859596832833</v>
      </c>
      <c r="O52" s="4">
        <f t="shared" ref="O52:O65" si="22">AVERAGE(L52:N52)</f>
        <v>0.26070671979114207</v>
      </c>
      <c r="P52" s="20">
        <f t="shared" ref="P52:P65" si="23">STDEV(L52:N52)</f>
        <v>6.4167689066294692E-2</v>
      </c>
      <c r="Q52">
        <v>0.39799737376618649</v>
      </c>
      <c r="R52">
        <v>0.34033982177720218</v>
      </c>
      <c r="S52" s="7">
        <v>0.35954607131008043</v>
      </c>
      <c r="T52" s="4">
        <f>AVERAGE(Q52:S52)</f>
        <v>0.36596108895115637</v>
      </c>
      <c r="U52" s="20">
        <f>STDEV(Q52:S52)</f>
        <v>2.9359200667629117E-2</v>
      </c>
      <c r="Y52" s="10"/>
    </row>
    <row r="53" spans="1:25">
      <c r="A53" s="6">
        <v>401</v>
      </c>
      <c r="B53">
        <v>0.16378780510674773</v>
      </c>
      <c r="C53">
        <v>0.17491085555633878</v>
      </c>
      <c r="D53" s="7">
        <v>0.14814316726639454</v>
      </c>
      <c r="E53" s="19">
        <f t="shared" si="18"/>
        <v>0.16228060930982702</v>
      </c>
      <c r="F53" s="20">
        <f t="shared" si="19"/>
        <v>1.3447342245759783E-2</v>
      </c>
      <c r="G53">
        <v>6.3511941433370009E-2</v>
      </c>
      <c r="H53">
        <v>3.3870026046688533E-2</v>
      </c>
      <c r="I53" s="7">
        <v>4.9856140703193663E-2</v>
      </c>
      <c r="J53" s="4">
        <f t="shared" si="16"/>
        <v>4.9079369394417399E-2</v>
      </c>
      <c r="K53" s="20">
        <f t="shared" si="17"/>
        <v>1.4836216404373466E-2</v>
      </c>
      <c r="L53" s="8">
        <v>0.36732026720944511</v>
      </c>
      <c r="M53">
        <v>7.6621274314515903E-2</v>
      </c>
      <c r="N53" s="7">
        <v>8.6992393598461171E-2</v>
      </c>
      <c r="O53" s="4">
        <f t="shared" si="22"/>
        <v>0.17697797837414075</v>
      </c>
      <c r="P53" s="20">
        <f t="shared" si="23"/>
        <v>0.16492280078296412</v>
      </c>
      <c r="Q53">
        <v>5.3108017390192441E-2</v>
      </c>
      <c r="S53" s="7">
        <v>9.8149196087136917E-2</v>
      </c>
      <c r="T53" s="4">
        <f>AVERAGE(Q53:S53)</f>
        <v>7.5628606738664672E-2</v>
      </c>
      <c r="U53" s="20">
        <f>STDEV(Q53:S53)</f>
        <v>3.1848922889244548E-2</v>
      </c>
      <c r="Y53" s="10"/>
    </row>
    <row r="54" spans="1:25">
      <c r="A54" s="6">
        <v>402</v>
      </c>
      <c r="B54">
        <v>0.24930393188168504</v>
      </c>
      <c r="C54">
        <v>0.17611968841146661</v>
      </c>
      <c r="D54" s="7">
        <v>0.1453572550004226</v>
      </c>
      <c r="E54" s="19">
        <f t="shared" si="18"/>
        <v>0.19026029176452475</v>
      </c>
      <c r="F54" s="20">
        <f t="shared" si="19"/>
        <v>5.3396586089897113E-2</v>
      </c>
      <c r="G54">
        <v>6.5510430667713643E-2</v>
      </c>
      <c r="H54">
        <v>0.1010715488582024</v>
      </c>
      <c r="I54" s="7">
        <v>5.6083680120393067E-2</v>
      </c>
      <c r="J54" s="4">
        <f t="shared" si="16"/>
        <v>7.4221886548769697E-2</v>
      </c>
      <c r="K54" s="20">
        <f t="shared" si="17"/>
        <v>2.3725391062494237E-2</v>
      </c>
      <c r="L54" s="8">
        <v>3.851776465965235E-2</v>
      </c>
      <c r="M54">
        <v>1.5665880052767953E-2</v>
      </c>
      <c r="O54" s="4">
        <f t="shared" si="22"/>
        <v>2.7091822356210153E-2</v>
      </c>
      <c r="P54" s="20">
        <f t="shared" si="23"/>
        <v>1.6158722568420436E-2</v>
      </c>
      <c r="Y54" s="10"/>
    </row>
    <row r="55" spans="1:25">
      <c r="A55" s="6">
        <v>409</v>
      </c>
      <c r="B55">
        <v>0.21123419713732294</v>
      </c>
      <c r="C55">
        <v>0.26816686639395809</v>
      </c>
      <c r="D55" s="7">
        <v>0.21469784634669803</v>
      </c>
      <c r="E55" s="19">
        <f t="shared" si="18"/>
        <v>0.2313663032926597</v>
      </c>
      <c r="F55" s="20">
        <f t="shared" si="19"/>
        <v>3.1917241420443623E-2</v>
      </c>
      <c r="G55">
        <v>6.6237123873662845E-2</v>
      </c>
      <c r="H55">
        <v>6.1211051047421673E-2</v>
      </c>
      <c r="I55" s="7">
        <v>7.085860633129662E-2</v>
      </c>
      <c r="J55" s="4">
        <f t="shared" si="16"/>
        <v>6.6102260417460382E-2</v>
      </c>
      <c r="K55" s="20">
        <f t="shared" si="17"/>
        <v>4.825191379906087E-3</v>
      </c>
      <c r="L55" s="8">
        <v>5.1188652281862111E-2</v>
      </c>
      <c r="M55">
        <v>3.0460458198216193E-2</v>
      </c>
      <c r="N55" s="7">
        <v>4.6217986694408755E-2</v>
      </c>
      <c r="O55" s="4">
        <f t="shared" si="22"/>
        <v>4.2622365724829026E-2</v>
      </c>
      <c r="P55" s="20">
        <f t="shared" si="23"/>
        <v>1.0821777816513481E-2</v>
      </c>
      <c r="Q55">
        <v>9.6825158729768407E-2</v>
      </c>
      <c r="R55">
        <v>8.8981243435846888E-2</v>
      </c>
      <c r="S55" s="7">
        <v>4.1602741747018702E-2</v>
      </c>
      <c r="T55" s="4">
        <f t="shared" ref="T55:T60" si="24">AVERAGE(Q55:S55)</f>
        <v>7.5803047970877988E-2</v>
      </c>
      <c r="U55" s="20">
        <f t="shared" ref="U55:U60" si="25">STDEV(Q55:S55)</f>
        <v>2.9876871675911229E-2</v>
      </c>
      <c r="Y55" s="10"/>
    </row>
    <row r="56" spans="1:25">
      <c r="A56" s="6">
        <v>412</v>
      </c>
      <c r="B56">
        <v>0.24323631087124079</v>
      </c>
      <c r="C56">
        <v>0.30988835046660806</v>
      </c>
      <c r="D56" s="7">
        <v>0.32135214214815055</v>
      </c>
      <c r="E56" s="19">
        <f t="shared" si="18"/>
        <v>0.2914922678286665</v>
      </c>
      <c r="F56" s="20">
        <f t="shared" si="19"/>
        <v>4.2182136815684418E-2</v>
      </c>
      <c r="G56">
        <v>0.11583559353936242</v>
      </c>
      <c r="I56" s="7">
        <v>0.13740701210252748</v>
      </c>
      <c r="J56" s="4">
        <f t="shared" si="16"/>
        <v>0.12662130282094494</v>
      </c>
      <c r="K56" s="20">
        <f t="shared" si="17"/>
        <v>1.5253296345827479E-2</v>
      </c>
      <c r="L56" s="8">
        <v>6.4122319406240483E-2</v>
      </c>
      <c r="M56">
        <v>4.8628874161047372E-2</v>
      </c>
      <c r="O56" s="4">
        <f t="shared" si="22"/>
        <v>5.6375596783643928E-2</v>
      </c>
      <c r="P56" s="20">
        <f t="shared" si="23"/>
        <v>1.0955520196818558E-2</v>
      </c>
      <c r="R56">
        <v>0.18804244872711809</v>
      </c>
      <c r="S56" s="7">
        <v>0.2723727983565033</v>
      </c>
      <c r="T56" s="4">
        <f t="shared" si="24"/>
        <v>0.23020762354181068</v>
      </c>
      <c r="U56" s="20">
        <f t="shared" si="25"/>
        <v>5.9630562082770809E-2</v>
      </c>
      <c r="Y56" s="10"/>
    </row>
    <row r="57" spans="1:25">
      <c r="A57" s="6">
        <v>413</v>
      </c>
      <c r="B57">
        <v>0.19437266429807998</v>
      </c>
      <c r="C57">
        <v>0.24858963684064694</v>
      </c>
      <c r="D57" s="7">
        <v>0.1799442694167166</v>
      </c>
      <c r="E57" s="19">
        <f t="shared" si="18"/>
        <v>0.20763552351848116</v>
      </c>
      <c r="F57" s="20">
        <f t="shared" si="19"/>
        <v>3.6193565632812771E-2</v>
      </c>
      <c r="G57">
        <v>8.6922092750397806E-2</v>
      </c>
      <c r="H57">
        <v>2.4998866955718853E-2</v>
      </c>
      <c r="I57" s="7">
        <v>9.335730781674767E-2</v>
      </c>
      <c r="J57" s="4">
        <f t="shared" si="16"/>
        <v>6.8426089174288107E-2</v>
      </c>
      <c r="K57" s="20">
        <f t="shared" si="17"/>
        <v>3.7746466330681738E-2</v>
      </c>
      <c r="L57" s="8">
        <v>6.7959518269467098E-2</v>
      </c>
      <c r="M57">
        <v>4.8937282870912979E-2</v>
      </c>
      <c r="N57" s="7">
        <v>7.4450639330870635E-2</v>
      </c>
      <c r="O57" s="4">
        <f t="shared" si="22"/>
        <v>6.3782480157083571E-2</v>
      </c>
      <c r="P57" s="20">
        <f t="shared" si="23"/>
        <v>1.3259659686713075E-2</v>
      </c>
      <c r="Q57">
        <v>8.8591128837916117E-2</v>
      </c>
      <c r="R57">
        <v>0.11149814109626996</v>
      </c>
      <c r="S57" s="7">
        <v>2.7391219122965112E-2</v>
      </c>
      <c r="T57" s="4">
        <f t="shared" si="24"/>
        <v>7.5826829685717065E-2</v>
      </c>
      <c r="U57" s="20">
        <f t="shared" si="25"/>
        <v>4.3482054696058474E-2</v>
      </c>
      <c r="Y57" s="10"/>
    </row>
    <row r="58" spans="1:25">
      <c r="A58" s="6">
        <v>421</v>
      </c>
      <c r="G58">
        <v>7.0657066975342672E-2</v>
      </c>
      <c r="H58">
        <v>9.8184285431183349E-2</v>
      </c>
      <c r="I58" s="7">
        <v>6.5125308203512866E-2</v>
      </c>
      <c r="J58" s="4">
        <f t="shared" si="16"/>
        <v>7.7988886870012972E-2</v>
      </c>
      <c r="K58" s="20">
        <f t="shared" si="17"/>
        <v>1.7707079969910902E-2</v>
      </c>
      <c r="L58" s="8">
        <v>0.29985488625643336</v>
      </c>
      <c r="M58">
        <v>0.14989409619114191</v>
      </c>
      <c r="N58" s="7">
        <v>8.1047660570707974E-2</v>
      </c>
      <c r="O58" s="4">
        <f t="shared" si="22"/>
        <v>0.17693221433942774</v>
      </c>
      <c r="P58" s="20">
        <f t="shared" si="23"/>
        <v>0.11188138977426716</v>
      </c>
      <c r="Q58">
        <v>0.24226945454008941</v>
      </c>
      <c r="R58">
        <v>0.26875559765204676</v>
      </c>
      <c r="S58" s="7">
        <v>0.33595336037862483</v>
      </c>
      <c r="T58" s="4">
        <f t="shared" si="24"/>
        <v>0.28232613752358704</v>
      </c>
      <c r="U58" s="20">
        <f t="shared" si="25"/>
        <v>4.8293769966680652E-2</v>
      </c>
      <c r="Y58" s="10"/>
    </row>
    <row r="59" spans="1:25">
      <c r="A59" s="6">
        <v>426</v>
      </c>
      <c r="B59">
        <v>3.5246993933517858E-2</v>
      </c>
      <c r="C59">
        <v>2.4138549554120741E-2</v>
      </c>
      <c r="D59" s="7">
        <v>6.5165671095790106E-2</v>
      </c>
      <c r="E59" s="19">
        <f t="shared" ref="E59:E82" si="26">AVERAGE(B59:D59)</f>
        <v>4.1517071527809569E-2</v>
      </c>
      <c r="F59" s="20">
        <f t="shared" ref="F59:F82" si="27">STDEV(B59:D59)</f>
        <v>2.1220074935719646E-2</v>
      </c>
      <c r="G59">
        <v>4.663282507373482E-2</v>
      </c>
      <c r="H59">
        <v>8.1206394457591702E-2</v>
      </c>
      <c r="I59" s="7">
        <v>7.7850130967123718E-2</v>
      </c>
      <c r="J59" s="4">
        <f t="shared" si="16"/>
        <v>6.856311683281674E-2</v>
      </c>
      <c r="K59" s="20">
        <f t="shared" si="17"/>
        <v>1.9066184690000407E-2</v>
      </c>
      <c r="L59" s="8">
        <v>0.24575733626504304</v>
      </c>
      <c r="M59">
        <v>8.8543993440796359E-2</v>
      </c>
      <c r="N59" s="7">
        <v>0.13890202005293126</v>
      </c>
      <c r="O59" s="4">
        <f t="shared" si="22"/>
        <v>0.15773444991959021</v>
      </c>
      <c r="P59" s="20">
        <f t="shared" si="23"/>
        <v>8.0280782890461991E-2</v>
      </c>
      <c r="Q59">
        <v>0.14077584553417299</v>
      </c>
      <c r="R59">
        <v>0.14809180471523656</v>
      </c>
      <c r="S59" s="7">
        <v>0.27744292471485732</v>
      </c>
      <c r="T59" s="4">
        <f t="shared" si="24"/>
        <v>0.18877019165475561</v>
      </c>
      <c r="U59" s="20">
        <f t="shared" si="25"/>
        <v>7.6879912889816632E-2</v>
      </c>
      <c r="Y59" s="10"/>
    </row>
    <row r="60" spans="1:25">
      <c r="A60" s="6">
        <v>427</v>
      </c>
      <c r="B60">
        <v>6.2332752891673789E-2</v>
      </c>
      <c r="C60">
        <v>0.11565613032502389</v>
      </c>
      <c r="D60" s="7">
        <v>7.8674014335480352E-2</v>
      </c>
      <c r="E60" s="19">
        <f t="shared" si="26"/>
        <v>8.5554299184059338E-2</v>
      </c>
      <c r="F60" s="20">
        <f t="shared" si="27"/>
        <v>2.7319395764238048E-2</v>
      </c>
      <c r="G60">
        <v>0.22914218858700294</v>
      </c>
      <c r="H60">
        <v>0.17734631254071184</v>
      </c>
      <c r="I60" s="7">
        <v>0.18314633484196552</v>
      </c>
      <c r="J60" s="4">
        <f t="shared" si="16"/>
        <v>0.19654494532322678</v>
      </c>
      <c r="K60" s="20">
        <f t="shared" si="17"/>
        <v>2.8378605779215044E-2</v>
      </c>
      <c r="L60" s="8">
        <v>8.3657484469444432E-2</v>
      </c>
      <c r="M60">
        <v>6.3829250474333438E-2</v>
      </c>
      <c r="N60" s="7">
        <v>2.3663506345016252E-2</v>
      </c>
      <c r="O60" s="4">
        <f t="shared" si="22"/>
        <v>5.7050080429598048E-2</v>
      </c>
      <c r="P60" s="20">
        <f t="shared" si="23"/>
        <v>3.0566112161512615E-2</v>
      </c>
      <c r="Q60">
        <v>9.1985806534109066E-2</v>
      </c>
      <c r="R60">
        <v>9.100896268661525E-2</v>
      </c>
      <c r="S60" s="7">
        <v>6.3239436717273265E-2</v>
      </c>
      <c r="T60" s="4">
        <f t="shared" si="24"/>
        <v>8.2078068645999203E-2</v>
      </c>
      <c r="U60" s="20">
        <f t="shared" si="25"/>
        <v>1.6322043244799429E-2</v>
      </c>
      <c r="Y60" s="10"/>
    </row>
    <row r="61" spans="1:25">
      <c r="A61" s="6">
        <v>429</v>
      </c>
      <c r="B61">
        <v>1.7101580327393391</v>
      </c>
      <c r="C61">
        <v>1.6547749246747772</v>
      </c>
      <c r="D61" s="7">
        <v>1.8697937647631451</v>
      </c>
      <c r="E61" s="19">
        <f t="shared" si="26"/>
        <v>1.7449089073924204</v>
      </c>
      <c r="F61" s="20">
        <f t="shared" si="27"/>
        <v>0.1116422539413392</v>
      </c>
      <c r="G61">
        <v>0.91529015904498379</v>
      </c>
      <c r="H61">
        <v>0.95056638884124678</v>
      </c>
      <c r="I61" s="7">
        <v>0.99266633692454731</v>
      </c>
      <c r="J61" s="4">
        <f t="shared" si="16"/>
        <v>0.95284096160359255</v>
      </c>
      <c r="K61" s="20">
        <f t="shared" si="17"/>
        <v>3.8738204485378791E-2</v>
      </c>
      <c r="L61" s="8">
        <v>0.28054048246640378</v>
      </c>
      <c r="M61">
        <v>0.27077107433238556</v>
      </c>
      <c r="N61" s="7">
        <v>0.29954108565516879</v>
      </c>
      <c r="O61" s="4">
        <f t="shared" si="22"/>
        <v>0.28361754748465273</v>
      </c>
      <c r="P61" s="20">
        <f t="shared" si="23"/>
        <v>1.462975169724925E-2</v>
      </c>
      <c r="Y61" s="10"/>
    </row>
    <row r="62" spans="1:25">
      <c r="A62" s="6">
        <v>431</v>
      </c>
      <c r="B62">
        <v>0.67044744624018182</v>
      </c>
      <c r="C62">
        <v>0.52240702909783521</v>
      </c>
      <c r="D62" s="7">
        <v>0.58366836046348802</v>
      </c>
      <c r="E62" s="19">
        <f t="shared" si="26"/>
        <v>0.59217427860050165</v>
      </c>
      <c r="F62" s="20">
        <f t="shared" si="27"/>
        <v>7.4385847171590261E-2</v>
      </c>
      <c r="G62">
        <v>0.27402071788731613</v>
      </c>
      <c r="H62">
        <v>0.31064475107239309</v>
      </c>
      <c r="I62" s="7">
        <v>0.23920187531533138</v>
      </c>
      <c r="J62" s="4">
        <f t="shared" si="16"/>
        <v>0.27462244809168018</v>
      </c>
      <c r="K62" s="20">
        <f t="shared" si="17"/>
        <v>3.5725238747122329E-2</v>
      </c>
      <c r="L62" s="8">
        <v>0.17049172365986867</v>
      </c>
      <c r="M62">
        <v>0.11913206178685742</v>
      </c>
      <c r="N62" s="7">
        <v>0.13375037154581423</v>
      </c>
      <c r="O62" s="4">
        <f t="shared" si="22"/>
        <v>0.14112471899751344</v>
      </c>
      <c r="P62" s="20">
        <f t="shared" si="23"/>
        <v>2.6462038228022022E-2</v>
      </c>
      <c r="Q62">
        <v>0.21304399679343738</v>
      </c>
      <c r="R62">
        <v>0.19310304834438366</v>
      </c>
      <c r="S62" s="7">
        <v>0.15636976182181</v>
      </c>
      <c r="T62" s="4">
        <f>AVERAGE(Q62:S62)</f>
        <v>0.18750560231987703</v>
      </c>
      <c r="U62" s="20">
        <f>STDEV(Q62:S62)</f>
        <v>2.8748752649510673E-2</v>
      </c>
      <c r="Y62" s="10"/>
    </row>
    <row r="63" spans="1:25">
      <c r="A63" s="6">
        <v>437</v>
      </c>
      <c r="B63">
        <v>0.13472522914285331</v>
      </c>
      <c r="C63">
        <v>7.858446510193072E-2</v>
      </c>
      <c r="D63" s="7">
        <v>7.7230719309468829E-2</v>
      </c>
      <c r="E63" s="19">
        <f t="shared" si="26"/>
        <v>9.6846804518084292E-2</v>
      </c>
      <c r="F63" s="20">
        <f t="shared" si="27"/>
        <v>3.2810660553521082E-2</v>
      </c>
      <c r="G63">
        <v>4.0610657780070003E-2</v>
      </c>
      <c r="H63">
        <v>4.7295934281654371E-2</v>
      </c>
      <c r="I63" s="7">
        <v>3.6931179348722129E-2</v>
      </c>
      <c r="J63" s="4">
        <f t="shared" si="16"/>
        <v>4.1612590470148834E-2</v>
      </c>
      <c r="K63" s="20">
        <f t="shared" si="17"/>
        <v>5.2545159664351831E-3</v>
      </c>
      <c r="L63" s="8">
        <v>7.3913817742436355E-2</v>
      </c>
      <c r="M63">
        <v>2.5301287138599964E-2</v>
      </c>
      <c r="O63" s="4">
        <f t="shared" si="22"/>
        <v>4.9607552440518163E-2</v>
      </c>
      <c r="P63" s="20">
        <f t="shared" si="23"/>
        <v>3.437425004061128E-2</v>
      </c>
      <c r="Y63" s="10"/>
    </row>
    <row r="64" spans="1:25">
      <c r="A64" s="6">
        <v>444</v>
      </c>
      <c r="B64">
        <v>0.18321937721026857</v>
      </c>
      <c r="C64">
        <v>0.30886237800873401</v>
      </c>
      <c r="D64" s="7">
        <v>0.35186886224848291</v>
      </c>
      <c r="E64" s="19">
        <f t="shared" si="26"/>
        <v>0.28131687248916182</v>
      </c>
      <c r="F64" s="20">
        <f t="shared" si="27"/>
        <v>8.7634059341447398E-2</v>
      </c>
      <c r="G64">
        <v>0.140518618818568</v>
      </c>
      <c r="H64">
        <v>8.5762565461077925E-2</v>
      </c>
      <c r="I64" s="7">
        <v>0.12621065562898309</v>
      </c>
      <c r="J64" s="4">
        <f t="shared" si="16"/>
        <v>0.11749727996954301</v>
      </c>
      <c r="K64" s="20">
        <f t="shared" si="17"/>
        <v>2.8398917784996078E-2</v>
      </c>
      <c r="L64" s="8">
        <v>4.1212597521292423E-2</v>
      </c>
      <c r="M64">
        <v>5.4556491666973253E-2</v>
      </c>
      <c r="N64" s="7">
        <v>3.8095808147004952E-2</v>
      </c>
      <c r="O64" s="4">
        <f t="shared" si="22"/>
        <v>4.4621632445090209E-2</v>
      </c>
      <c r="P64" s="20">
        <f t="shared" si="23"/>
        <v>8.7438358184433948E-3</v>
      </c>
      <c r="R64">
        <v>0.11176553972641574</v>
      </c>
      <c r="S64" s="7">
        <v>5.3247755326230072E-2</v>
      </c>
      <c r="T64" s="4">
        <f>AVERAGE(Q64:S64)</f>
        <v>8.2506647526322904E-2</v>
      </c>
      <c r="U64" s="20">
        <f>STDEV(Q64:S64)</f>
        <v>4.1378322169383662E-2</v>
      </c>
      <c r="Y64" s="10"/>
    </row>
    <row r="65" spans="1:25">
      <c r="A65" s="6">
        <v>450</v>
      </c>
      <c r="B65">
        <v>0.80788823631909645</v>
      </c>
      <c r="C65">
        <v>1.1312888796450553</v>
      </c>
      <c r="D65" s="7">
        <v>1.2454557736427776</v>
      </c>
      <c r="E65" s="19">
        <f t="shared" si="26"/>
        <v>1.061544296535643</v>
      </c>
      <c r="F65" s="20">
        <f t="shared" si="27"/>
        <v>0.22696820831276585</v>
      </c>
      <c r="G65">
        <v>0.60225901753798261</v>
      </c>
      <c r="H65">
        <v>0.67472564776808053</v>
      </c>
      <c r="I65" s="7">
        <v>0.67189915345528828</v>
      </c>
      <c r="J65" s="4">
        <f t="shared" si="16"/>
        <v>0.64962793958711718</v>
      </c>
      <c r="K65" s="20">
        <f t="shared" si="17"/>
        <v>4.1047026074951531E-2</v>
      </c>
      <c r="L65" s="8">
        <v>0.14639563069288133</v>
      </c>
      <c r="M65">
        <v>0.1476745836114513</v>
      </c>
      <c r="N65" s="7">
        <v>0.18665849549281768</v>
      </c>
      <c r="O65" s="4">
        <f t="shared" si="22"/>
        <v>0.16024290326571677</v>
      </c>
      <c r="P65" s="20">
        <f t="shared" si="23"/>
        <v>2.2885509928191123E-2</v>
      </c>
      <c r="Y65" s="10"/>
    </row>
    <row r="66" spans="1:25">
      <c r="A66" s="6">
        <v>453</v>
      </c>
      <c r="B66">
        <v>0.64801180066871633</v>
      </c>
      <c r="C66">
        <v>0.59748308715810516</v>
      </c>
      <c r="D66" s="7">
        <v>0.53807711597624441</v>
      </c>
      <c r="E66" s="19">
        <f t="shared" si="26"/>
        <v>0.59452400126768856</v>
      </c>
      <c r="F66" s="20">
        <f t="shared" si="27"/>
        <v>5.5027046682412713E-2</v>
      </c>
      <c r="H66">
        <v>0.21229295282003616</v>
      </c>
      <c r="I66" s="7">
        <v>0.241645190041788</v>
      </c>
      <c r="J66" s="4">
        <f t="shared" si="16"/>
        <v>0.22696907143091208</v>
      </c>
      <c r="K66" s="20">
        <f t="shared" si="17"/>
        <v>2.0755165982496736E-2</v>
      </c>
      <c r="Q66">
        <v>6.4970393394087528E-2</v>
      </c>
      <c r="S66" s="7">
        <v>8.6037689324544198E-2</v>
      </c>
      <c r="T66" s="4">
        <f>AVERAGE(Q66:S66)</f>
        <v>7.5504041359315863E-2</v>
      </c>
      <c r="U66" s="20">
        <f>STDEV(Q66:S66)</f>
        <v>1.4896827813689723E-2</v>
      </c>
      <c r="Y66" s="10"/>
    </row>
    <row r="67" spans="1:25">
      <c r="A67" s="6">
        <v>454</v>
      </c>
      <c r="B67">
        <v>0.33116303577441508</v>
      </c>
      <c r="C67">
        <v>0.30487992981510859</v>
      </c>
      <c r="D67" s="7">
        <v>0.40746372792815355</v>
      </c>
      <c r="E67" s="19">
        <f t="shared" si="26"/>
        <v>0.34783556450589243</v>
      </c>
      <c r="F67" s="20">
        <f t="shared" si="27"/>
        <v>5.3285446601777378E-2</v>
      </c>
      <c r="G67">
        <v>0.27739382144938973</v>
      </c>
      <c r="H67">
        <v>0.28474824644735081</v>
      </c>
      <c r="I67" s="7">
        <v>0.15500172928667855</v>
      </c>
      <c r="J67" s="4">
        <f t="shared" si="16"/>
        <v>0.23904793239447306</v>
      </c>
      <c r="K67" s="20">
        <f t="shared" si="17"/>
        <v>7.2878975599209098E-2</v>
      </c>
      <c r="L67" s="8">
        <v>7.9712480517817638E-2</v>
      </c>
      <c r="M67">
        <v>6.1076277021238565E-2</v>
      </c>
      <c r="N67" s="7">
        <v>0.13560316934531078</v>
      </c>
      <c r="O67" s="4">
        <f>AVERAGE(L67:N67)</f>
        <v>9.2130642294788997E-2</v>
      </c>
      <c r="P67" s="20">
        <f>STDEV(L67:N67)</f>
        <v>3.8784307088179822E-2</v>
      </c>
      <c r="Q67">
        <v>4.8545919747409419E-2</v>
      </c>
      <c r="R67">
        <v>0.13919097416864801</v>
      </c>
      <c r="S67" s="7">
        <v>0.12964943400905005</v>
      </c>
      <c r="T67" s="4">
        <f>AVERAGE(Q67:S67)</f>
        <v>0.10579544264170249</v>
      </c>
      <c r="U67" s="20">
        <f>STDEV(Q67:S67)</f>
        <v>4.9808544958394894E-2</v>
      </c>
      <c r="Y67" s="10"/>
    </row>
    <row r="68" spans="1:25">
      <c r="A68" s="6">
        <v>457</v>
      </c>
      <c r="C68">
        <v>0.11119796592235971</v>
      </c>
      <c r="D68" s="7">
        <v>0.44809511089670473</v>
      </c>
      <c r="E68" s="19">
        <f>AVERAGE(B68:D68)</f>
        <v>0.27964653840953224</v>
      </c>
      <c r="F68" s="20">
        <f t="shared" si="27"/>
        <v>0.23822225577374673</v>
      </c>
      <c r="G68">
        <v>0.14971919824943555</v>
      </c>
      <c r="H68">
        <v>0.19198924363295763</v>
      </c>
      <c r="J68" s="4">
        <f t="shared" si="16"/>
        <v>0.17085422094119659</v>
      </c>
      <c r="K68" s="20">
        <f t="shared" si="17"/>
        <v>2.9889435731751682E-2</v>
      </c>
      <c r="Q68">
        <v>0.1382645709255261</v>
      </c>
      <c r="S68" s="7">
        <v>9.559543162221186E-2</v>
      </c>
      <c r="T68" s="4">
        <f>AVERAGE(Q68:S68)</f>
        <v>0.11693000127386899</v>
      </c>
      <c r="U68" s="20">
        <f>STDEV(Q68:S68)</f>
        <v>3.0171637748766866E-2</v>
      </c>
      <c r="Y68" s="10"/>
    </row>
    <row r="69" spans="1:25">
      <c r="A69" s="6">
        <v>463</v>
      </c>
      <c r="B69">
        <v>1.288132530509251</v>
      </c>
      <c r="C69">
        <v>1.1445050799595473</v>
      </c>
      <c r="D69" s="7">
        <v>0.66875836282620804</v>
      </c>
      <c r="E69" s="19">
        <f t="shared" si="26"/>
        <v>1.0337986577650022</v>
      </c>
      <c r="F69" s="20">
        <f t="shared" si="27"/>
        <v>0.32418825369621784</v>
      </c>
      <c r="G69">
        <v>0.24225649683128925</v>
      </c>
      <c r="H69">
        <v>0.36639808333340734</v>
      </c>
      <c r="I69" s="7">
        <v>0.28213715040827281</v>
      </c>
      <c r="J69" s="4">
        <f t="shared" si="16"/>
        <v>0.29693057685765645</v>
      </c>
      <c r="K69" s="20">
        <f t="shared" si="17"/>
        <v>6.3379156466465553E-2</v>
      </c>
      <c r="L69" s="8">
        <v>0.18301919004160616</v>
      </c>
      <c r="M69">
        <v>0.14927128719115768</v>
      </c>
      <c r="N69" s="7">
        <v>5.980748315375569E-2</v>
      </c>
      <c r="O69" s="4">
        <f>AVERAGE(L69:N69)</f>
        <v>0.13069932012883984</v>
      </c>
      <c r="P69" s="20">
        <f>STDEV(L69:N69)</f>
        <v>6.3670791175995778E-2</v>
      </c>
      <c r="Y69" s="10"/>
    </row>
    <row r="70" spans="1:25">
      <c r="A70" s="6">
        <v>468</v>
      </c>
      <c r="B70">
        <v>0.2093044532288918</v>
      </c>
      <c r="C70">
        <v>0.18422417288822412</v>
      </c>
      <c r="D70" s="7">
        <v>8.7456177094199741E-2</v>
      </c>
      <c r="E70" s="19">
        <f t="shared" si="26"/>
        <v>0.16032826773710521</v>
      </c>
      <c r="F70" s="20">
        <f t="shared" si="27"/>
        <v>6.434291966869779E-2</v>
      </c>
      <c r="G70">
        <v>6.5174861589156322E-2</v>
      </c>
      <c r="I70" s="7">
        <v>4.207298705452274E-2</v>
      </c>
      <c r="J70" s="4">
        <f t="shared" si="16"/>
        <v>5.3623924321839531E-2</v>
      </c>
      <c r="K70" s="20">
        <f t="shared" si="17"/>
        <v>1.6335492141560222E-2</v>
      </c>
      <c r="Q70">
        <v>0.13866907978537668</v>
      </c>
      <c r="R70">
        <v>9.080793046346948E-2</v>
      </c>
      <c r="T70" s="4">
        <f>AVERAGE(Q70:S70)</f>
        <v>0.11473850512442307</v>
      </c>
      <c r="U70" s="20">
        <f>STDEV(Q70:S70)</f>
        <v>3.3842943240902576E-2</v>
      </c>
      <c r="Y70" s="10"/>
    </row>
    <row r="71" spans="1:25">
      <c r="A71" s="6">
        <v>474</v>
      </c>
      <c r="B71">
        <v>0.3701590475948241</v>
      </c>
      <c r="D71" s="7">
        <v>0.29226539207273478</v>
      </c>
      <c r="E71" s="19">
        <f t="shared" si="26"/>
        <v>0.33121221983377946</v>
      </c>
      <c r="F71" s="20">
        <f t="shared" si="27"/>
        <v>5.5079132031078101E-2</v>
      </c>
      <c r="G71">
        <v>0.19249078159320274</v>
      </c>
      <c r="H71">
        <v>0.17693086297095764</v>
      </c>
      <c r="I71" s="7">
        <v>7.757741192104535E-2</v>
      </c>
      <c r="J71" s="4">
        <f t="shared" si="16"/>
        <v>0.14899968549506856</v>
      </c>
      <c r="K71" s="20">
        <f t="shared" si="17"/>
        <v>6.234086652224758E-2</v>
      </c>
      <c r="Q71">
        <v>8.0784968499948359E-2</v>
      </c>
      <c r="R71">
        <v>9.9660435956417243E-2</v>
      </c>
      <c r="T71" s="4">
        <f>AVERAGE(Q71:S71)</f>
        <v>9.0222702228182794E-2</v>
      </c>
      <c r="U71" s="20">
        <f>STDEV(Q71:S71)</f>
        <v>1.3346971036535288E-2</v>
      </c>
      <c r="Y71" s="10"/>
    </row>
    <row r="72" spans="1:25">
      <c r="A72" s="6">
        <v>477</v>
      </c>
      <c r="B72">
        <v>0.57722373248409409</v>
      </c>
      <c r="C72">
        <v>0.44642364845577187</v>
      </c>
      <c r="D72" s="7">
        <v>0.36044744860158429</v>
      </c>
      <c r="E72" s="19">
        <f t="shared" si="26"/>
        <v>0.46136494318048338</v>
      </c>
      <c r="F72" s="20">
        <f t="shared" si="27"/>
        <v>0.10915778043509178</v>
      </c>
      <c r="G72">
        <v>0.15947035308964844</v>
      </c>
      <c r="H72">
        <v>0.15251264788449523</v>
      </c>
      <c r="I72" s="7">
        <v>0.1568518800879147</v>
      </c>
      <c r="J72" s="4">
        <f t="shared" si="16"/>
        <v>0.1562782936873528</v>
      </c>
      <c r="K72" s="20">
        <f t="shared" si="17"/>
        <v>3.5141380806160975E-3</v>
      </c>
      <c r="L72" s="8">
        <v>0.14752592841153434</v>
      </c>
      <c r="M72">
        <v>0.10228573530880289</v>
      </c>
      <c r="N72" s="7">
        <v>0.13834359604654847</v>
      </c>
      <c r="O72" s="4">
        <f t="shared" ref="O72:O77" si="28">AVERAGE(L72:N72)</f>
        <v>0.12938508658896189</v>
      </c>
      <c r="P72" s="20">
        <f t="shared" ref="P72:P77" si="29">STDEV(L72:N72)</f>
        <v>2.3913593137990661E-2</v>
      </c>
      <c r="Y72" s="10"/>
    </row>
    <row r="73" spans="1:25">
      <c r="A73" s="6">
        <v>485</v>
      </c>
      <c r="B73">
        <v>0.38292952334819297</v>
      </c>
      <c r="C73">
        <v>0.32793709043982117</v>
      </c>
      <c r="D73" s="7">
        <v>0.30002967280336434</v>
      </c>
      <c r="E73" s="19">
        <f t="shared" si="26"/>
        <v>0.33696542886379283</v>
      </c>
      <c r="F73" s="20">
        <f t="shared" si="27"/>
        <v>4.2180913647194271E-2</v>
      </c>
      <c r="G73">
        <v>0.13075502628085484</v>
      </c>
      <c r="H73">
        <v>9.1285600917810295E-2</v>
      </c>
      <c r="I73" s="7">
        <v>0.15329351635260591</v>
      </c>
      <c r="J73" s="4">
        <f t="shared" si="16"/>
        <v>0.125111381183757</v>
      </c>
      <c r="K73" s="20">
        <f t="shared" si="17"/>
        <v>3.1386835482869052E-2</v>
      </c>
      <c r="L73" s="8">
        <v>9.627178361863048E-2</v>
      </c>
      <c r="M73">
        <v>0.16155875690477065</v>
      </c>
      <c r="N73" s="7">
        <v>0.33990881568538894</v>
      </c>
      <c r="O73" s="4">
        <f t="shared" si="28"/>
        <v>0.19924645206959668</v>
      </c>
      <c r="P73" s="20">
        <f t="shared" si="29"/>
        <v>0.12611511655508359</v>
      </c>
      <c r="Q73">
        <v>0.27375536681207674</v>
      </c>
      <c r="R73">
        <v>0.81921919599997428</v>
      </c>
      <c r="T73" s="4">
        <f t="shared" ref="T73:T91" si="30">AVERAGE(Q73:S73)</f>
        <v>0.54648728140602554</v>
      </c>
      <c r="U73" s="20">
        <f t="shared" ref="U73:U91" si="31">STDEV(Q73:S73)</f>
        <v>0.38570117251074293</v>
      </c>
      <c r="Y73" s="10"/>
    </row>
    <row r="74" spans="1:25">
      <c r="A74" s="6">
        <v>487</v>
      </c>
      <c r="B74">
        <v>0.98123871337077151</v>
      </c>
      <c r="C74">
        <v>1.2070656699146487</v>
      </c>
      <c r="D74" s="7">
        <v>0.82227964859010994</v>
      </c>
      <c r="E74" s="19">
        <f t="shared" si="26"/>
        <v>1.0035280106251767</v>
      </c>
      <c r="F74" s="20">
        <f t="shared" si="27"/>
        <v>0.19335894117098154</v>
      </c>
      <c r="G74">
        <v>0.28735724632694065</v>
      </c>
      <c r="H74">
        <v>0.26638093215330844</v>
      </c>
      <c r="I74" s="7">
        <v>0.31975068520660327</v>
      </c>
      <c r="J74" s="4">
        <f t="shared" si="16"/>
        <v>0.29116295456228408</v>
      </c>
      <c r="K74" s="20">
        <f t="shared" si="17"/>
        <v>2.6887640220403505E-2</v>
      </c>
      <c r="L74" s="8">
        <v>0.26069919510439798</v>
      </c>
      <c r="M74">
        <v>0.26736007820588958</v>
      </c>
      <c r="O74" s="4">
        <f t="shared" si="28"/>
        <v>0.26402963665514378</v>
      </c>
      <c r="P74" s="20">
        <f t="shared" si="29"/>
        <v>4.7099556097555924E-3</v>
      </c>
      <c r="Q74">
        <v>0</v>
      </c>
      <c r="R74">
        <v>0.22532103943968712</v>
      </c>
      <c r="S74" s="7">
        <v>0.2526128120430739</v>
      </c>
      <c r="T74" s="4">
        <f t="shared" si="30"/>
        <v>0.159311283827587</v>
      </c>
      <c r="U74" s="20">
        <f t="shared" si="31"/>
        <v>0.13864080957299058</v>
      </c>
      <c r="Y74" s="10"/>
    </row>
    <row r="75" spans="1:25">
      <c r="A75" s="6">
        <v>491</v>
      </c>
      <c r="B75">
        <v>1.2625333703338</v>
      </c>
      <c r="C75">
        <v>1.2946055484869698</v>
      </c>
      <c r="D75" s="7">
        <v>0.15113512353077985</v>
      </c>
      <c r="E75" s="19">
        <f t="shared" si="26"/>
        <v>0.90275801411718326</v>
      </c>
      <c r="F75" s="20">
        <f t="shared" si="27"/>
        <v>0.65112201882056475</v>
      </c>
      <c r="G75">
        <v>0.25456401309772464</v>
      </c>
      <c r="H75">
        <v>0.4328562402302702</v>
      </c>
      <c r="I75" s="7">
        <v>0.40365269973261136</v>
      </c>
      <c r="J75" s="4">
        <f t="shared" si="16"/>
        <v>0.36369098435353542</v>
      </c>
      <c r="K75" s="20">
        <f t="shared" si="17"/>
        <v>9.5628100399409208E-2</v>
      </c>
      <c r="L75" s="8">
        <v>0.25576812413259215</v>
      </c>
      <c r="M75">
        <v>0.24142757283186259</v>
      </c>
      <c r="O75" s="4">
        <f t="shared" si="28"/>
        <v>0.24859784848222738</v>
      </c>
      <c r="P75" s="20">
        <f t="shared" si="29"/>
        <v>1.0140301070699437E-2</v>
      </c>
      <c r="Q75">
        <v>0.26453465497484424</v>
      </c>
      <c r="R75">
        <v>0.13323668322605173</v>
      </c>
      <c r="S75" s="7">
        <v>0.61695888002848143</v>
      </c>
      <c r="T75" s="4">
        <f t="shared" si="30"/>
        <v>0.33824340607645914</v>
      </c>
      <c r="U75" s="20">
        <f t="shared" si="31"/>
        <v>0.25014301091887814</v>
      </c>
      <c r="Y75" s="10"/>
    </row>
    <row r="76" spans="1:25">
      <c r="A76" s="6">
        <v>492</v>
      </c>
      <c r="B76">
        <v>0.86212606150150772</v>
      </c>
      <c r="C76">
        <v>0.88604237754809334</v>
      </c>
      <c r="D76" s="7">
        <v>0.51840053102596961</v>
      </c>
      <c r="E76" s="19">
        <f t="shared" si="26"/>
        <v>0.75552299002519019</v>
      </c>
      <c r="F76" s="20">
        <f t="shared" si="27"/>
        <v>0.20570195177656433</v>
      </c>
      <c r="G76">
        <v>0.15847284975012665</v>
      </c>
      <c r="H76">
        <v>7.2634803387935709E-2</v>
      </c>
      <c r="I76" s="7">
        <v>7.7680921195352373E-2</v>
      </c>
      <c r="J76" s="4">
        <f t="shared" si="16"/>
        <v>0.10292952477780491</v>
      </c>
      <c r="K76" s="20">
        <f t="shared" si="17"/>
        <v>4.8168055160731645E-2</v>
      </c>
      <c r="L76" s="8">
        <v>4.4280369760415147E-2</v>
      </c>
      <c r="M76">
        <v>5.641703500869831E-2</v>
      </c>
      <c r="O76" s="4">
        <f t="shared" si="28"/>
        <v>5.0348702384556729E-2</v>
      </c>
      <c r="P76" s="20">
        <f t="shared" si="29"/>
        <v>8.5819182980521654E-3</v>
      </c>
      <c r="Q76">
        <v>6.5652771561920606E-2</v>
      </c>
      <c r="S76" s="7">
        <v>9.140772889507956E-2</v>
      </c>
      <c r="T76" s="4">
        <f t="shared" si="30"/>
        <v>7.8530250228500076E-2</v>
      </c>
      <c r="U76" s="20">
        <f t="shared" si="31"/>
        <v>1.821150497944694E-2</v>
      </c>
      <c r="Y76" s="10"/>
    </row>
    <row r="77" spans="1:25">
      <c r="A77" s="6">
        <v>494</v>
      </c>
      <c r="B77">
        <v>0.42812349298073049</v>
      </c>
      <c r="C77">
        <v>0.32208276596591118</v>
      </c>
      <c r="D77" s="7">
        <v>0.17586040334038036</v>
      </c>
      <c r="E77" s="19">
        <f t="shared" si="26"/>
        <v>0.3086888874290073</v>
      </c>
      <c r="F77" s="20">
        <f t="shared" si="27"/>
        <v>0.1266637816639779</v>
      </c>
      <c r="G77">
        <v>3.2563467497394298E-2</v>
      </c>
      <c r="H77">
        <v>8.9059057822582138E-2</v>
      </c>
      <c r="I77" s="7">
        <v>8.7177122343003705E-2</v>
      </c>
      <c r="J77" s="4">
        <f t="shared" si="16"/>
        <v>6.9599882554326711E-2</v>
      </c>
      <c r="K77" s="20">
        <f t="shared" si="17"/>
        <v>3.2088275903970773E-2</v>
      </c>
      <c r="L77" s="8">
        <v>8.069633992526494E-2</v>
      </c>
      <c r="M77">
        <v>3.3990550121671126E-2</v>
      </c>
      <c r="O77" s="4">
        <f t="shared" si="28"/>
        <v>5.7343445023468033E-2</v>
      </c>
      <c r="P77" s="20">
        <f t="shared" si="29"/>
        <v>3.3025980690794703E-2</v>
      </c>
      <c r="Q77">
        <v>1.5444123678891275E-2</v>
      </c>
      <c r="R77">
        <v>2.2829592974181537E-2</v>
      </c>
      <c r="S77" s="7">
        <v>3.6088979332308681E-2</v>
      </c>
      <c r="T77" s="4">
        <f t="shared" si="30"/>
        <v>2.4787565328460496E-2</v>
      </c>
      <c r="U77" s="20">
        <f t="shared" si="31"/>
        <v>1.0460772344463902E-2</v>
      </c>
      <c r="Y77" s="10"/>
    </row>
    <row r="78" spans="1:25">
      <c r="A78" s="6">
        <v>497</v>
      </c>
      <c r="B78">
        <v>0.70047679226705428</v>
      </c>
      <c r="C78">
        <v>0.48943771823725374</v>
      </c>
      <c r="D78" s="7">
        <v>0.1491487113305075</v>
      </c>
      <c r="E78" s="19">
        <f t="shared" si="26"/>
        <v>0.44635440727827186</v>
      </c>
      <c r="F78" s="20">
        <f t="shared" si="27"/>
        <v>0.27817762665190227</v>
      </c>
      <c r="G78">
        <v>3.8532567281724626E-2</v>
      </c>
      <c r="H78">
        <v>0.17487316569017503</v>
      </c>
      <c r="I78" s="7">
        <v>0.13477713275591272</v>
      </c>
      <c r="J78" s="4">
        <f t="shared" si="16"/>
        <v>0.11606095524260412</v>
      </c>
      <c r="K78" s="20">
        <f t="shared" si="17"/>
        <v>7.0070758302774525E-2</v>
      </c>
      <c r="Q78">
        <v>9.795200483935218E-2</v>
      </c>
      <c r="R78">
        <v>6.1263861236219304E-2</v>
      </c>
      <c r="S78" s="7">
        <v>0.12626554024897646</v>
      </c>
      <c r="T78" s="4">
        <f t="shared" si="30"/>
        <v>9.5160468774849308E-2</v>
      </c>
      <c r="U78" s="20">
        <f t="shared" si="31"/>
        <v>3.2590628619573209E-2</v>
      </c>
      <c r="Y78" s="10"/>
    </row>
    <row r="79" spans="1:25">
      <c r="A79" s="6">
        <v>498</v>
      </c>
      <c r="B79">
        <v>0.56785466763293047</v>
      </c>
      <c r="C79">
        <v>0.42535143046384427</v>
      </c>
      <c r="D79" s="7">
        <v>0.56539953720297131</v>
      </c>
      <c r="E79" s="19">
        <f t="shared" si="26"/>
        <v>0.51953521176658202</v>
      </c>
      <c r="F79" s="20">
        <f t="shared" si="27"/>
        <v>8.1574784165932002E-2</v>
      </c>
      <c r="G79">
        <v>0.10473453393045336</v>
      </c>
      <c r="H79">
        <v>8.3954137922147856E-2</v>
      </c>
      <c r="I79" s="7">
        <v>0.18575823952417964</v>
      </c>
      <c r="J79" s="4">
        <f t="shared" si="16"/>
        <v>0.12481563712559363</v>
      </c>
      <c r="K79" s="20">
        <f t="shared" si="17"/>
        <v>5.3790861722969305E-2</v>
      </c>
      <c r="L79" s="8">
        <v>9.7747204794346149E-2</v>
      </c>
      <c r="M79">
        <v>8.1683634051096632E-2</v>
      </c>
      <c r="O79" s="4">
        <f>AVERAGE(L79:N79)</f>
        <v>8.971541942272139E-2</v>
      </c>
      <c r="P79" s="20">
        <f>STDEV(L79:N79)</f>
        <v>1.1358659802621603E-2</v>
      </c>
      <c r="Q79">
        <v>8.9183752760250423E-2</v>
      </c>
      <c r="R79">
        <v>0.14877028846835355</v>
      </c>
      <c r="S79" s="7">
        <v>0.18459658209760546</v>
      </c>
      <c r="T79" s="4">
        <f t="shared" si="30"/>
        <v>0.14085020777540314</v>
      </c>
      <c r="U79" s="20">
        <f t="shared" si="31"/>
        <v>4.8196968360851765E-2</v>
      </c>
      <c r="Y79" s="10"/>
    </row>
    <row r="80" spans="1:25">
      <c r="A80" s="6">
        <v>506</v>
      </c>
      <c r="B80">
        <v>0.5250966042454619</v>
      </c>
      <c r="C80">
        <v>0.44277341991517227</v>
      </c>
      <c r="D80" s="7">
        <v>0.66438702218921131</v>
      </c>
      <c r="E80" s="19">
        <f t="shared" si="26"/>
        <v>0.54408568211661512</v>
      </c>
      <c r="F80" s="20">
        <f t="shared" si="27"/>
        <v>0.11202047128546005</v>
      </c>
      <c r="G80">
        <v>0.23476071113779229</v>
      </c>
      <c r="I80" s="7">
        <v>0.12212358883389055</v>
      </c>
      <c r="J80" s="4">
        <f t="shared" si="16"/>
        <v>0.1784421499858414</v>
      </c>
      <c r="K80" s="20">
        <f t="shared" si="17"/>
        <v>7.9646472994427564E-2</v>
      </c>
      <c r="Q80">
        <v>0.2164694122449381</v>
      </c>
      <c r="R80">
        <v>8.2333649057017122E-2</v>
      </c>
      <c r="S80" s="7">
        <v>7.4240641218603479E-2</v>
      </c>
      <c r="T80" s="4">
        <f t="shared" si="30"/>
        <v>0.12434790084018622</v>
      </c>
      <c r="U80" s="20">
        <f t="shared" si="31"/>
        <v>7.988212466872692E-2</v>
      </c>
      <c r="Y80" s="10"/>
    </row>
    <row r="81" spans="1:25">
      <c r="A81" s="6">
        <v>507</v>
      </c>
      <c r="B81">
        <v>6.4440792483185599E-2</v>
      </c>
      <c r="C81">
        <v>0.10204140601499036</v>
      </c>
      <c r="D81" s="7">
        <v>4.8880175544551457E-2</v>
      </c>
      <c r="E81" s="19">
        <f t="shared" si="26"/>
        <v>7.1787458014242481E-2</v>
      </c>
      <c r="F81" s="20">
        <f t="shared" si="27"/>
        <v>2.7331469537909849E-2</v>
      </c>
      <c r="G81">
        <v>1.8911436131179567E-2</v>
      </c>
      <c r="H81">
        <v>8.3005491043618207E-2</v>
      </c>
      <c r="I81" s="7">
        <v>1.2911821254978672E-2</v>
      </c>
      <c r="J81" s="4">
        <f t="shared" si="16"/>
        <v>3.8276249476592146E-2</v>
      </c>
      <c r="K81" s="20">
        <f t="shared" si="17"/>
        <v>3.8852639975125391E-2</v>
      </c>
      <c r="Q81">
        <v>2.0196242124987092</v>
      </c>
      <c r="R81">
        <v>1.7200626292695185</v>
      </c>
      <c r="S81" s="7">
        <v>1.7269840852058282</v>
      </c>
      <c r="T81" s="4">
        <f t="shared" si="30"/>
        <v>1.8222236423246851</v>
      </c>
      <c r="U81" s="20">
        <f t="shared" si="31"/>
        <v>0.17098893375550001</v>
      </c>
      <c r="Y81" s="10"/>
    </row>
    <row r="82" spans="1:25" s="11" customFormat="1">
      <c r="A82" s="6">
        <v>514</v>
      </c>
      <c r="B82" s="11">
        <v>0.57742999363627401</v>
      </c>
      <c r="C82" s="11">
        <v>0.36104738527080438</v>
      </c>
      <c r="D82" s="12">
        <v>0.36523704621739617</v>
      </c>
      <c r="E82" s="21">
        <f t="shared" si="26"/>
        <v>0.43457147504149152</v>
      </c>
      <c r="F82" s="22">
        <f t="shared" si="27"/>
        <v>0.12373683997110037</v>
      </c>
      <c r="I82" s="12"/>
      <c r="J82" s="17"/>
      <c r="K82" s="22"/>
      <c r="L82" s="13">
        <v>0.1617039532457058</v>
      </c>
      <c r="N82" s="12">
        <v>8.7697055316625042E-2</v>
      </c>
      <c r="O82" s="17">
        <f>AVERAGE(L82:N82)</f>
        <v>0.12470050428116541</v>
      </c>
      <c r="P82" s="22">
        <f>STDEV(L82:N82)</f>
        <v>5.2330779380233686E-2</v>
      </c>
      <c r="Q82" s="11">
        <v>0.11589486212272479</v>
      </c>
      <c r="R82" s="11">
        <v>8.3647446181998597E-2</v>
      </c>
      <c r="S82" s="12"/>
      <c r="T82" s="17">
        <f t="shared" si="30"/>
        <v>9.9771154152361693E-2</v>
      </c>
      <c r="U82" s="22">
        <f t="shared" si="31"/>
        <v>2.2802366487430704E-2</v>
      </c>
      <c r="Y82" s="10"/>
    </row>
    <row r="83" spans="1:25">
      <c r="A83" s="6">
        <v>516</v>
      </c>
      <c r="H83">
        <v>0.1725879708909816</v>
      </c>
      <c r="I83" s="12">
        <v>0.1050265839088325</v>
      </c>
      <c r="J83" s="4">
        <f>AVERAGE(G83:I83)</f>
        <v>0.13880727739990706</v>
      </c>
      <c r="K83" s="20">
        <f>STDEV(G83:I83)</f>
        <v>4.7773114881446151E-2</v>
      </c>
      <c r="L83" s="8">
        <v>0.13510957853729466</v>
      </c>
      <c r="M83">
        <v>6.2998838474354474E-2</v>
      </c>
      <c r="O83" s="4">
        <f>AVERAGE(L83:N83)</f>
        <v>9.9054208505824567E-2</v>
      </c>
      <c r="P83" s="20">
        <f>STDEV(L83:N83)</f>
        <v>5.0989993294885447E-2</v>
      </c>
      <c r="Q83">
        <v>4.5571304215252816E-2</v>
      </c>
      <c r="R83">
        <v>5.0546459706570269E-2</v>
      </c>
      <c r="T83" s="4">
        <f t="shared" si="30"/>
        <v>4.8058881960911543E-2</v>
      </c>
      <c r="U83" s="20">
        <f t="shared" si="31"/>
        <v>3.5179661853680612E-3</v>
      </c>
      <c r="Y83" s="10"/>
    </row>
    <row r="84" spans="1:25">
      <c r="A84" s="6">
        <v>521</v>
      </c>
      <c r="B84">
        <v>0.12292367464239315</v>
      </c>
      <c r="C84">
        <v>0.18214431035457468</v>
      </c>
      <c r="D84" s="7">
        <v>0</v>
      </c>
      <c r="E84" s="19">
        <f t="shared" ref="E84:E99" si="32">AVERAGE(B84:D84)</f>
        <v>0.10168932833232262</v>
      </c>
      <c r="F84" s="20">
        <f t="shared" ref="F84:F99" si="33">STDEV(B84:D84)</f>
        <v>9.2910228425334876E-2</v>
      </c>
      <c r="G84">
        <v>5.7951627306881949E-2</v>
      </c>
      <c r="H84">
        <v>0.26583173892526973</v>
      </c>
      <c r="I84" s="7">
        <v>7.4927078645974726E-2</v>
      </c>
      <c r="J84" s="4">
        <f>AVERAGE(G84:I84)</f>
        <v>0.13290348162604215</v>
      </c>
      <c r="K84" s="20">
        <f>STDEV(G84:I84)</f>
        <v>0.11543172301624331</v>
      </c>
      <c r="Q84">
        <v>0.313028382013741</v>
      </c>
      <c r="R84">
        <v>3.6544887531491828E-2</v>
      </c>
      <c r="S84" s="7">
        <v>9.1284785257291598E-2</v>
      </c>
      <c r="T84" s="4">
        <f t="shared" si="30"/>
        <v>0.14695268493417482</v>
      </c>
      <c r="U84" s="20">
        <f t="shared" si="31"/>
        <v>0.14640685424906044</v>
      </c>
      <c r="Y84" s="10"/>
    </row>
    <row r="85" spans="1:25">
      <c r="A85" s="6">
        <v>532</v>
      </c>
      <c r="B85">
        <v>0.28456446565770799</v>
      </c>
      <c r="C85">
        <v>0.16562964348503997</v>
      </c>
      <c r="D85" s="7">
        <v>0.13124755939650082</v>
      </c>
      <c r="E85" s="19">
        <f t="shared" si="32"/>
        <v>0.1938138895130829</v>
      </c>
      <c r="F85" s="20">
        <f t="shared" si="33"/>
        <v>8.0450495520561577E-2</v>
      </c>
      <c r="G85">
        <v>6.9867273184075429E-2</v>
      </c>
      <c r="I85" s="7">
        <v>7.4531016213147283E-2</v>
      </c>
      <c r="J85" s="4">
        <f>AVERAGE(G85:I85)</f>
        <v>7.2199144698611356E-2</v>
      </c>
      <c r="K85" s="20">
        <f>STDEV(G85:I85)</f>
        <v>3.2977643215681978E-3</v>
      </c>
      <c r="L85" s="8">
        <v>0.62402294739847552</v>
      </c>
      <c r="M85">
        <v>0.41408073917179539</v>
      </c>
      <c r="O85" s="4">
        <f>AVERAGE(L85:N85)</f>
        <v>0.51905184328513543</v>
      </c>
      <c r="P85" s="20">
        <f>STDEV(L85:N85)</f>
        <v>0.14845155909436375</v>
      </c>
      <c r="Q85">
        <v>0.47293171792084904</v>
      </c>
      <c r="R85">
        <v>0.50084601060573841</v>
      </c>
      <c r="S85" s="7">
        <v>1.8547311828701764E-2</v>
      </c>
      <c r="T85" s="4">
        <f t="shared" si="30"/>
        <v>0.33077501345176302</v>
      </c>
      <c r="U85" s="20">
        <f t="shared" si="31"/>
        <v>0.27075709626829542</v>
      </c>
      <c r="Y85" s="10"/>
    </row>
    <row r="86" spans="1:25">
      <c r="A86" s="6">
        <v>534</v>
      </c>
      <c r="B86">
        <v>0.13971219356457609</v>
      </c>
      <c r="C86">
        <v>0.38516681125666269</v>
      </c>
      <c r="D86" s="7">
        <v>0.68372431313012305</v>
      </c>
      <c r="E86" s="19">
        <f t="shared" si="32"/>
        <v>0.40286777265045393</v>
      </c>
      <c r="F86" s="20">
        <f t="shared" si="33"/>
        <v>0.27243768018438291</v>
      </c>
      <c r="G86">
        <v>1.0054800495186196</v>
      </c>
      <c r="H86">
        <v>0.97918131107886264</v>
      </c>
      <c r="I86" s="7">
        <v>1.3595974171027072</v>
      </c>
      <c r="J86" s="4">
        <f>AVERAGE(G86:I86)</f>
        <v>1.1147529259000633</v>
      </c>
      <c r="K86" s="20">
        <f>STDEV(G86:I86)</f>
        <v>0.21244887517963426</v>
      </c>
      <c r="L86" s="8">
        <v>3.5575826346239037</v>
      </c>
      <c r="M86">
        <v>2.906757346255525</v>
      </c>
      <c r="N86" s="7">
        <v>4.7738518809230532</v>
      </c>
      <c r="O86" s="4">
        <f>AVERAGE(L86:N86)</f>
        <v>3.74606395393416</v>
      </c>
      <c r="P86" s="20">
        <f>STDEV(L86:N86)</f>
        <v>0.9477100854918904</v>
      </c>
      <c r="Q86">
        <v>4.5618332980873735</v>
      </c>
      <c r="R86">
        <v>2.0663664070000451</v>
      </c>
      <c r="S86" s="7">
        <v>4.0819019346133789</v>
      </c>
      <c r="T86" s="4">
        <f t="shared" si="30"/>
        <v>3.5700338799002655</v>
      </c>
      <c r="U86" s="20">
        <f t="shared" si="31"/>
        <v>1.3241395055677121</v>
      </c>
      <c r="Y86" s="10"/>
    </row>
    <row r="87" spans="1:25">
      <c r="A87" s="6">
        <v>542</v>
      </c>
      <c r="B87">
        <v>0.17732385139428108</v>
      </c>
      <c r="C87">
        <v>7.9476432993878368E-2</v>
      </c>
      <c r="D87" s="7">
        <v>0.37463734097135554</v>
      </c>
      <c r="E87" s="19">
        <f t="shared" si="32"/>
        <v>0.21047920845317167</v>
      </c>
      <c r="F87" s="20">
        <f t="shared" si="33"/>
        <v>0.15034775913128565</v>
      </c>
      <c r="G87">
        <v>0.25087582119897744</v>
      </c>
      <c r="H87">
        <v>0.21021392764690255</v>
      </c>
      <c r="I87" s="7">
        <v>0.20259058301133892</v>
      </c>
      <c r="J87" s="4">
        <f>AVERAGE(G87:I87)</f>
        <v>0.22122677728573961</v>
      </c>
      <c r="K87" s="20">
        <f>STDEV(G87:I87)</f>
        <v>2.5958201008255345E-2</v>
      </c>
      <c r="L87" s="8">
        <v>1.24266520669878</v>
      </c>
      <c r="M87">
        <v>0.96738267802614208</v>
      </c>
      <c r="N87" s="7">
        <v>1.3345245471902294</v>
      </c>
      <c r="O87" s="4">
        <f>AVERAGE(L87:N87)</f>
        <v>1.181524143971717</v>
      </c>
      <c r="P87" s="20">
        <f>STDEV(L87:N87)</f>
        <v>0.19105486172005998</v>
      </c>
      <c r="Q87">
        <v>2.200669591261625</v>
      </c>
      <c r="S87" s="7">
        <v>1.9813977618024159</v>
      </c>
      <c r="T87" s="4">
        <f t="shared" si="30"/>
        <v>2.0910336765320205</v>
      </c>
      <c r="U87" s="20">
        <f t="shared" si="31"/>
        <v>0.15504859753378297</v>
      </c>
      <c r="Y87" s="10"/>
    </row>
    <row r="88" spans="1:25">
      <c r="A88" s="6">
        <v>544</v>
      </c>
      <c r="B88">
        <v>0.22290376980850488</v>
      </c>
      <c r="C88">
        <v>0.20211797008208476</v>
      </c>
      <c r="D88" s="7">
        <v>0.12487500100245959</v>
      </c>
      <c r="E88" s="19">
        <f t="shared" si="32"/>
        <v>0.18329891363101644</v>
      </c>
      <c r="F88" s="20">
        <f t="shared" si="33"/>
        <v>5.1652952894182404E-2</v>
      </c>
      <c r="M88">
        <v>0.18321253817004524</v>
      </c>
      <c r="N88" s="7">
        <v>0.29584025128400115</v>
      </c>
      <c r="O88" s="4">
        <f>AVERAGE(L88:N88)</f>
        <v>0.2395263947270232</v>
      </c>
      <c r="P88" s="20">
        <f>STDEV(L88:N88)</f>
        <v>7.9639819692411226E-2</v>
      </c>
      <c r="Q88">
        <v>0.8709665917485111</v>
      </c>
      <c r="R88">
        <v>0.59599417522020115</v>
      </c>
      <c r="T88" s="4">
        <f t="shared" si="30"/>
        <v>0.73348038348435618</v>
      </c>
      <c r="U88" s="20">
        <f t="shared" si="31"/>
        <v>0.19443486036641916</v>
      </c>
      <c r="Y88" s="10"/>
    </row>
    <row r="89" spans="1:25">
      <c r="A89" s="6">
        <v>548</v>
      </c>
      <c r="C89">
        <v>0.32641697614509346</v>
      </c>
      <c r="D89" s="7">
        <v>0.13132898995874803</v>
      </c>
      <c r="E89" s="19">
        <f t="shared" si="32"/>
        <v>0.22887298305192075</v>
      </c>
      <c r="F89" s="20">
        <f t="shared" si="33"/>
        <v>0.13794803796039234</v>
      </c>
      <c r="H89">
        <v>5.3648535884623219E-2</v>
      </c>
      <c r="I89" s="7">
        <v>8.8333079208767679E-2</v>
      </c>
      <c r="J89" s="4">
        <f t="shared" ref="J89:J117" si="34">AVERAGE(G89:I89)</f>
        <v>7.0990807546695456E-2</v>
      </c>
      <c r="K89" s="20">
        <f t="shared" ref="K89:K117" si="35">STDEV(G89:I89)</f>
        <v>2.4525675786861115E-2</v>
      </c>
      <c r="Q89">
        <v>0.25282295544746797</v>
      </c>
      <c r="R89">
        <v>0.23319802318313909</v>
      </c>
      <c r="S89" s="7">
        <v>3.4766036525688986E-2</v>
      </c>
      <c r="T89" s="4">
        <f t="shared" si="30"/>
        <v>0.17359567171876533</v>
      </c>
      <c r="U89" s="20">
        <f t="shared" si="31"/>
        <v>0.12062974424857607</v>
      </c>
      <c r="Y89" s="10"/>
    </row>
    <row r="90" spans="1:25">
      <c r="A90" s="6">
        <v>550</v>
      </c>
      <c r="B90">
        <v>0.12445076641202904</v>
      </c>
      <c r="D90" s="7">
        <v>0.11325572342726431</v>
      </c>
      <c r="E90" s="19">
        <f t="shared" si="32"/>
        <v>0.11885324491964668</v>
      </c>
      <c r="F90" s="20">
        <f t="shared" si="33"/>
        <v>7.9160908102020276E-3</v>
      </c>
      <c r="H90">
        <v>0.15186170283669856</v>
      </c>
      <c r="I90" s="7">
        <v>0.17340344692081602</v>
      </c>
      <c r="J90" s="4">
        <f t="shared" si="34"/>
        <v>0.16263257487875729</v>
      </c>
      <c r="K90" s="20">
        <f t="shared" si="35"/>
        <v>1.5232313320464812E-2</v>
      </c>
      <c r="M90">
        <v>0.47731135719804274</v>
      </c>
      <c r="N90" s="7">
        <v>0.54185697407647493</v>
      </c>
      <c r="O90" s="4">
        <f>AVERAGE(L90:N90)</f>
        <v>0.50958416563725883</v>
      </c>
      <c r="P90" s="20">
        <f>STDEV(L90:N90)</f>
        <v>4.5640643390608006E-2</v>
      </c>
      <c r="Q90">
        <v>0.90622894463761405</v>
      </c>
      <c r="R90">
        <v>0.89059852189769273</v>
      </c>
      <c r="S90" s="7">
        <v>0.57034073049992684</v>
      </c>
      <c r="T90" s="4">
        <f t="shared" si="30"/>
        <v>0.78905606567841124</v>
      </c>
      <c r="U90" s="20">
        <f t="shared" si="31"/>
        <v>0.18957419632015976</v>
      </c>
      <c r="Y90" s="10"/>
    </row>
    <row r="91" spans="1:25">
      <c r="A91" s="6">
        <v>552</v>
      </c>
      <c r="B91">
        <v>0.36453052241141304</v>
      </c>
      <c r="C91">
        <v>0.49363792385050953</v>
      </c>
      <c r="E91" s="19">
        <f t="shared" si="32"/>
        <v>0.42908422313096128</v>
      </c>
      <c r="F91" s="20">
        <f t="shared" si="33"/>
        <v>9.1292719058959151E-2</v>
      </c>
      <c r="H91">
        <v>0.13409290252175668</v>
      </c>
      <c r="I91" s="7">
        <v>2.0765014113210637E-2</v>
      </c>
      <c r="J91" s="4">
        <f t="shared" si="34"/>
        <v>7.7428958317483657E-2</v>
      </c>
      <c r="K91" s="20">
        <f t="shared" si="35"/>
        <v>8.0134918391235252E-2</v>
      </c>
      <c r="Q91">
        <v>9.4130687099487062E-2</v>
      </c>
      <c r="S91" s="7">
        <v>0.14330656740670655</v>
      </c>
      <c r="T91" s="4">
        <f t="shared" si="30"/>
        <v>0.11871862725309681</v>
      </c>
      <c r="U91" s="20">
        <f t="shared" si="31"/>
        <v>3.4772598436052869E-2</v>
      </c>
      <c r="Y91" s="10"/>
    </row>
    <row r="92" spans="1:25">
      <c r="A92" s="6">
        <v>553</v>
      </c>
      <c r="B92">
        <v>0.64426493397175588</v>
      </c>
      <c r="D92" s="7">
        <v>0.26940808000922883</v>
      </c>
      <c r="E92" s="19">
        <f t="shared" si="32"/>
        <v>0.45683650699049239</v>
      </c>
      <c r="F92" s="20">
        <f t="shared" si="33"/>
        <v>0.26506382341115814</v>
      </c>
      <c r="H92">
        <v>0.12047948656653813</v>
      </c>
      <c r="I92" s="7">
        <v>0.16342874781049993</v>
      </c>
      <c r="J92" s="4">
        <f t="shared" si="34"/>
        <v>0.14195411718851902</v>
      </c>
      <c r="K92" s="20">
        <f t="shared" si="35"/>
        <v>3.0369713872558012E-2</v>
      </c>
      <c r="L92" s="8">
        <v>0.23642134202249704</v>
      </c>
      <c r="N92" s="7">
        <v>9.1241449344957079E-2</v>
      </c>
      <c r="O92" s="4">
        <f>AVERAGE(L92:N92)</f>
        <v>0.16383139568372707</v>
      </c>
      <c r="P92" s="20">
        <f>STDEV(L92:N92)</f>
        <v>0.10265768660422368</v>
      </c>
      <c r="Y92" s="10"/>
    </row>
    <row r="93" spans="1:25">
      <c r="A93" s="6">
        <v>556</v>
      </c>
      <c r="B93">
        <v>0.26324743885021179</v>
      </c>
      <c r="C93">
        <v>0.24277300115090381</v>
      </c>
      <c r="D93" s="7">
        <v>0.2850020326795652</v>
      </c>
      <c r="E93" s="19">
        <f t="shared" si="32"/>
        <v>0.26367415756022688</v>
      </c>
      <c r="F93" s="20">
        <f t="shared" si="33"/>
        <v>2.1117749468286505E-2</v>
      </c>
      <c r="G93">
        <v>0.15504004524005169</v>
      </c>
      <c r="H93">
        <v>0.12178093233104088</v>
      </c>
      <c r="I93" s="7">
        <v>0.10811202802560088</v>
      </c>
      <c r="J93" s="4">
        <f t="shared" si="34"/>
        <v>0.12831100186556449</v>
      </c>
      <c r="K93" s="20">
        <f t="shared" si="35"/>
        <v>2.4135887305301838E-2</v>
      </c>
      <c r="L93" s="8">
        <v>0.22065015666691687</v>
      </c>
      <c r="M93">
        <v>0.15841738188966031</v>
      </c>
      <c r="N93" s="7">
        <v>0.20993545815594922</v>
      </c>
      <c r="O93" s="4">
        <f>AVERAGE(L93:N93)</f>
        <v>0.19633433223750876</v>
      </c>
      <c r="P93" s="20">
        <f>STDEV(L93:N93)</f>
        <v>3.3271196759451706E-2</v>
      </c>
      <c r="Q93">
        <v>0.31834171039624659</v>
      </c>
      <c r="R93">
        <v>0.25695139788271831</v>
      </c>
      <c r="T93" s="4">
        <f>AVERAGE(Q93:S93)</f>
        <v>0.28764655413948248</v>
      </c>
      <c r="U93" s="20">
        <f>STDEV(Q93:S93)</f>
        <v>4.3409506277476556E-2</v>
      </c>
      <c r="Y93" s="10"/>
    </row>
    <row r="94" spans="1:25">
      <c r="A94" s="6">
        <v>558</v>
      </c>
      <c r="B94">
        <v>0.36158718842386489</v>
      </c>
      <c r="C94">
        <v>0.24509714284118989</v>
      </c>
      <c r="D94" s="7">
        <v>0.61058979786096712</v>
      </c>
      <c r="E94" s="19">
        <f t="shared" si="32"/>
        <v>0.4057580430420073</v>
      </c>
      <c r="F94" s="20">
        <f t="shared" si="33"/>
        <v>0.18670703927978793</v>
      </c>
      <c r="G94">
        <v>7.6108426871728363E-2</v>
      </c>
      <c r="H94">
        <v>0.12993396351330816</v>
      </c>
      <c r="I94" s="7">
        <v>7.8919313590953666E-2</v>
      </c>
      <c r="J94" s="4">
        <f t="shared" si="34"/>
        <v>9.4987234658663391E-2</v>
      </c>
      <c r="K94" s="20">
        <f t="shared" si="35"/>
        <v>3.0297370583387676E-2</v>
      </c>
      <c r="L94" s="8">
        <v>1.0683815402366856</v>
      </c>
      <c r="M94">
        <v>0.7749583480056973</v>
      </c>
      <c r="O94" s="4">
        <f>AVERAGE(L94:N94)</f>
        <v>0.92166994412119152</v>
      </c>
      <c r="P94" s="20">
        <f>STDEV(L94:N94)</f>
        <v>0.20748152898393502</v>
      </c>
      <c r="Y94" s="10"/>
    </row>
    <row r="95" spans="1:25">
      <c r="A95" s="6">
        <v>560</v>
      </c>
      <c r="B95">
        <v>0.23056833299104104</v>
      </c>
      <c r="C95">
        <v>0.35975479956197259</v>
      </c>
      <c r="D95" s="7">
        <v>0.25740200726335943</v>
      </c>
      <c r="E95" s="19">
        <f t="shared" si="32"/>
        <v>0.28257504660545768</v>
      </c>
      <c r="F95" s="20">
        <f t="shared" si="33"/>
        <v>6.8172921446566614E-2</v>
      </c>
      <c r="G95">
        <v>0.34068760566860495</v>
      </c>
      <c r="H95">
        <v>5.8937408856585036E-2</v>
      </c>
      <c r="I95" s="7">
        <v>0.22933688363946048</v>
      </c>
      <c r="J95" s="4">
        <f t="shared" si="34"/>
        <v>0.20965396605488351</v>
      </c>
      <c r="K95" s="20">
        <f t="shared" si="35"/>
        <v>0.14190262958939104</v>
      </c>
      <c r="Q95">
        <v>1.1623543645153516</v>
      </c>
      <c r="R95">
        <v>0.80734411948530593</v>
      </c>
      <c r="S95" s="7">
        <v>1.493844852748154</v>
      </c>
      <c r="T95" s="4">
        <f>AVERAGE(Q95:S95)</f>
        <v>1.1545144455829373</v>
      </c>
      <c r="U95" s="20">
        <f>STDEV(Q95:S95)</f>
        <v>0.34331750966016439</v>
      </c>
      <c r="Y95" s="10"/>
    </row>
    <row r="96" spans="1:25">
      <c r="A96" s="6">
        <v>561</v>
      </c>
      <c r="B96">
        <v>0.82815624168391089</v>
      </c>
      <c r="C96">
        <v>1.0980585390570963</v>
      </c>
      <c r="D96" s="7">
        <v>0.79749391275702286</v>
      </c>
      <c r="E96" s="19">
        <f t="shared" si="32"/>
        <v>0.90790289783267664</v>
      </c>
      <c r="F96" s="20">
        <f t="shared" si="33"/>
        <v>0.16539171841693881</v>
      </c>
      <c r="G96">
        <v>0.39035962358552284</v>
      </c>
      <c r="H96">
        <v>0.13476073215099793</v>
      </c>
      <c r="I96" s="7">
        <v>0.32992000654525711</v>
      </c>
      <c r="J96" s="4">
        <f t="shared" si="34"/>
        <v>0.28501345409392592</v>
      </c>
      <c r="K96" s="20">
        <f t="shared" si="35"/>
        <v>0.13358572964743518</v>
      </c>
      <c r="M96">
        <v>0.35380439067205555</v>
      </c>
      <c r="N96" s="7">
        <v>0.4301007543825402</v>
      </c>
      <c r="O96" s="4">
        <f t="shared" ref="O96:O102" si="36">AVERAGE(L96:N96)</f>
        <v>0.39195257252729787</v>
      </c>
      <c r="P96" s="20">
        <f t="shared" ref="P96:P102" si="37">STDEV(L96:N96)</f>
        <v>5.3949676159559E-2</v>
      </c>
      <c r="Q96">
        <v>0.60686841289903748</v>
      </c>
      <c r="R96">
        <v>0.45481285317560033</v>
      </c>
      <c r="S96" s="7">
        <v>0.44889319557181262</v>
      </c>
      <c r="T96" s="4">
        <f>AVERAGE(Q96:S96)</f>
        <v>0.50352482054881686</v>
      </c>
      <c r="U96" s="20">
        <f>STDEV(Q96:S96)</f>
        <v>8.9547105740068356E-2</v>
      </c>
      <c r="Y96" s="10"/>
    </row>
    <row r="97" spans="1:25">
      <c r="A97" s="6">
        <v>562</v>
      </c>
      <c r="B97">
        <v>0.25074143291773604</v>
      </c>
      <c r="C97">
        <v>5.1255769350224419E-2</v>
      </c>
      <c r="D97" s="7">
        <v>0.26378813741777518</v>
      </c>
      <c r="E97" s="19">
        <f t="shared" si="32"/>
        <v>0.18859511322857855</v>
      </c>
      <c r="F97" s="20">
        <f t="shared" si="33"/>
        <v>0.11911811641089885</v>
      </c>
      <c r="G97">
        <v>4.4370324980452083E-2</v>
      </c>
      <c r="H97">
        <v>9.8909433771117966E-2</v>
      </c>
      <c r="I97" s="7">
        <v>3.7538041207847858E-2</v>
      </c>
      <c r="J97" s="4">
        <f t="shared" si="34"/>
        <v>6.0272599986472643E-2</v>
      </c>
      <c r="K97" s="20">
        <f t="shared" si="35"/>
        <v>3.363441272066571E-2</v>
      </c>
      <c r="L97" s="8">
        <v>5.4496833547471771E-2</v>
      </c>
      <c r="M97">
        <v>5.4935432839115561E-2</v>
      </c>
      <c r="O97" s="4">
        <f t="shared" si="36"/>
        <v>5.4716133193293666E-2</v>
      </c>
      <c r="P97" s="20">
        <f t="shared" si="37"/>
        <v>3.1013653334494034E-4</v>
      </c>
      <c r="Q97">
        <v>4.2082384561286164E-2</v>
      </c>
      <c r="R97">
        <v>6.0943433913878312E-2</v>
      </c>
      <c r="S97" s="7">
        <v>6.4109046504556538E-2</v>
      </c>
      <c r="T97" s="4">
        <f>AVERAGE(Q97:S97)</f>
        <v>5.5711621659907007E-2</v>
      </c>
      <c r="U97" s="20">
        <f>STDEV(Q97:S97)</f>
        <v>1.1908919081360074E-2</v>
      </c>
      <c r="Y97" s="10"/>
    </row>
    <row r="98" spans="1:25">
      <c r="A98" s="6">
        <v>564</v>
      </c>
      <c r="B98">
        <v>0.18446200574671409</v>
      </c>
      <c r="C98">
        <v>0.12779289594336074</v>
      </c>
      <c r="E98" s="19">
        <f t="shared" si="32"/>
        <v>0.15612745084503743</v>
      </c>
      <c r="F98" s="20">
        <f t="shared" si="33"/>
        <v>4.007111182575615E-2</v>
      </c>
      <c r="H98">
        <v>4.04559459053557E-2</v>
      </c>
      <c r="I98" s="7">
        <v>3.5945609905155759E-2</v>
      </c>
      <c r="J98" s="4">
        <f t="shared" si="34"/>
        <v>3.820077790525573E-2</v>
      </c>
      <c r="K98" s="20">
        <f t="shared" si="35"/>
        <v>3.1892891711711876E-3</v>
      </c>
      <c r="L98" s="8">
        <v>0.12433863601911499</v>
      </c>
      <c r="M98">
        <v>1.5120015557085569E-2</v>
      </c>
      <c r="O98" s="4">
        <f t="shared" si="36"/>
        <v>6.9729325788100274E-2</v>
      </c>
      <c r="P98" s="20">
        <f t="shared" si="37"/>
        <v>7.7229227160540814E-2</v>
      </c>
      <c r="Y98" s="10"/>
    </row>
    <row r="99" spans="1:25">
      <c r="A99" s="6">
        <v>566</v>
      </c>
      <c r="B99">
        <v>0.32314795517375727</v>
      </c>
      <c r="C99">
        <v>8.5857842093765513E-2</v>
      </c>
      <c r="D99" s="7">
        <v>0.2309753222213517</v>
      </c>
      <c r="E99" s="19">
        <f t="shared" si="32"/>
        <v>0.21332703982962484</v>
      </c>
      <c r="F99" s="20">
        <f t="shared" si="33"/>
        <v>0.11962543978983915</v>
      </c>
      <c r="G99">
        <v>3.4470581114102609E-2</v>
      </c>
      <c r="H99">
        <v>8.8128628518769E-2</v>
      </c>
      <c r="I99" s="7">
        <v>8.564059844475766E-2</v>
      </c>
      <c r="J99" s="4">
        <f t="shared" si="34"/>
        <v>6.9413269359209759E-2</v>
      </c>
      <c r="K99" s="20">
        <f t="shared" si="35"/>
        <v>3.0286815114144289E-2</v>
      </c>
      <c r="L99" s="8">
        <v>7.3757813109393097E-2</v>
      </c>
      <c r="M99">
        <v>6.7348515507155746E-2</v>
      </c>
      <c r="O99" s="4">
        <f t="shared" si="36"/>
        <v>7.0553164308274421E-2</v>
      </c>
      <c r="P99" s="20">
        <f t="shared" si="37"/>
        <v>4.5320577971847105E-3</v>
      </c>
      <c r="Q99">
        <v>6.5891911298215242E-2</v>
      </c>
      <c r="R99">
        <v>3.7221889316297135E-2</v>
      </c>
      <c r="S99" s="7">
        <v>6.2164112786761705E-2</v>
      </c>
      <c r="T99" s="4">
        <f>AVERAGE(Q99:S99)</f>
        <v>5.5092637800424692E-2</v>
      </c>
      <c r="U99" s="20">
        <f>STDEV(Q99:S99)</f>
        <v>1.5588356519297006E-2</v>
      </c>
      <c r="Y99" s="10"/>
    </row>
    <row r="100" spans="1:25">
      <c r="A100" s="6">
        <v>578</v>
      </c>
      <c r="G100">
        <v>0.16567510578261724</v>
      </c>
      <c r="H100">
        <v>0.20053284184390294</v>
      </c>
      <c r="I100" s="7">
        <v>0.15295571662507704</v>
      </c>
      <c r="J100" s="4">
        <f t="shared" si="34"/>
        <v>0.17305455475053241</v>
      </c>
      <c r="K100" s="20">
        <f t="shared" si="35"/>
        <v>2.4632050489646715E-2</v>
      </c>
      <c r="L100" s="8">
        <v>0.19357231477025374</v>
      </c>
      <c r="M100">
        <v>4.6766123395018573E-2</v>
      </c>
      <c r="N100" s="7">
        <v>8.7960283197831057E-2</v>
      </c>
      <c r="O100" s="4">
        <f t="shared" si="36"/>
        <v>0.10943290712103444</v>
      </c>
      <c r="P100" s="20">
        <f t="shared" si="37"/>
        <v>7.5721989145399807E-2</v>
      </c>
      <c r="R100">
        <v>0.26252617607072209</v>
      </c>
      <c r="S100" s="7">
        <v>0.10029257122592468</v>
      </c>
      <c r="T100" s="4">
        <f>AVERAGE(Q100:S100)</f>
        <v>0.18140937364832338</v>
      </c>
      <c r="U100" s="20">
        <f>STDEV(Q100:S100)</f>
        <v>0.11471648212209501</v>
      </c>
      <c r="Y100" s="10"/>
    </row>
    <row r="101" spans="1:25">
      <c r="A101" s="6">
        <v>595</v>
      </c>
      <c r="B101">
        <v>0.8230440020838703</v>
      </c>
      <c r="C101">
        <v>0.83372196983920144</v>
      </c>
      <c r="D101" s="7">
        <v>0.49725942975164295</v>
      </c>
      <c r="E101" s="19">
        <f t="shared" ref="E101:E140" si="38">AVERAGE(B101:D101)</f>
        <v>0.71800846722490486</v>
      </c>
      <c r="F101" s="20">
        <f t="shared" ref="F101:F140" si="39">STDEV(B101:D101)</f>
        <v>0.19124881152016263</v>
      </c>
      <c r="G101">
        <v>0.47896246385812402</v>
      </c>
      <c r="H101">
        <v>0.55651136110165678</v>
      </c>
      <c r="I101" s="7">
        <v>0.35210880002380091</v>
      </c>
      <c r="J101" s="4">
        <f t="shared" si="34"/>
        <v>0.46252754166119386</v>
      </c>
      <c r="K101" s="20">
        <f t="shared" si="35"/>
        <v>0.10318760460690532</v>
      </c>
      <c r="M101">
        <v>0.30556376039985916</v>
      </c>
      <c r="N101" s="7">
        <v>0.34410005652257603</v>
      </c>
      <c r="O101" s="4">
        <f t="shared" si="36"/>
        <v>0.32483190846121757</v>
      </c>
      <c r="P101" s="20">
        <f t="shared" si="37"/>
        <v>2.7249276310186175E-2</v>
      </c>
      <c r="Q101">
        <v>0.72675733894645733</v>
      </c>
      <c r="R101">
        <v>0.56848240001546413</v>
      </c>
      <c r="S101" s="7">
        <v>0.25807393380160432</v>
      </c>
      <c r="T101" s="4">
        <f>AVERAGE(Q101:S101)</f>
        <v>0.51777122425450861</v>
      </c>
      <c r="U101" s="20">
        <f>STDEV(Q101:S101)</f>
        <v>0.23842137294050958</v>
      </c>
      <c r="Y101" s="10"/>
    </row>
    <row r="102" spans="1:25">
      <c r="A102" s="6">
        <v>598</v>
      </c>
      <c r="B102">
        <v>6.9287170315907295E-2</v>
      </c>
      <c r="C102">
        <v>9.8390898298211821E-2</v>
      </c>
      <c r="D102" s="7">
        <v>0.13474783977673221</v>
      </c>
      <c r="E102" s="19">
        <f t="shared" si="38"/>
        <v>0.10080863613028378</v>
      </c>
      <c r="F102" s="20">
        <f t="shared" si="39"/>
        <v>3.2797239269995261E-2</v>
      </c>
      <c r="G102">
        <v>3.5436824373907043E-2</v>
      </c>
      <c r="H102">
        <v>5.8070963229824926E-2</v>
      </c>
      <c r="I102" s="7">
        <v>9.3926918733443165E-2</v>
      </c>
      <c r="J102" s="4">
        <f t="shared" si="34"/>
        <v>6.247823544572504E-2</v>
      </c>
      <c r="K102" s="20">
        <f t="shared" si="35"/>
        <v>2.9493063944521676E-2</v>
      </c>
      <c r="L102" s="8">
        <v>3.642156278377022E-2</v>
      </c>
      <c r="M102">
        <v>6.1571370757934903E-2</v>
      </c>
      <c r="O102" s="4">
        <f t="shared" si="36"/>
        <v>4.8996466770852565E-2</v>
      </c>
      <c r="P102" s="20">
        <f t="shared" si="37"/>
        <v>1.7783599764071359E-2</v>
      </c>
      <c r="Y102" s="10"/>
    </row>
    <row r="103" spans="1:25">
      <c r="A103" s="6">
        <v>600</v>
      </c>
      <c r="C103">
        <v>0.47442362332991578</v>
      </c>
      <c r="D103" s="7">
        <v>6.6259554981977331E-2</v>
      </c>
      <c r="E103" s="19">
        <f t="shared" si="38"/>
        <v>0.27034158915594653</v>
      </c>
      <c r="F103" s="20">
        <f t="shared" si="39"/>
        <v>0.28861558056551678</v>
      </c>
      <c r="G103">
        <v>0.14313551037262515</v>
      </c>
      <c r="H103">
        <v>4.7375913877970688E-2</v>
      </c>
      <c r="J103" s="4">
        <f t="shared" si="34"/>
        <v>9.5255712125297917E-2</v>
      </c>
      <c r="K103" s="20">
        <f t="shared" si="35"/>
        <v>6.771226004505769E-2</v>
      </c>
      <c r="Q103">
        <v>8.6845839091539506E-2</v>
      </c>
      <c r="S103" s="7">
        <v>5.6568965147037131E-2</v>
      </c>
      <c r="T103" s="4">
        <f>AVERAGE(Q103:S103)</f>
        <v>7.1707402119288319E-2</v>
      </c>
      <c r="U103" s="20">
        <f>STDEV(Q103:S103)</f>
        <v>2.1408982879287924E-2</v>
      </c>
      <c r="Y103" s="10"/>
    </row>
    <row r="104" spans="1:25">
      <c r="A104" s="6">
        <v>619</v>
      </c>
      <c r="B104">
        <v>0.80312777954301884</v>
      </c>
      <c r="C104">
        <v>0.89296455090672933</v>
      </c>
      <c r="D104" s="7">
        <v>1.028976325297823</v>
      </c>
      <c r="E104" s="19">
        <f t="shared" si="38"/>
        <v>0.90835621858252369</v>
      </c>
      <c r="F104" s="20">
        <f t="shared" si="39"/>
        <v>0.11370826258575828</v>
      </c>
      <c r="G104">
        <v>0.70837247753129939</v>
      </c>
      <c r="H104">
        <v>0.72528163926180611</v>
      </c>
      <c r="I104" s="7">
        <v>0.60836553277525107</v>
      </c>
      <c r="J104" s="4">
        <f t="shared" si="34"/>
        <v>0.68067321652278556</v>
      </c>
      <c r="K104" s="20">
        <f t="shared" si="35"/>
        <v>6.3188454517475678E-2</v>
      </c>
      <c r="L104" s="8">
        <v>0.2234317487089145</v>
      </c>
      <c r="M104">
        <v>0.23516321800417309</v>
      </c>
      <c r="N104" s="7">
        <v>0.28848687499532377</v>
      </c>
      <c r="O104" s="4">
        <f t="shared" ref="O104:O116" si="40">AVERAGE(L104:N104)</f>
        <v>0.24902728056947043</v>
      </c>
      <c r="P104" s="20">
        <f t="shared" ref="P104:P116" si="41">STDEV(L104:N104)</f>
        <v>3.4672778041945761E-2</v>
      </c>
      <c r="Q104">
        <v>3.1536506617223965E-2</v>
      </c>
      <c r="R104">
        <v>2.4861758129884854E-2</v>
      </c>
      <c r="T104" s="4">
        <f>AVERAGE(Q104:S104)</f>
        <v>2.8199132373554411E-2</v>
      </c>
      <c r="U104" s="20">
        <f>STDEV(Q104:S104)</f>
        <v>4.7197599181121354E-3</v>
      </c>
      <c r="Y104" s="10"/>
    </row>
    <row r="105" spans="1:25">
      <c r="A105" s="6">
        <v>623</v>
      </c>
      <c r="B105">
        <v>0.24490538117630353</v>
      </c>
      <c r="C105">
        <v>0.45329138245950018</v>
      </c>
      <c r="D105" s="7">
        <v>0.29200506103282331</v>
      </c>
      <c r="E105" s="19">
        <f t="shared" si="38"/>
        <v>0.33006727488954235</v>
      </c>
      <c r="F105" s="20">
        <f t="shared" si="39"/>
        <v>0.10928280045577185</v>
      </c>
      <c r="G105">
        <v>0.17888974478673908</v>
      </c>
      <c r="H105">
        <v>9.3936035873514928E-2</v>
      </c>
      <c r="I105" s="7">
        <v>0.10749964980395221</v>
      </c>
      <c r="J105" s="4">
        <f t="shared" si="34"/>
        <v>0.12677514348806873</v>
      </c>
      <c r="K105" s="20">
        <f t="shared" si="35"/>
        <v>4.5639255658950217E-2</v>
      </c>
      <c r="L105" s="8">
        <v>9.3420283840127627E-2</v>
      </c>
      <c r="M105">
        <v>4.3299678872321529E-2</v>
      </c>
      <c r="N105" s="7">
        <v>3.9383040098380576E-2</v>
      </c>
      <c r="O105" s="4">
        <f t="shared" si="40"/>
        <v>5.8701000936943248E-2</v>
      </c>
      <c r="P105" s="20">
        <f t="shared" si="41"/>
        <v>3.0131486335806566E-2</v>
      </c>
      <c r="Q105">
        <v>2.6170370771099627E-2</v>
      </c>
      <c r="R105">
        <v>1.969542329525319E-2</v>
      </c>
      <c r="S105" s="7">
        <v>5.6455718472229632E-2</v>
      </c>
      <c r="T105" s="4">
        <f>AVERAGE(Q105:S105)</f>
        <v>3.4107170846194149E-2</v>
      </c>
      <c r="U105" s="20">
        <f>STDEV(Q105:S105)</f>
        <v>1.9623313225564758E-2</v>
      </c>
      <c r="Y105" s="10"/>
    </row>
    <row r="106" spans="1:25">
      <c r="A106" s="6">
        <v>625</v>
      </c>
      <c r="B106">
        <v>0.6232262964494103</v>
      </c>
      <c r="C106">
        <v>0.67571104427943574</v>
      </c>
      <c r="D106" s="7">
        <v>0.43397801251439688</v>
      </c>
      <c r="E106" s="19">
        <f t="shared" si="38"/>
        <v>0.57763845108108092</v>
      </c>
      <c r="F106" s="20">
        <f t="shared" si="39"/>
        <v>0.12715110457866433</v>
      </c>
      <c r="G106">
        <v>0.11142850272509951</v>
      </c>
      <c r="H106">
        <v>0.15527683159940528</v>
      </c>
      <c r="I106" s="7">
        <v>0.11637665475380286</v>
      </c>
      <c r="J106" s="4">
        <f t="shared" si="34"/>
        <v>0.12769399635943587</v>
      </c>
      <c r="K106" s="20">
        <f t="shared" si="35"/>
        <v>2.4015217093152973E-2</v>
      </c>
      <c r="L106" s="8">
        <v>8.5179265512526733E-2</v>
      </c>
      <c r="M106">
        <v>5.1585403669580115E-2</v>
      </c>
      <c r="N106" s="7">
        <v>0.21692766130529742</v>
      </c>
      <c r="O106" s="4">
        <f t="shared" si="40"/>
        <v>0.1178974434958014</v>
      </c>
      <c r="P106" s="20">
        <f t="shared" si="41"/>
        <v>8.7392075830294319E-2</v>
      </c>
      <c r="Q106">
        <v>6.8144988762276662E-2</v>
      </c>
      <c r="R106">
        <v>4.3173538489294387E-2</v>
      </c>
      <c r="S106" s="7">
        <v>8.0789554431477451E-2</v>
      </c>
      <c r="T106" s="4">
        <f>AVERAGE(Q106:S106)</f>
        <v>6.4036027227682826E-2</v>
      </c>
      <c r="U106" s="20">
        <f>STDEV(Q106:S106)</f>
        <v>1.914167802232138E-2</v>
      </c>
      <c r="Y106" s="10"/>
    </row>
    <row r="107" spans="1:25">
      <c r="A107" s="6">
        <v>626</v>
      </c>
      <c r="B107">
        <v>1.4478773639521052</v>
      </c>
      <c r="C107">
        <v>1.3296435548340402</v>
      </c>
      <c r="D107" s="7">
        <v>0.91828381388674862</v>
      </c>
      <c r="E107" s="19">
        <f t="shared" si="38"/>
        <v>1.2319349108909645</v>
      </c>
      <c r="F107" s="20">
        <f t="shared" si="39"/>
        <v>0.27798842852464772</v>
      </c>
      <c r="G107">
        <v>0.2894053205153187</v>
      </c>
      <c r="H107">
        <v>0.39362136059511932</v>
      </c>
      <c r="I107" s="7">
        <v>0.32954563767291317</v>
      </c>
      <c r="J107" s="4">
        <f t="shared" si="34"/>
        <v>0.33752410626111701</v>
      </c>
      <c r="K107" s="20">
        <f t="shared" si="35"/>
        <v>5.2564129625043809E-2</v>
      </c>
      <c r="L107" s="8">
        <v>0.27174682508495629</v>
      </c>
      <c r="M107">
        <v>0.18836424603320595</v>
      </c>
      <c r="O107" s="4">
        <f t="shared" si="40"/>
        <v>0.23005553555908112</v>
      </c>
      <c r="P107" s="20">
        <f t="shared" si="41"/>
        <v>5.8960387080316014E-2</v>
      </c>
      <c r="Q107">
        <v>0.20168824047252534</v>
      </c>
      <c r="R107">
        <v>0.16771757549984215</v>
      </c>
      <c r="S107" s="7">
        <v>0.24024953056309573</v>
      </c>
      <c r="T107" s="4">
        <f>AVERAGE(Q107:S107)</f>
        <v>0.20321844884515441</v>
      </c>
      <c r="U107" s="20">
        <f>STDEV(Q107:S107)</f>
        <v>3.6290181586376716E-2</v>
      </c>
      <c r="Y107" s="10"/>
    </row>
    <row r="108" spans="1:25">
      <c r="A108" s="6">
        <v>628</v>
      </c>
      <c r="B108">
        <v>0.19242014308450012</v>
      </c>
      <c r="C108">
        <v>0.13326684287336499</v>
      </c>
      <c r="D108" s="7">
        <v>6.9960574036111986E-2</v>
      </c>
      <c r="E108" s="19">
        <f t="shared" si="38"/>
        <v>0.13188251999799236</v>
      </c>
      <c r="F108" s="20">
        <f t="shared" si="39"/>
        <v>6.1241520027238781E-2</v>
      </c>
      <c r="G108">
        <v>4.7504293078587181E-2</v>
      </c>
      <c r="H108">
        <v>6.6741195801604397E-2</v>
      </c>
      <c r="I108" s="7">
        <v>3.0822768569377868E-2</v>
      </c>
      <c r="J108" s="4">
        <f t="shared" si="34"/>
        <v>4.8356085816523148E-2</v>
      </c>
      <c r="K108" s="20">
        <f t="shared" si="35"/>
        <v>1.797435720298473E-2</v>
      </c>
      <c r="M108">
        <v>2.8069134426884326E-2</v>
      </c>
      <c r="N108" s="7">
        <v>6.5634545836680366E-2</v>
      </c>
      <c r="O108" s="4">
        <f t="shared" si="40"/>
        <v>4.6851840131782348E-2</v>
      </c>
      <c r="P108" s="20">
        <f t="shared" si="41"/>
        <v>2.6562757145929296E-2</v>
      </c>
      <c r="Y108" s="10"/>
    </row>
    <row r="109" spans="1:25">
      <c r="A109" s="6">
        <v>629</v>
      </c>
      <c r="B109">
        <v>0.33814427980249034</v>
      </c>
      <c r="C109">
        <v>0.4689043102708218</v>
      </c>
      <c r="D109" s="7">
        <v>0.10646663536936472</v>
      </c>
      <c r="E109" s="19">
        <f t="shared" si="38"/>
        <v>0.30450507514755898</v>
      </c>
      <c r="F109" s="20">
        <f t="shared" si="39"/>
        <v>0.18354553689576825</v>
      </c>
      <c r="G109">
        <v>0.53322730887197545</v>
      </c>
      <c r="H109">
        <v>0.51442876350655431</v>
      </c>
      <c r="I109" s="7">
        <v>0.1636636580797356</v>
      </c>
      <c r="J109" s="4">
        <f t="shared" si="34"/>
        <v>0.40377324348608851</v>
      </c>
      <c r="K109" s="20">
        <f t="shared" si="35"/>
        <v>0.20815332349009447</v>
      </c>
      <c r="L109" s="8">
        <v>0.68299784978519928</v>
      </c>
      <c r="M109">
        <v>1.0667377947831207</v>
      </c>
      <c r="N109" s="7">
        <v>0.70343060068330421</v>
      </c>
      <c r="O109" s="4">
        <f t="shared" si="40"/>
        <v>0.81772208175054129</v>
      </c>
      <c r="P109" s="20">
        <f t="shared" si="41"/>
        <v>0.21589579275696658</v>
      </c>
      <c r="R109">
        <v>4.8312038093028947E-2</v>
      </c>
      <c r="S109" s="7">
        <v>1.6081200982717936</v>
      </c>
      <c r="T109" s="4">
        <f t="shared" ref="T109:T120" si="42">AVERAGE(Q109:S109)</f>
        <v>0.82821606818241122</v>
      </c>
      <c r="U109" s="20">
        <f t="shared" ref="U109:U120" si="43">STDEV(Q109:S109)</f>
        <v>1.1029508567018389</v>
      </c>
      <c r="Y109" s="10"/>
    </row>
    <row r="110" spans="1:25">
      <c r="A110" s="6">
        <v>632</v>
      </c>
      <c r="B110">
        <v>0.39551904606621385</v>
      </c>
      <c r="C110">
        <v>0.37710141144496706</v>
      </c>
      <c r="D110" s="7">
        <v>0.24636446468967241</v>
      </c>
      <c r="E110" s="19">
        <f t="shared" si="38"/>
        <v>0.33966164073361776</v>
      </c>
      <c r="F110" s="20">
        <f t="shared" si="39"/>
        <v>8.1320812893081823E-2</v>
      </c>
      <c r="G110">
        <v>0.10164583905121925</v>
      </c>
      <c r="H110">
        <v>0.12317479896239802</v>
      </c>
      <c r="I110" s="7">
        <v>9.2796994140259409E-2</v>
      </c>
      <c r="J110" s="4">
        <f t="shared" si="34"/>
        <v>0.10587254405129225</v>
      </c>
      <c r="K110" s="20">
        <f t="shared" si="35"/>
        <v>1.562374900019884E-2</v>
      </c>
      <c r="L110" s="8">
        <v>9.532913298217574E-2</v>
      </c>
      <c r="M110">
        <v>8.1446073149836803E-2</v>
      </c>
      <c r="O110" s="4">
        <f t="shared" si="40"/>
        <v>8.8387603066006265E-2</v>
      </c>
      <c r="P110" s="20">
        <f t="shared" si="41"/>
        <v>9.8168057510654647E-3</v>
      </c>
      <c r="Q110">
        <v>0.10413705596238683</v>
      </c>
      <c r="R110">
        <v>9.4476768535879732E-2</v>
      </c>
      <c r="S110" s="7">
        <v>0.11159299629922334</v>
      </c>
      <c r="T110" s="4">
        <f t="shared" si="42"/>
        <v>0.10340227359916331</v>
      </c>
      <c r="U110" s="20">
        <f t="shared" si="43"/>
        <v>8.5817388711520396E-3</v>
      </c>
      <c r="Y110" s="10"/>
    </row>
    <row r="111" spans="1:25">
      <c r="A111" s="6">
        <v>640</v>
      </c>
      <c r="B111">
        <v>0.19705279387057656</v>
      </c>
      <c r="C111">
        <v>0.23703732655307452</v>
      </c>
      <c r="D111" s="7">
        <v>0.11506891061330167</v>
      </c>
      <c r="E111" s="19">
        <f t="shared" si="38"/>
        <v>0.18305301034565091</v>
      </c>
      <c r="F111" s="20">
        <f t="shared" si="39"/>
        <v>6.2177721699761108E-2</v>
      </c>
      <c r="G111">
        <v>6.2233097376392085E-2</v>
      </c>
      <c r="H111">
        <v>6.7856466839126384E-2</v>
      </c>
      <c r="I111" s="7">
        <v>4.6630494204100453E-2</v>
      </c>
      <c r="J111" s="4">
        <f t="shared" si="34"/>
        <v>5.8906686139872981E-2</v>
      </c>
      <c r="K111" s="20">
        <f t="shared" si="35"/>
        <v>1.0997010382897104E-2</v>
      </c>
      <c r="L111" s="8">
        <v>4.1171903859937277E-2</v>
      </c>
      <c r="M111">
        <v>5.5545627985935549E-2</v>
      </c>
      <c r="O111" s="4">
        <f t="shared" si="40"/>
        <v>4.8358765922936413E-2</v>
      </c>
      <c r="P111" s="20">
        <f t="shared" si="41"/>
        <v>1.0163757800398059E-2</v>
      </c>
      <c r="Q111">
        <v>5.6699662622397749E-2</v>
      </c>
      <c r="R111">
        <v>5.6426781100393689E-2</v>
      </c>
      <c r="S111" s="7">
        <v>5.2222994131259477E-2</v>
      </c>
      <c r="T111" s="4">
        <f t="shared" si="42"/>
        <v>5.5116479284683634E-2</v>
      </c>
      <c r="U111" s="20">
        <f t="shared" si="43"/>
        <v>2.5095434507251199E-3</v>
      </c>
      <c r="Y111" s="10"/>
    </row>
    <row r="112" spans="1:25">
      <c r="A112" s="6">
        <v>644</v>
      </c>
      <c r="B112">
        <v>0.27284554215870388</v>
      </c>
      <c r="D112" s="7">
        <v>0.16070321459482434</v>
      </c>
      <c r="E112" s="19">
        <f t="shared" si="38"/>
        <v>0.21677437837676411</v>
      </c>
      <c r="F112" s="20">
        <f t="shared" si="39"/>
        <v>7.929660027846229E-2</v>
      </c>
      <c r="G112">
        <v>0.8263083835885412</v>
      </c>
      <c r="H112">
        <v>0.52224899070192765</v>
      </c>
      <c r="I112" s="7">
        <v>0.10257397194216869</v>
      </c>
      <c r="J112" s="4">
        <f t="shared" si="34"/>
        <v>0.48371044874421254</v>
      </c>
      <c r="K112" s="20">
        <f t="shared" si="35"/>
        <v>0.36340306694144747</v>
      </c>
      <c r="M112">
        <v>0.21630708425528336</v>
      </c>
      <c r="N112" s="7">
        <v>0.20075513073311346</v>
      </c>
      <c r="O112" s="4">
        <f t="shared" si="40"/>
        <v>0.2085311074941984</v>
      </c>
      <c r="P112" s="20">
        <f t="shared" si="41"/>
        <v>1.0996891796224347E-2</v>
      </c>
      <c r="R112">
        <v>9.4108853794161035E-2</v>
      </c>
      <c r="S112" s="7">
        <v>0.44339016908040241</v>
      </c>
      <c r="T112" s="4">
        <f t="shared" si="42"/>
        <v>0.26874951143728171</v>
      </c>
      <c r="U112" s="20">
        <f t="shared" si="43"/>
        <v>0.24697918658065779</v>
      </c>
      <c r="Y112" s="10"/>
    </row>
    <row r="113" spans="1:25">
      <c r="A113" s="6">
        <v>645</v>
      </c>
      <c r="B113">
        <v>0.40401877710420225</v>
      </c>
      <c r="C113">
        <v>0.42102838733182246</v>
      </c>
      <c r="D113" s="7">
        <v>0.33297080282514702</v>
      </c>
      <c r="E113" s="19">
        <f t="shared" si="38"/>
        <v>0.38600598908705724</v>
      </c>
      <c r="F113" s="20">
        <f t="shared" si="39"/>
        <v>4.6710597795367237E-2</v>
      </c>
      <c r="H113">
        <v>0.11094014238145469</v>
      </c>
      <c r="I113" s="7">
        <v>0.10759944018217632</v>
      </c>
      <c r="J113" s="4">
        <f t="shared" si="34"/>
        <v>0.10926979128181551</v>
      </c>
      <c r="K113" s="20">
        <f t="shared" si="35"/>
        <v>2.3622331790345502E-3</v>
      </c>
      <c r="M113">
        <v>6.0265311378221137E-2</v>
      </c>
      <c r="N113" s="7">
        <v>5.6896468461286792E-2</v>
      </c>
      <c r="O113" s="4">
        <f t="shared" si="40"/>
        <v>5.8580889919753965E-2</v>
      </c>
      <c r="P113" s="20">
        <f t="shared" si="41"/>
        <v>2.3821316713165445E-3</v>
      </c>
      <c r="Q113">
        <v>7.8673899465408967E-2</v>
      </c>
      <c r="R113">
        <v>6.3902280298197792E-2</v>
      </c>
      <c r="S113" s="7">
        <v>5.2550959272062839E-2</v>
      </c>
      <c r="T113" s="4">
        <f t="shared" si="42"/>
        <v>6.5042379678556528E-2</v>
      </c>
      <c r="U113" s="20">
        <f t="shared" si="43"/>
        <v>1.3098735474621453E-2</v>
      </c>
      <c r="Y113" s="10"/>
    </row>
    <row r="114" spans="1:25">
      <c r="A114" s="6">
        <v>650</v>
      </c>
      <c r="B114">
        <v>0.12165624415145235</v>
      </c>
      <c r="C114">
        <v>0.14063639605886988</v>
      </c>
      <c r="D114" s="7">
        <v>0.12381640369324613</v>
      </c>
      <c r="E114" s="19">
        <f t="shared" si="38"/>
        <v>0.1287030146345228</v>
      </c>
      <c r="F114" s="20">
        <f t="shared" si="39"/>
        <v>1.0390898251629397E-2</v>
      </c>
      <c r="G114">
        <v>7.7913219697001115E-2</v>
      </c>
      <c r="H114">
        <v>4.0938311737361219E-2</v>
      </c>
      <c r="I114" s="7">
        <v>6.1379016252815513E-2</v>
      </c>
      <c r="J114" s="4">
        <f t="shared" si="34"/>
        <v>6.007684922905928E-2</v>
      </c>
      <c r="K114" s="20">
        <f t="shared" si="35"/>
        <v>1.8521816430206863E-2</v>
      </c>
      <c r="L114" s="8">
        <v>3.0258275972195853E-2</v>
      </c>
      <c r="M114">
        <v>3.8395202531179867E-2</v>
      </c>
      <c r="N114" s="7">
        <v>4.1724135820145301E-2</v>
      </c>
      <c r="O114" s="4">
        <f t="shared" si="40"/>
        <v>3.679253810784034E-2</v>
      </c>
      <c r="P114" s="20">
        <f t="shared" si="41"/>
        <v>5.8985494363939604E-3</v>
      </c>
      <c r="Q114">
        <v>8.7629037096782131E-2</v>
      </c>
      <c r="R114">
        <v>7.9001153357946885E-2</v>
      </c>
      <c r="T114" s="4">
        <f t="shared" si="42"/>
        <v>8.3315095227364508E-2</v>
      </c>
      <c r="U114" s="20">
        <f t="shared" si="43"/>
        <v>6.1008350990195458E-3</v>
      </c>
      <c r="Y114" s="10"/>
    </row>
    <row r="115" spans="1:25">
      <c r="A115" s="6">
        <v>654</v>
      </c>
      <c r="B115">
        <v>5.5259766940082909E-2</v>
      </c>
      <c r="C115">
        <v>0.22915897478131783</v>
      </c>
      <c r="D115" s="7">
        <v>0.10498274844186939</v>
      </c>
      <c r="E115" s="19">
        <f t="shared" si="38"/>
        <v>0.12980049672109004</v>
      </c>
      <c r="F115" s="20">
        <f t="shared" si="39"/>
        <v>8.9566590278911062E-2</v>
      </c>
      <c r="G115">
        <v>7.5025352173404711E-2</v>
      </c>
      <c r="H115">
        <v>4.9496706173625046E-2</v>
      </c>
      <c r="I115" s="7">
        <v>1.0226158467120621E-2</v>
      </c>
      <c r="J115" s="4">
        <f t="shared" si="34"/>
        <v>4.4916072271383466E-2</v>
      </c>
      <c r="K115" s="20">
        <f t="shared" si="35"/>
        <v>3.2641546094753303E-2</v>
      </c>
      <c r="L115" s="8">
        <v>6.3374085864361329E-2</v>
      </c>
      <c r="M115">
        <v>2.8166523884856545E-2</v>
      </c>
      <c r="O115" s="4">
        <f t="shared" si="40"/>
        <v>4.5770304874608939E-2</v>
      </c>
      <c r="P115" s="20">
        <f t="shared" si="41"/>
        <v>2.4895505824753503E-2</v>
      </c>
      <c r="Q115">
        <v>2.570426344961221E-2</v>
      </c>
      <c r="R115">
        <v>6.0045876584256343E-2</v>
      </c>
      <c r="S115" s="7">
        <v>3.5267508039821274E-2</v>
      </c>
      <c r="T115" s="4">
        <f t="shared" si="42"/>
        <v>4.0339216024563272E-2</v>
      </c>
      <c r="U115" s="20">
        <f t="shared" si="43"/>
        <v>1.7723663971771254E-2</v>
      </c>
      <c r="Y115" s="10"/>
    </row>
    <row r="116" spans="1:25">
      <c r="A116" s="6">
        <v>655</v>
      </c>
      <c r="B116">
        <v>9.8198530281731214E-2</v>
      </c>
      <c r="C116">
        <v>0.14248314648304319</v>
      </c>
      <c r="E116" s="19">
        <f t="shared" si="38"/>
        <v>0.12034083838238721</v>
      </c>
      <c r="F116" s="20">
        <f t="shared" si="39"/>
        <v>3.1313952418191272E-2</v>
      </c>
      <c r="G116">
        <v>3.7546092033986428E-2</v>
      </c>
      <c r="H116">
        <v>4.3357827825257024E-2</v>
      </c>
      <c r="I116" s="7">
        <v>2.1701246202077376E-2</v>
      </c>
      <c r="J116" s="4">
        <f t="shared" si="34"/>
        <v>3.4201722020440271E-2</v>
      </c>
      <c r="K116" s="20">
        <f t="shared" si="35"/>
        <v>1.1208946872520661E-2</v>
      </c>
      <c r="L116" s="8">
        <v>2.1506268884287243E-2</v>
      </c>
      <c r="M116">
        <v>8.012634876252844E-3</v>
      </c>
      <c r="N116" s="7">
        <v>9.7801060937594587E-3</v>
      </c>
      <c r="O116" s="4">
        <f t="shared" si="40"/>
        <v>1.3099669951433182E-2</v>
      </c>
      <c r="P116" s="20">
        <f t="shared" si="41"/>
        <v>7.3337690064233631E-3</v>
      </c>
      <c r="Q116">
        <v>1.9132469889294901E-2</v>
      </c>
      <c r="R116">
        <v>6.5389596582452206E-2</v>
      </c>
      <c r="S116" s="7">
        <v>1.6621529612793343E-2</v>
      </c>
      <c r="T116" s="4">
        <f t="shared" si="42"/>
        <v>3.3714532028180151E-2</v>
      </c>
      <c r="U116" s="20">
        <f t="shared" si="43"/>
        <v>2.7460125475969991E-2</v>
      </c>
      <c r="Y116" s="10"/>
    </row>
    <row r="117" spans="1:25">
      <c r="A117" s="6">
        <v>665</v>
      </c>
      <c r="B117">
        <v>0.31142397005138683</v>
      </c>
      <c r="C117">
        <v>0.2849146453729689</v>
      </c>
      <c r="D117" s="7">
        <v>0.13957445128447457</v>
      </c>
      <c r="E117" s="19">
        <f t="shared" si="38"/>
        <v>0.24530435556961008</v>
      </c>
      <c r="F117" s="20">
        <f t="shared" si="39"/>
        <v>9.2519163251914421E-2</v>
      </c>
      <c r="H117">
        <v>3.6637675544105637E-2</v>
      </c>
      <c r="I117" s="7">
        <v>4.6411389243217041E-2</v>
      </c>
      <c r="J117" s="4">
        <f t="shared" si="34"/>
        <v>4.1524532393661343E-2</v>
      </c>
      <c r="K117" s="20">
        <f t="shared" si="35"/>
        <v>6.9110592340175013E-3</v>
      </c>
      <c r="Q117">
        <v>1.0600283770957003E-2</v>
      </c>
      <c r="R117">
        <v>2.9517200497425886E-2</v>
      </c>
      <c r="S117" s="7">
        <v>6.1832684444893891E-2</v>
      </c>
      <c r="T117" s="4">
        <f t="shared" si="42"/>
        <v>3.398338957109226E-2</v>
      </c>
      <c r="U117" s="20">
        <f t="shared" si="43"/>
        <v>2.5906560044417413E-2</v>
      </c>
      <c r="Y117" s="10"/>
    </row>
    <row r="118" spans="1:25">
      <c r="A118" s="6">
        <v>669</v>
      </c>
      <c r="B118">
        <v>6.8518689348307127E-2</v>
      </c>
      <c r="C118">
        <v>0.57338739114746295</v>
      </c>
      <c r="E118" s="19">
        <f t="shared" si="38"/>
        <v>0.32095304024788507</v>
      </c>
      <c r="F118" s="20">
        <f t="shared" si="39"/>
        <v>0.35699608265103194</v>
      </c>
      <c r="L118" s="8">
        <v>0.19227791783854106</v>
      </c>
      <c r="M118">
        <v>0.10365013375940127</v>
      </c>
      <c r="N118" s="7">
        <v>0.16694429159391624</v>
      </c>
      <c r="O118" s="4">
        <f>AVERAGE(L118:N118)</f>
        <v>0.15429078106395286</v>
      </c>
      <c r="P118" s="20">
        <f>STDEV(L118:N118)</f>
        <v>4.5648707804751505E-2</v>
      </c>
      <c r="R118">
        <v>0.16755133731531777</v>
      </c>
      <c r="S118" s="7">
        <v>0.13905791234083995</v>
      </c>
      <c r="T118" s="4">
        <f t="shared" si="42"/>
        <v>0.15330462482807886</v>
      </c>
      <c r="U118" s="20">
        <f t="shared" si="43"/>
        <v>2.0147894018683294E-2</v>
      </c>
      <c r="Y118" s="10"/>
    </row>
    <row r="119" spans="1:25">
      <c r="A119" s="6">
        <v>671</v>
      </c>
      <c r="B119">
        <v>0.26097223914702533</v>
      </c>
      <c r="C119">
        <v>0.29603283670217556</v>
      </c>
      <c r="D119" s="7">
        <v>9.6321127591203759E-2</v>
      </c>
      <c r="E119" s="19">
        <f t="shared" si="38"/>
        <v>0.21777540114680152</v>
      </c>
      <c r="F119" s="20">
        <f t="shared" si="39"/>
        <v>0.10663332874350094</v>
      </c>
      <c r="G119">
        <v>5.6098659133291491E-2</v>
      </c>
      <c r="H119">
        <v>9.1516208753855674E-2</v>
      </c>
      <c r="I119" s="7">
        <v>4.8713943752936383E-2</v>
      </c>
      <c r="J119" s="4">
        <f t="shared" ref="J119:J137" si="44">AVERAGE(G119:I119)</f>
        <v>6.5442937213361183E-2</v>
      </c>
      <c r="K119" s="20">
        <f t="shared" ref="K119:K137" si="45">STDEV(G119:I119)</f>
        <v>2.2880015776447417E-2</v>
      </c>
      <c r="L119" s="8">
        <v>4.513957263560997E-2</v>
      </c>
      <c r="M119">
        <v>2.9836598043801607E-2</v>
      </c>
      <c r="N119" s="7">
        <v>3.9282238103562142E-2</v>
      </c>
      <c r="O119" s="4">
        <f>AVERAGE(L119:N119)</f>
        <v>3.8086136260991242E-2</v>
      </c>
      <c r="P119" s="20">
        <f>STDEV(L119:N119)</f>
        <v>7.721285680036348E-3</v>
      </c>
      <c r="Q119">
        <v>1.9594396876060453E-2</v>
      </c>
      <c r="R119">
        <v>2.7846828909980088E-2</v>
      </c>
      <c r="T119" s="4">
        <f t="shared" si="42"/>
        <v>2.3720612893020271E-2</v>
      </c>
      <c r="U119" s="20">
        <f t="shared" si="43"/>
        <v>5.8353506524656496E-3</v>
      </c>
      <c r="Y119" s="10"/>
    </row>
    <row r="120" spans="1:25">
      <c r="A120" s="6">
        <v>672</v>
      </c>
      <c r="B120">
        <v>0.10293975288901644</v>
      </c>
      <c r="C120">
        <v>0.13166702377952899</v>
      </c>
      <c r="D120" s="7">
        <v>6.6827471463831556E-2</v>
      </c>
      <c r="E120" s="19">
        <f t="shared" si="38"/>
        <v>0.10047808271079232</v>
      </c>
      <c r="F120" s="20">
        <f t="shared" si="39"/>
        <v>3.2489794569599668E-2</v>
      </c>
      <c r="G120">
        <v>3.0962984583059357E-2</v>
      </c>
      <c r="H120">
        <v>5.6545130264545843E-2</v>
      </c>
      <c r="I120" s="7">
        <v>5.1700155325893067E-2</v>
      </c>
      <c r="J120" s="4">
        <f t="shared" si="44"/>
        <v>4.6402756724499422E-2</v>
      </c>
      <c r="K120" s="20">
        <f t="shared" si="45"/>
        <v>1.3588906077154798E-2</v>
      </c>
      <c r="L120" s="8">
        <v>5.2364132474424813E-2</v>
      </c>
      <c r="M120">
        <v>5.0571302432896925E-2</v>
      </c>
      <c r="O120" s="4">
        <f>AVERAGE(L120:N120)</f>
        <v>5.1467717453660869E-2</v>
      </c>
      <c r="P120" s="20">
        <f>STDEV(L120:N120)</f>
        <v>1.2677222798793289E-3</v>
      </c>
      <c r="Q120">
        <v>6.9401548199259352E-2</v>
      </c>
      <c r="R120">
        <v>8.0329125831996348E-2</v>
      </c>
      <c r="S120" s="7">
        <v>4.9400138943626708E-2</v>
      </c>
      <c r="T120" s="4">
        <f t="shared" si="42"/>
        <v>6.6376937658294138E-2</v>
      </c>
      <c r="U120" s="20">
        <f t="shared" si="43"/>
        <v>1.5684762005801132E-2</v>
      </c>
      <c r="Y120" s="10"/>
    </row>
    <row r="121" spans="1:25">
      <c r="A121" s="6">
        <v>676</v>
      </c>
      <c r="B121">
        <v>5.9594414650463896E-2</v>
      </c>
      <c r="C121">
        <v>0.12875033064928704</v>
      </c>
      <c r="D121" s="7">
        <v>0.12905263560501981</v>
      </c>
      <c r="E121" s="19">
        <f t="shared" si="38"/>
        <v>0.10579912696825693</v>
      </c>
      <c r="F121" s="20">
        <f t="shared" si="39"/>
        <v>4.0014740125972004E-2</v>
      </c>
      <c r="G121">
        <v>8.0275304288269345E-2</v>
      </c>
      <c r="H121">
        <v>5.4512759855930085E-2</v>
      </c>
      <c r="I121" s="7">
        <v>4.6411823114426709E-2</v>
      </c>
      <c r="J121" s="4">
        <f t="shared" si="44"/>
        <v>6.0399962419542041E-2</v>
      </c>
      <c r="K121" s="20">
        <f t="shared" si="45"/>
        <v>1.7682709204800855E-2</v>
      </c>
      <c r="L121" s="8">
        <v>4.9405416304250244E-2</v>
      </c>
      <c r="M121">
        <v>2.4059505852302293E-2</v>
      </c>
      <c r="O121" s="4">
        <f>AVERAGE(L121:N121)</f>
        <v>3.6732461078276268E-2</v>
      </c>
      <c r="P121" s="20">
        <f>STDEV(L121:N121)</f>
        <v>1.7922265155919378E-2</v>
      </c>
      <c r="Y121" s="10"/>
    </row>
    <row r="122" spans="1:25">
      <c r="A122" s="6">
        <v>688</v>
      </c>
      <c r="B122">
        <v>0.10434207564267114</v>
      </c>
      <c r="C122">
        <v>0.16558637117729291</v>
      </c>
      <c r="D122" s="7">
        <v>0.30301422628936348</v>
      </c>
      <c r="E122" s="19">
        <f t="shared" si="38"/>
        <v>0.19098089103644253</v>
      </c>
      <c r="F122" s="20">
        <f t="shared" si="39"/>
        <v>0.1017414226841902</v>
      </c>
      <c r="G122">
        <v>0.15942474819881411</v>
      </c>
      <c r="H122">
        <v>0.10309814296263976</v>
      </c>
      <c r="I122" s="7">
        <v>5.1597947665215055E-2</v>
      </c>
      <c r="J122" s="4">
        <f t="shared" si="44"/>
        <v>0.10470694627555632</v>
      </c>
      <c r="K122" s="20">
        <f t="shared" si="45"/>
        <v>5.3931400078274183E-2</v>
      </c>
      <c r="L122" s="8">
        <v>5.1835777160627379E-2</v>
      </c>
      <c r="M122">
        <v>3.3256318752069462E-2</v>
      </c>
      <c r="N122" s="7">
        <v>9.0730637616828636E-3</v>
      </c>
      <c r="O122" s="4">
        <f>AVERAGE(L122:N122)</f>
        <v>3.138838655812657E-2</v>
      </c>
      <c r="P122" s="20">
        <f>STDEV(L122:N122)</f>
        <v>2.1442464697905964E-2</v>
      </c>
      <c r="Y122" s="10"/>
    </row>
    <row r="123" spans="1:25">
      <c r="A123" s="14">
        <v>694</v>
      </c>
      <c r="B123">
        <v>9.96876598761193E-2</v>
      </c>
      <c r="D123" s="7">
        <v>4.1868880755428856E-2</v>
      </c>
      <c r="E123" s="19">
        <f t="shared" si="38"/>
        <v>7.0778270315774078E-2</v>
      </c>
      <c r="F123" s="20">
        <f t="shared" si="39"/>
        <v>4.0884050796167366E-2</v>
      </c>
      <c r="G123">
        <v>2.3149042587505421E-2</v>
      </c>
      <c r="H123">
        <v>0.11297206845897979</v>
      </c>
      <c r="I123" s="7">
        <v>1.3128694878212352E-2</v>
      </c>
      <c r="J123" s="4">
        <f t="shared" si="44"/>
        <v>4.9749935308232525E-2</v>
      </c>
      <c r="K123" s="20">
        <f t="shared" si="45"/>
        <v>5.49807278248651E-2</v>
      </c>
      <c r="R123">
        <v>2.246638187101721E-2</v>
      </c>
      <c r="S123" s="7">
        <v>0.12458658037293134</v>
      </c>
      <c r="T123" s="4">
        <f t="shared" ref="T123:T142" si="46">AVERAGE(Q123:S123)</f>
        <v>7.3526481121974269E-2</v>
      </c>
      <c r="U123" s="20">
        <f t="shared" ref="U123:U142" si="47">STDEV(Q123:S123)</f>
        <v>7.2209884856819798E-2</v>
      </c>
      <c r="Y123" s="10"/>
    </row>
    <row r="124" spans="1:25">
      <c r="A124" s="6">
        <v>705</v>
      </c>
      <c r="B124">
        <v>0.14582916540284258</v>
      </c>
      <c r="C124">
        <v>0.34357514410725393</v>
      </c>
      <c r="D124" s="7">
        <v>0.57031744964414233</v>
      </c>
      <c r="E124" s="19">
        <f t="shared" si="38"/>
        <v>0.35324058638474626</v>
      </c>
      <c r="F124" s="20">
        <f t="shared" si="39"/>
        <v>0.21240913691587124</v>
      </c>
      <c r="G124">
        <v>2.0088042314705254</v>
      </c>
      <c r="H124">
        <v>2.2497505080926024</v>
      </c>
      <c r="I124" s="7">
        <v>2.3847607076315467</v>
      </c>
      <c r="J124" s="4">
        <f t="shared" si="44"/>
        <v>2.2144384823982244</v>
      </c>
      <c r="K124" s="20">
        <f t="shared" si="45"/>
        <v>0.19044952706907708</v>
      </c>
      <c r="L124" s="8">
        <v>4.4835510775357745</v>
      </c>
      <c r="M124">
        <v>6.1478869168063826</v>
      </c>
      <c r="N124" s="7">
        <v>3.3524893399509863</v>
      </c>
      <c r="O124" s="4">
        <f>AVERAGE(L124:N124)</f>
        <v>4.6613091114310476</v>
      </c>
      <c r="P124" s="20">
        <f>STDEV(L124:N124)</f>
        <v>1.4061508959329316</v>
      </c>
      <c r="Q124">
        <v>4.4841344002203281</v>
      </c>
      <c r="R124">
        <v>5.0806835095586953</v>
      </c>
      <c r="S124" s="7">
        <v>2.5765142327174142</v>
      </c>
      <c r="T124" s="4">
        <f t="shared" si="46"/>
        <v>4.0471107141654796</v>
      </c>
      <c r="U124" s="20">
        <f t="shared" si="47"/>
        <v>1.3080360157115971</v>
      </c>
      <c r="Y124" s="10"/>
    </row>
    <row r="125" spans="1:25">
      <c r="A125" s="6">
        <v>710</v>
      </c>
      <c r="B125">
        <v>0.10983444315752669</v>
      </c>
      <c r="C125">
        <v>0.1303808591228145</v>
      </c>
      <c r="D125" s="7">
        <v>8.5522694759388118E-2</v>
      </c>
      <c r="E125" s="19">
        <f t="shared" si="38"/>
        <v>0.10857933234657642</v>
      </c>
      <c r="F125" s="20">
        <f t="shared" si="39"/>
        <v>2.2455404803184264E-2</v>
      </c>
      <c r="G125">
        <v>0.18430428909852398</v>
      </c>
      <c r="H125">
        <v>0.16010848787909218</v>
      </c>
      <c r="J125" s="4">
        <f t="shared" si="44"/>
        <v>0.17220638848880809</v>
      </c>
      <c r="K125" s="20">
        <f t="shared" si="45"/>
        <v>1.7109015118501714E-2</v>
      </c>
      <c r="Q125">
        <v>3.3267902898201474E-2</v>
      </c>
      <c r="R125">
        <v>0.42799953607948504</v>
      </c>
      <c r="T125" s="4">
        <f t="shared" si="46"/>
        <v>0.23063371948884326</v>
      </c>
      <c r="U125" s="20">
        <f t="shared" si="47"/>
        <v>0.27911741457132644</v>
      </c>
      <c r="Y125" s="10"/>
    </row>
    <row r="126" spans="1:25">
      <c r="A126" s="6">
        <v>723</v>
      </c>
      <c r="B126">
        <v>0.59880269830080035</v>
      </c>
      <c r="C126">
        <v>0.53023512915736948</v>
      </c>
      <c r="D126" s="7">
        <v>0.30401360137148808</v>
      </c>
      <c r="E126" s="19">
        <f t="shared" si="38"/>
        <v>0.47768380960988593</v>
      </c>
      <c r="F126" s="20">
        <f t="shared" si="39"/>
        <v>0.15426076561049543</v>
      </c>
      <c r="G126">
        <v>0.16848270869834522</v>
      </c>
      <c r="H126">
        <v>0.16002673095841327</v>
      </c>
      <c r="I126" s="7">
        <v>0.10588812816803461</v>
      </c>
      <c r="J126" s="4">
        <f t="shared" si="44"/>
        <v>0.14479918927493104</v>
      </c>
      <c r="K126" s="20">
        <f t="shared" si="45"/>
        <v>3.39621686179346E-2</v>
      </c>
      <c r="L126" s="8">
        <v>6.5537914276925888E-2</v>
      </c>
      <c r="M126">
        <v>0.1419904660293167</v>
      </c>
      <c r="N126" s="7">
        <v>0.15252253251068387</v>
      </c>
      <c r="O126" s="4">
        <f t="shared" ref="O126:O132" si="48">AVERAGE(L126:N126)</f>
        <v>0.1200169709389755</v>
      </c>
      <c r="P126" s="20">
        <f t="shared" ref="P126:P132" si="49">STDEV(L126:N126)</f>
        <v>4.7473222106594937E-2</v>
      </c>
      <c r="Q126">
        <v>0.16175743730727427</v>
      </c>
      <c r="R126">
        <v>0.19008885366529421</v>
      </c>
      <c r="S126" s="7">
        <v>0.12706900289592873</v>
      </c>
      <c r="T126" s="4">
        <f t="shared" si="46"/>
        <v>0.15963843128949906</v>
      </c>
      <c r="U126" s="20">
        <f t="shared" si="47"/>
        <v>3.1563317912187229E-2</v>
      </c>
      <c r="Y126" s="10"/>
    </row>
    <row r="127" spans="1:25">
      <c r="A127" s="6">
        <v>724</v>
      </c>
      <c r="B127">
        <v>0.24031701959468291</v>
      </c>
      <c r="C127">
        <v>0.12928774479388772</v>
      </c>
      <c r="D127" s="7">
        <v>0.11387977764521322</v>
      </c>
      <c r="E127" s="19">
        <f t="shared" si="38"/>
        <v>0.16116151401126128</v>
      </c>
      <c r="F127" s="20">
        <f t="shared" si="39"/>
        <v>6.8982221702689278E-2</v>
      </c>
      <c r="G127">
        <v>0.10710267153450509</v>
      </c>
      <c r="H127">
        <v>8.6147356185577548E-2</v>
      </c>
      <c r="I127" s="7">
        <v>8.9727665239850207E-2</v>
      </c>
      <c r="J127" s="4">
        <f t="shared" si="44"/>
        <v>9.4325897653310953E-2</v>
      </c>
      <c r="K127" s="20">
        <f t="shared" si="45"/>
        <v>1.120888559756939E-2</v>
      </c>
      <c r="L127" s="8">
        <v>0.14528814497245635</v>
      </c>
      <c r="N127" s="7">
        <v>0.10061902763484647</v>
      </c>
      <c r="O127" s="4">
        <f t="shared" si="48"/>
        <v>0.12295358630365141</v>
      </c>
      <c r="P127" s="20">
        <f t="shared" si="49"/>
        <v>3.1585835779041491E-2</v>
      </c>
      <c r="Q127">
        <v>0.15513345103844431</v>
      </c>
      <c r="R127">
        <v>0.10366626073621608</v>
      </c>
      <c r="T127" s="4">
        <f t="shared" si="46"/>
        <v>0.12939985588733019</v>
      </c>
      <c r="U127" s="20">
        <f t="shared" si="47"/>
        <v>3.6392799271324085E-2</v>
      </c>
      <c r="Y127" s="10"/>
    </row>
    <row r="128" spans="1:25">
      <c r="A128" s="6">
        <v>726</v>
      </c>
      <c r="B128">
        <v>9.5092591643538213E-2</v>
      </c>
      <c r="C128">
        <v>0.13819095231880246</v>
      </c>
      <c r="D128" s="7">
        <v>8.7854816710291647E-2</v>
      </c>
      <c r="E128" s="19">
        <f t="shared" si="38"/>
        <v>0.10704612022421078</v>
      </c>
      <c r="F128" s="20">
        <f t="shared" si="39"/>
        <v>2.7213907678727674E-2</v>
      </c>
      <c r="G128">
        <v>0.10867728403803946</v>
      </c>
      <c r="H128">
        <v>0.17672647066926039</v>
      </c>
      <c r="I128" s="7">
        <v>7.0771212273348774E-2</v>
      </c>
      <c r="J128" s="4">
        <f t="shared" si="44"/>
        <v>0.11872498899354954</v>
      </c>
      <c r="K128" s="20">
        <f t="shared" si="45"/>
        <v>5.3687489013650475E-2</v>
      </c>
      <c r="L128" s="8">
        <v>5.9977600089481907E-2</v>
      </c>
      <c r="M128">
        <v>3.2003500344253082E-2</v>
      </c>
      <c r="N128" s="7">
        <v>2.6746605414604316E-2</v>
      </c>
      <c r="O128" s="4">
        <f t="shared" si="48"/>
        <v>3.9575901949446435E-2</v>
      </c>
      <c r="P128" s="20">
        <f t="shared" si="49"/>
        <v>1.7862830159949088E-2</v>
      </c>
      <c r="Q128">
        <v>7.6382707184765877E-2</v>
      </c>
      <c r="R128">
        <v>5.685706737801146E-2</v>
      </c>
      <c r="S128" s="7">
        <v>8.3167041962222008E-2</v>
      </c>
      <c r="T128" s="4">
        <f t="shared" si="46"/>
        <v>7.2135605508333103E-2</v>
      </c>
      <c r="U128" s="20">
        <f t="shared" si="47"/>
        <v>1.3659505669786239E-2</v>
      </c>
      <c r="Y128" s="10"/>
    </row>
    <row r="129" spans="1:25">
      <c r="A129" s="6">
        <v>729</v>
      </c>
      <c r="B129">
        <v>0.54656294894226631</v>
      </c>
      <c r="D129" s="7">
        <v>0.29214694761855703</v>
      </c>
      <c r="E129" s="19">
        <f t="shared" si="38"/>
        <v>0.41935494828041164</v>
      </c>
      <c r="F129" s="20">
        <f t="shared" si="39"/>
        <v>0.17989927977836051</v>
      </c>
      <c r="G129">
        <v>0.10941276655022218</v>
      </c>
      <c r="H129">
        <v>3.4103610901041248E-2</v>
      </c>
      <c r="I129" s="7">
        <v>9.4632269357164026E-2</v>
      </c>
      <c r="J129" s="4">
        <f t="shared" si="44"/>
        <v>7.9382882269475818E-2</v>
      </c>
      <c r="K129" s="20">
        <f t="shared" si="45"/>
        <v>3.9903321742190266E-2</v>
      </c>
      <c r="L129" s="8">
        <v>0.69089521639755858</v>
      </c>
      <c r="M129">
        <v>0.29675613742793022</v>
      </c>
      <c r="N129" s="7">
        <v>0.2830631563267535</v>
      </c>
      <c r="O129" s="4">
        <f t="shared" si="48"/>
        <v>0.42357150338408073</v>
      </c>
      <c r="P129" s="20">
        <f t="shared" si="49"/>
        <v>0.23161034106305262</v>
      </c>
      <c r="Q129">
        <v>0.81104026400043283</v>
      </c>
      <c r="S129" s="7">
        <v>0.52403426906717288</v>
      </c>
      <c r="T129" s="4">
        <f t="shared" si="46"/>
        <v>0.66753726653380285</v>
      </c>
      <c r="U129" s="20">
        <f t="shared" si="47"/>
        <v>0.20294388525850041</v>
      </c>
      <c r="Y129" s="10"/>
    </row>
    <row r="130" spans="1:25">
      <c r="A130" s="6">
        <v>732</v>
      </c>
      <c r="B130">
        <v>0.15745191805788547</v>
      </c>
      <c r="C130">
        <v>0.12945650679410128</v>
      </c>
      <c r="E130" s="19">
        <f t="shared" si="38"/>
        <v>0.14345421242599338</v>
      </c>
      <c r="F130" s="20">
        <f t="shared" si="39"/>
        <v>1.9795745146728123E-2</v>
      </c>
      <c r="G130">
        <v>7.8163880760623236E-2</v>
      </c>
      <c r="H130">
        <v>7.8340014591833013E-2</v>
      </c>
      <c r="I130" s="7">
        <v>6.0459643159524533E-2</v>
      </c>
      <c r="J130" s="4">
        <f t="shared" si="44"/>
        <v>7.2321179503993596E-2</v>
      </c>
      <c r="K130" s="20">
        <f t="shared" si="45"/>
        <v>1.0272769301410165E-2</v>
      </c>
      <c r="L130" s="8">
        <v>6.669389389035818E-2</v>
      </c>
      <c r="M130">
        <v>4.4756999374563115E-2</v>
      </c>
      <c r="N130" s="7">
        <v>7.8808523141947848E-2</v>
      </c>
      <c r="O130" s="4">
        <f t="shared" si="48"/>
        <v>6.3419805468956383E-2</v>
      </c>
      <c r="P130" s="20">
        <f t="shared" si="49"/>
        <v>1.726025228562892E-2</v>
      </c>
      <c r="Q130">
        <v>0.12622643643678105</v>
      </c>
      <c r="R130">
        <v>6.8186650687182271E-2</v>
      </c>
      <c r="S130" s="7">
        <v>5.4402040241011085E-2</v>
      </c>
      <c r="T130" s="4">
        <f t="shared" si="46"/>
        <v>8.2938375788324803E-2</v>
      </c>
      <c r="U130" s="20">
        <f t="shared" si="47"/>
        <v>3.8116873131416408E-2</v>
      </c>
      <c r="Y130" s="10"/>
    </row>
    <row r="131" spans="1:25">
      <c r="A131" s="6">
        <v>737</v>
      </c>
      <c r="C131">
        <v>0.79144492517031484</v>
      </c>
      <c r="D131" s="7">
        <v>0.56923911159256591</v>
      </c>
      <c r="E131" s="19">
        <f t="shared" si="38"/>
        <v>0.68034201838144037</v>
      </c>
      <c r="F131" s="20">
        <f t="shared" si="39"/>
        <v>0.15712323759990002</v>
      </c>
      <c r="G131">
        <v>0.23356586299793286</v>
      </c>
      <c r="H131">
        <v>0.24844950665919005</v>
      </c>
      <c r="I131" s="7">
        <v>0.2008420820363683</v>
      </c>
      <c r="J131" s="4">
        <f t="shared" si="44"/>
        <v>0.22761915056449708</v>
      </c>
      <c r="K131" s="20">
        <f t="shared" si="45"/>
        <v>2.4354450545617141E-2</v>
      </c>
      <c r="L131" s="8">
        <v>0.16618025599477237</v>
      </c>
      <c r="M131">
        <v>0.12528814770822055</v>
      </c>
      <c r="N131" s="7">
        <v>0.11382531327178652</v>
      </c>
      <c r="O131" s="4">
        <f t="shared" si="48"/>
        <v>0.13509790565825983</v>
      </c>
      <c r="P131" s="20">
        <f t="shared" si="49"/>
        <v>2.7521510135901914E-2</v>
      </c>
      <c r="Q131">
        <v>0.21392248184013418</v>
      </c>
      <c r="R131">
        <v>0.17409197224208919</v>
      </c>
      <c r="S131" s="7">
        <v>0.19722098893784315</v>
      </c>
      <c r="T131" s="4">
        <f t="shared" si="46"/>
        <v>0.19507848100668881</v>
      </c>
      <c r="U131" s="20">
        <f t="shared" si="47"/>
        <v>2.0001503165669603E-2</v>
      </c>
      <c r="Y131" s="10"/>
    </row>
    <row r="132" spans="1:25">
      <c r="A132" s="6">
        <v>739</v>
      </c>
      <c r="B132">
        <v>0.36453811484646259</v>
      </c>
      <c r="C132">
        <v>0.37693948926113929</v>
      </c>
      <c r="D132" s="7">
        <v>0.3279813301929102</v>
      </c>
      <c r="E132" s="19">
        <f t="shared" si="38"/>
        <v>0.35648631143350401</v>
      </c>
      <c r="F132" s="20">
        <f t="shared" si="39"/>
        <v>2.5452877803662725E-2</v>
      </c>
      <c r="G132">
        <v>0.14777560072005977</v>
      </c>
      <c r="H132">
        <v>0.1655137755968033</v>
      </c>
      <c r="I132" s="7">
        <v>0.11282572881065984</v>
      </c>
      <c r="J132" s="4">
        <f t="shared" si="44"/>
        <v>0.14203836837584097</v>
      </c>
      <c r="K132" s="20">
        <f t="shared" si="45"/>
        <v>2.6808477106381439E-2</v>
      </c>
      <c r="L132" s="8">
        <v>8.2399881083260851E-2</v>
      </c>
      <c r="M132">
        <v>6.7657029332464383E-2</v>
      </c>
      <c r="N132" s="7">
        <v>7.7212831645024613E-2</v>
      </c>
      <c r="O132" s="4">
        <f t="shared" si="48"/>
        <v>7.5756580686916611E-2</v>
      </c>
      <c r="P132" s="20">
        <f t="shared" si="49"/>
        <v>7.4785305760044505E-3</v>
      </c>
      <c r="Q132">
        <v>0.10573173070775527</v>
      </c>
      <c r="R132">
        <v>0.17750952003556725</v>
      </c>
      <c r="S132" s="7">
        <v>8.3410504997052812E-2</v>
      </c>
      <c r="T132" s="4">
        <f t="shared" si="46"/>
        <v>0.12221725191345845</v>
      </c>
      <c r="U132" s="20">
        <f t="shared" si="47"/>
        <v>4.9167931264925191E-2</v>
      </c>
      <c r="Y132" s="10"/>
    </row>
    <row r="133" spans="1:25">
      <c r="A133" s="6">
        <v>741</v>
      </c>
      <c r="C133">
        <v>0.16499172591599448</v>
      </c>
      <c r="D133" s="7">
        <v>0.15178903562155269</v>
      </c>
      <c r="E133" s="19">
        <f t="shared" si="38"/>
        <v>0.1583903807687736</v>
      </c>
      <c r="F133" s="20">
        <f t="shared" si="39"/>
        <v>9.3357118371056071E-3</v>
      </c>
      <c r="G133">
        <v>9.5980882429762243E-2</v>
      </c>
      <c r="H133">
        <v>6.4473329914946143E-2</v>
      </c>
      <c r="I133" s="7">
        <v>3.9671571890599992E-2</v>
      </c>
      <c r="J133" s="4">
        <f t="shared" si="44"/>
        <v>6.6708594745102795E-2</v>
      </c>
      <c r="K133" s="20">
        <f t="shared" si="45"/>
        <v>2.8221125420412503E-2</v>
      </c>
      <c r="Q133">
        <v>0.11408133455956485</v>
      </c>
      <c r="S133" s="7">
        <v>2.9220343397164752E-2</v>
      </c>
      <c r="T133" s="4">
        <f t="shared" si="46"/>
        <v>7.16508389783648E-2</v>
      </c>
      <c r="U133" s="20">
        <f t="shared" si="47"/>
        <v>6.000578230914478E-2</v>
      </c>
      <c r="Y133" s="10"/>
    </row>
    <row r="134" spans="1:25">
      <c r="A134" s="6">
        <v>751</v>
      </c>
      <c r="B134">
        <v>0.26804838861322022</v>
      </c>
      <c r="D134" s="7">
        <v>7.7941386034535196E-2</v>
      </c>
      <c r="E134" s="19">
        <f t="shared" si="38"/>
        <v>0.17299488732387772</v>
      </c>
      <c r="F134" s="20">
        <f t="shared" si="39"/>
        <v>0.13442595067443666</v>
      </c>
      <c r="G134">
        <v>6.4030759255097991E-2</v>
      </c>
      <c r="H134">
        <v>0.13589066611451123</v>
      </c>
      <c r="I134" s="7">
        <v>8.3551818478202936E-2</v>
      </c>
      <c r="J134" s="4">
        <f t="shared" si="44"/>
        <v>9.4491081282604042E-2</v>
      </c>
      <c r="K134" s="20">
        <f t="shared" si="45"/>
        <v>3.7157935309819132E-2</v>
      </c>
      <c r="R134">
        <v>6.676396110799683E-2</v>
      </c>
      <c r="S134" s="7">
        <v>2.2732763475142182E-2</v>
      </c>
      <c r="T134" s="4">
        <f t="shared" si="46"/>
        <v>4.4748362291569505E-2</v>
      </c>
      <c r="U134" s="20">
        <f t="shared" si="47"/>
        <v>3.1134758429956583E-2</v>
      </c>
      <c r="Y134" s="10"/>
    </row>
    <row r="135" spans="1:25">
      <c r="A135" s="6">
        <v>752</v>
      </c>
      <c r="B135">
        <v>0.74454961232393924</v>
      </c>
      <c r="C135">
        <v>0.82317469379607711</v>
      </c>
      <c r="D135" s="7">
        <v>0.58061101299002549</v>
      </c>
      <c r="E135" s="19">
        <f t="shared" si="38"/>
        <v>0.71611177303668061</v>
      </c>
      <c r="F135" s="20">
        <f t="shared" si="39"/>
        <v>0.12375709207573077</v>
      </c>
      <c r="G135">
        <v>0.24402762495532795</v>
      </c>
      <c r="H135">
        <v>0.29245783520115309</v>
      </c>
      <c r="I135" s="7">
        <v>0.19404022110076846</v>
      </c>
      <c r="J135" s="4">
        <f t="shared" si="44"/>
        <v>0.24350856041908317</v>
      </c>
      <c r="K135" s="20">
        <f t="shared" si="45"/>
        <v>4.9210860206845237E-2</v>
      </c>
      <c r="L135" s="8">
        <v>7.3426891960904656E-2</v>
      </c>
      <c r="N135" s="7">
        <v>0.13000192489639228</v>
      </c>
      <c r="O135" s="4">
        <f>AVERAGE(L135:N135)</f>
        <v>0.10171440842864847</v>
      </c>
      <c r="P135" s="20">
        <f>STDEV(L135:N135)</f>
        <v>4.0004589434535574E-2</v>
      </c>
      <c r="Q135">
        <v>0.25112500184426534</v>
      </c>
      <c r="R135">
        <v>0.21299492909103795</v>
      </c>
      <c r="S135" s="7">
        <v>0.17828870767881719</v>
      </c>
      <c r="T135" s="4">
        <f t="shared" si="46"/>
        <v>0.21413621287137349</v>
      </c>
      <c r="U135" s="20">
        <f t="shared" si="47"/>
        <v>3.6431556835240672E-2</v>
      </c>
      <c r="Y135" s="10"/>
    </row>
    <row r="136" spans="1:25">
      <c r="A136" s="6">
        <v>754</v>
      </c>
      <c r="C136">
        <v>0.75938712453421198</v>
      </c>
      <c r="D136" s="7">
        <v>0.4674620129511608</v>
      </c>
      <c r="E136" s="19">
        <f t="shared" si="38"/>
        <v>0.61342456874268636</v>
      </c>
      <c r="F136" s="20">
        <f t="shared" si="39"/>
        <v>0.20642222599901511</v>
      </c>
      <c r="G136">
        <v>0.19004221354531589</v>
      </c>
      <c r="H136">
        <v>0.18682433903528611</v>
      </c>
      <c r="I136" s="7">
        <v>0.15515358421006306</v>
      </c>
      <c r="J136" s="4">
        <f t="shared" si="44"/>
        <v>0.17734004559688835</v>
      </c>
      <c r="K136" s="20">
        <f t="shared" si="45"/>
        <v>1.9281285764761437E-2</v>
      </c>
      <c r="L136" s="8">
        <v>0.1337526325781826</v>
      </c>
      <c r="M136">
        <v>8.3962011278887042E-2</v>
      </c>
      <c r="O136" s="4">
        <f>AVERAGE(L136:N136)</f>
        <v>0.10885732192853481</v>
      </c>
      <c r="P136" s="20">
        <f>STDEV(L136:N136)</f>
        <v>3.5207285960223288E-2</v>
      </c>
      <c r="Q136">
        <v>0.16600969837655472</v>
      </c>
      <c r="R136">
        <v>0.14598289937435163</v>
      </c>
      <c r="S136" s="7">
        <v>0.15433028271495569</v>
      </c>
      <c r="T136" s="4">
        <f t="shared" si="46"/>
        <v>0.15544096015528736</v>
      </c>
      <c r="U136" s="20">
        <f t="shared" si="47"/>
        <v>1.0059491679553537E-2</v>
      </c>
      <c r="Y136" s="10"/>
    </row>
    <row r="137" spans="1:25">
      <c r="A137" s="6">
        <v>757</v>
      </c>
      <c r="B137">
        <v>0.70111202599953448</v>
      </c>
      <c r="C137">
        <v>0.61945146068466561</v>
      </c>
      <c r="D137" s="7">
        <v>0.40164391032027502</v>
      </c>
      <c r="E137" s="19">
        <f t="shared" si="38"/>
        <v>0.57406913233482504</v>
      </c>
      <c r="F137" s="20">
        <f t="shared" si="39"/>
        <v>0.15480618486339992</v>
      </c>
      <c r="G137">
        <v>2.4207241890828526E-2</v>
      </c>
      <c r="H137">
        <v>0.19532794744807325</v>
      </c>
      <c r="I137" s="7">
        <v>0.16540038255044373</v>
      </c>
      <c r="J137" s="4">
        <f t="shared" si="44"/>
        <v>0.12831185729644848</v>
      </c>
      <c r="K137" s="20">
        <f t="shared" si="45"/>
        <v>9.1390606720491263E-2</v>
      </c>
      <c r="R137">
        <v>0.11113344802479398</v>
      </c>
      <c r="S137" s="7">
        <v>0.11453844880453765</v>
      </c>
      <c r="T137" s="4">
        <f t="shared" si="46"/>
        <v>0.11283594841466582</v>
      </c>
      <c r="U137" s="20">
        <f t="shared" si="47"/>
        <v>2.4076991413022266E-3</v>
      </c>
      <c r="Y137" s="10"/>
    </row>
    <row r="138" spans="1:25">
      <c r="A138" s="6">
        <v>760</v>
      </c>
      <c r="B138">
        <v>0.67477893043595882</v>
      </c>
      <c r="D138" s="7">
        <v>0.15673162399067744</v>
      </c>
      <c r="E138" s="19">
        <f t="shared" si="38"/>
        <v>0.41575527721331812</v>
      </c>
      <c r="F138" s="20">
        <f t="shared" si="39"/>
        <v>0.36631476336288393</v>
      </c>
      <c r="L138" s="8">
        <v>4.9549941351088422E-2</v>
      </c>
      <c r="N138" s="7">
        <v>5.3365541905946709E-2</v>
      </c>
      <c r="O138" s="4">
        <f t="shared" ref="O138:O150" si="50">AVERAGE(L138:N138)</f>
        <v>5.1457741628517566E-2</v>
      </c>
      <c r="P138" s="20">
        <f t="shared" ref="P138:P150" si="51">STDEV(L138:N138)</f>
        <v>2.6980370266394479E-3</v>
      </c>
      <c r="Q138">
        <v>9.638007603291153E-2</v>
      </c>
      <c r="R138">
        <v>6.8274924451832794E-2</v>
      </c>
      <c r="S138" s="7">
        <v>9.1313183506020079E-2</v>
      </c>
      <c r="T138" s="4">
        <f t="shared" si="46"/>
        <v>8.5322727996921463E-2</v>
      </c>
      <c r="U138" s="20">
        <f t="shared" si="47"/>
        <v>1.4979621298741884E-2</v>
      </c>
      <c r="Y138" s="10"/>
    </row>
    <row r="139" spans="1:25">
      <c r="A139" s="6">
        <v>763</v>
      </c>
      <c r="B139">
        <v>5.6239570683229316E-2</v>
      </c>
      <c r="C139">
        <v>7.2613026220924679E-2</v>
      </c>
      <c r="D139" s="7">
        <v>0.1441259261955333</v>
      </c>
      <c r="E139" s="19">
        <f t="shared" si="38"/>
        <v>9.0992841033229091E-2</v>
      </c>
      <c r="F139" s="20">
        <f t="shared" si="39"/>
        <v>4.6737202159625749E-2</v>
      </c>
      <c r="L139" s="8">
        <v>8.9512809304940488E-2</v>
      </c>
      <c r="N139" s="7">
        <v>7.448736880266682E-2</v>
      </c>
      <c r="O139" s="4">
        <f t="shared" si="50"/>
        <v>8.2000089053803654E-2</v>
      </c>
      <c r="P139" s="20">
        <f t="shared" si="51"/>
        <v>1.0624590869472655E-2</v>
      </c>
      <c r="Q139">
        <v>1.1639219900360491</v>
      </c>
      <c r="R139">
        <v>1.0328288197733233</v>
      </c>
      <c r="S139" s="7">
        <v>1.0087369636453931</v>
      </c>
      <c r="T139" s="4">
        <f t="shared" si="46"/>
        <v>1.0684959244849217</v>
      </c>
      <c r="U139" s="20">
        <f t="shared" si="47"/>
        <v>8.3514698543719526E-2</v>
      </c>
      <c r="Y139" s="10"/>
    </row>
    <row r="140" spans="1:25">
      <c r="A140" s="6">
        <v>768</v>
      </c>
      <c r="B140">
        <v>0.16591368692062602</v>
      </c>
      <c r="C140">
        <v>0.15515355736756406</v>
      </c>
      <c r="D140" s="7">
        <v>0.11691763113559238</v>
      </c>
      <c r="E140" s="19">
        <f t="shared" si="38"/>
        <v>0.14599495847459418</v>
      </c>
      <c r="F140" s="20">
        <f t="shared" si="39"/>
        <v>2.5750015939495167E-2</v>
      </c>
      <c r="G140">
        <v>6.4255135318002907E-2</v>
      </c>
      <c r="H140">
        <v>5.503173856980486E-2</v>
      </c>
      <c r="I140" s="7">
        <v>4.8046277942855438E-2</v>
      </c>
      <c r="J140" s="4">
        <f t="shared" ref="J140:J171" si="52">AVERAGE(G140:I140)</f>
        <v>5.5777717276887732E-2</v>
      </c>
      <c r="K140" s="20">
        <f t="shared" ref="K140:K171" si="53">STDEV(G140:I140)</f>
        <v>8.1301369930361217E-3</v>
      </c>
      <c r="M140">
        <v>2.7231469461335915E-2</v>
      </c>
      <c r="N140" s="7">
        <v>4.5047064737054388E-2</v>
      </c>
      <c r="O140" s="4">
        <f t="shared" si="50"/>
        <v>3.6139267099195155E-2</v>
      </c>
      <c r="P140" s="20">
        <f t="shared" si="51"/>
        <v>1.259752823033552E-2</v>
      </c>
      <c r="Q140">
        <v>6.5239656130583829E-2</v>
      </c>
      <c r="S140" s="7">
        <v>2.8736568840471797E-2</v>
      </c>
      <c r="T140" s="4">
        <f t="shared" si="46"/>
        <v>4.6988112485527811E-2</v>
      </c>
      <c r="U140" s="20">
        <f t="shared" si="47"/>
        <v>2.581158055708271E-2</v>
      </c>
      <c r="Y140" s="10"/>
    </row>
    <row r="141" spans="1:25">
      <c r="A141" s="6">
        <v>779</v>
      </c>
      <c r="G141">
        <v>4.386013062899095</v>
      </c>
      <c r="H141">
        <v>6.0333497143395416</v>
      </c>
      <c r="I141" s="7">
        <v>6.5616202486453918</v>
      </c>
      <c r="J141" s="4">
        <f t="shared" si="52"/>
        <v>5.6603276752946767</v>
      </c>
      <c r="K141" s="20">
        <f t="shared" si="53"/>
        <v>1.1347580085100204</v>
      </c>
      <c r="L141" s="8">
        <v>3.543902794396196</v>
      </c>
      <c r="M141">
        <v>8.8999668886354435</v>
      </c>
      <c r="N141" s="7">
        <v>9.0999306901263708</v>
      </c>
      <c r="O141" s="4">
        <f t="shared" si="50"/>
        <v>7.1812667910526704</v>
      </c>
      <c r="P141" s="20">
        <f t="shared" si="51"/>
        <v>3.1516359265635754</v>
      </c>
      <c r="R141">
        <v>6.6551330871977274</v>
      </c>
      <c r="S141" s="7">
        <v>4.2138152631582591</v>
      </c>
      <c r="T141" s="4">
        <f t="shared" si="46"/>
        <v>5.4344741751779928</v>
      </c>
      <c r="U141" s="20">
        <f t="shared" si="47"/>
        <v>1.7262723884098974</v>
      </c>
      <c r="Y141" s="10"/>
    </row>
    <row r="142" spans="1:25">
      <c r="A142" s="6">
        <v>780</v>
      </c>
      <c r="B142">
        <v>0.15186008964388062</v>
      </c>
      <c r="C142">
        <v>0.27665661399775404</v>
      </c>
      <c r="D142" s="7">
        <v>0</v>
      </c>
      <c r="E142" s="19">
        <f t="shared" ref="E142:E173" si="54">AVERAGE(B142:D142)</f>
        <v>0.14283890121387821</v>
      </c>
      <c r="F142" s="20">
        <f t="shared" ref="F142:F173" si="55">STDEV(B142:D142)</f>
        <v>0.13854875278288425</v>
      </c>
      <c r="G142">
        <v>0.62122401868639665</v>
      </c>
      <c r="H142">
        <v>0.38511864084451342</v>
      </c>
      <c r="I142" s="7">
        <v>0.33936724222781711</v>
      </c>
      <c r="J142" s="4">
        <f t="shared" si="52"/>
        <v>0.44856996725290904</v>
      </c>
      <c r="K142" s="20">
        <f t="shared" si="53"/>
        <v>0.15126256551488226</v>
      </c>
      <c r="L142" s="8">
        <v>1.5687590420138138</v>
      </c>
      <c r="M142">
        <v>1.2221982792601978</v>
      </c>
      <c r="N142" s="7">
        <v>0</v>
      </c>
      <c r="O142" s="4">
        <f t="shared" si="50"/>
        <v>0.93031910709133714</v>
      </c>
      <c r="P142" s="20">
        <f t="shared" si="51"/>
        <v>0.82410334384378592</v>
      </c>
      <c r="Q142">
        <v>0.17509823786596374</v>
      </c>
      <c r="R142">
        <v>2.1716634772131265</v>
      </c>
      <c r="S142" s="7">
        <v>3.9118241303382648</v>
      </c>
      <c r="T142" s="4">
        <f t="shared" si="46"/>
        <v>2.086195281805785</v>
      </c>
      <c r="U142" s="20">
        <f t="shared" si="47"/>
        <v>1.8698285237389736</v>
      </c>
      <c r="Y142" s="10"/>
    </row>
    <row r="143" spans="1:25">
      <c r="A143" s="6">
        <v>781</v>
      </c>
      <c r="B143">
        <v>0.54217325607777589</v>
      </c>
      <c r="C143">
        <v>0.75303028293807805</v>
      </c>
      <c r="D143" s="7">
        <v>1.5051082255355139</v>
      </c>
      <c r="E143" s="19">
        <f t="shared" si="54"/>
        <v>0.93343725485045592</v>
      </c>
      <c r="F143" s="20">
        <f t="shared" si="55"/>
        <v>0.50618271946708038</v>
      </c>
      <c r="G143">
        <v>2.3618607127132338</v>
      </c>
      <c r="H143">
        <v>2.3331247939414568</v>
      </c>
      <c r="I143" s="7">
        <v>2.3718003547826862</v>
      </c>
      <c r="J143" s="4">
        <f t="shared" si="52"/>
        <v>2.3555952871457921</v>
      </c>
      <c r="K143" s="20">
        <f t="shared" si="53"/>
        <v>2.0084606537141159E-2</v>
      </c>
      <c r="L143" s="8">
        <v>5.3559701942846383</v>
      </c>
      <c r="M143">
        <v>4.6986077459569975</v>
      </c>
      <c r="N143" s="7">
        <v>5.0735779742880096</v>
      </c>
      <c r="O143" s="4">
        <f t="shared" si="50"/>
        <v>5.0427186381765488</v>
      </c>
      <c r="P143" s="20">
        <f t="shared" si="51"/>
        <v>0.32976593378751268</v>
      </c>
      <c r="Y143" s="10"/>
    </row>
    <row r="144" spans="1:25">
      <c r="A144" s="6">
        <v>782</v>
      </c>
      <c r="B144">
        <v>0.3924200671601496</v>
      </c>
      <c r="C144">
        <v>6.0694855550755281E-2</v>
      </c>
      <c r="D144" s="7">
        <v>0.5916053726897933</v>
      </c>
      <c r="E144" s="19">
        <f t="shared" si="54"/>
        <v>0.34824009846689941</v>
      </c>
      <c r="F144" s="20">
        <f t="shared" si="55"/>
        <v>0.2681984275261744</v>
      </c>
      <c r="G144">
        <v>0.24654252738988283</v>
      </c>
      <c r="H144">
        <v>0.54980196163289907</v>
      </c>
      <c r="I144" s="7">
        <v>0.37824334224628764</v>
      </c>
      <c r="J144" s="4">
        <f t="shared" si="52"/>
        <v>0.39152927708968982</v>
      </c>
      <c r="K144" s="20">
        <f t="shared" si="53"/>
        <v>0.15206563767941128</v>
      </c>
      <c r="L144" s="8">
        <v>0.28518456378308288</v>
      </c>
      <c r="M144">
        <v>1.2247420729816521</v>
      </c>
      <c r="N144" s="7">
        <v>1.2910409336359661</v>
      </c>
      <c r="O144" s="4">
        <f t="shared" si="50"/>
        <v>0.93365585680023366</v>
      </c>
      <c r="P144" s="20">
        <f t="shared" si="51"/>
        <v>0.5625701273010475</v>
      </c>
      <c r="Y144" s="10"/>
    </row>
    <row r="145" spans="1:25">
      <c r="A145" s="6">
        <v>786</v>
      </c>
      <c r="B145">
        <v>1.0199259661658315</v>
      </c>
      <c r="C145">
        <v>0.94784081653448848</v>
      </c>
      <c r="D145" s="7">
        <v>1.2707239238673593</v>
      </c>
      <c r="E145" s="19">
        <f t="shared" si="54"/>
        <v>1.0794969021892264</v>
      </c>
      <c r="F145" s="20">
        <f t="shared" si="55"/>
        <v>0.16948421036857617</v>
      </c>
      <c r="G145">
        <v>3.6316169587176232</v>
      </c>
      <c r="H145">
        <v>2.8533343049373183</v>
      </c>
      <c r="I145" s="7">
        <v>2.86055007431594</v>
      </c>
      <c r="J145" s="4">
        <f t="shared" si="52"/>
        <v>3.1151671126569607</v>
      </c>
      <c r="K145" s="20">
        <f t="shared" si="53"/>
        <v>0.44727323802569674</v>
      </c>
      <c r="L145" s="8">
        <v>0.60218744986879424</v>
      </c>
      <c r="M145">
        <v>0.6456032838064405</v>
      </c>
      <c r="N145" s="7">
        <v>1.3917817126680627</v>
      </c>
      <c r="O145" s="4">
        <f t="shared" si="50"/>
        <v>0.8798574821144326</v>
      </c>
      <c r="P145" s="20">
        <f t="shared" si="51"/>
        <v>0.443870529580496</v>
      </c>
      <c r="Q145">
        <v>0.5252590578017341</v>
      </c>
      <c r="R145">
        <v>0.90218364809051599</v>
      </c>
      <c r="S145" s="7">
        <v>1.2776129678871218</v>
      </c>
      <c r="T145" s="4">
        <f>AVERAGE(Q145:S145)</f>
        <v>0.90168522459312384</v>
      </c>
      <c r="U145" s="20">
        <f>STDEV(Q145:S145)</f>
        <v>0.37617720269133798</v>
      </c>
      <c r="Y145" s="10"/>
    </row>
    <row r="146" spans="1:25">
      <c r="A146" s="6">
        <v>787</v>
      </c>
      <c r="B146">
        <v>3.3224242695729496</v>
      </c>
      <c r="C146">
        <v>3.7706511854169533</v>
      </c>
      <c r="D146" s="7">
        <v>3.6726540749518968</v>
      </c>
      <c r="E146" s="19">
        <f t="shared" si="54"/>
        <v>3.5885765099805997</v>
      </c>
      <c r="F146" s="20">
        <f t="shared" si="55"/>
        <v>0.23564511393276902</v>
      </c>
      <c r="G146">
        <v>4.0079568096808407</v>
      </c>
      <c r="H146">
        <v>4.0179971864955339</v>
      </c>
      <c r="I146" s="7">
        <v>3.9683100468456947</v>
      </c>
      <c r="J146" s="4">
        <f t="shared" si="52"/>
        <v>3.9980880143406896</v>
      </c>
      <c r="K146" s="20">
        <f t="shared" si="53"/>
        <v>2.6272567494346571E-2</v>
      </c>
      <c r="L146" s="8">
        <v>0.87038811303565888</v>
      </c>
      <c r="M146">
        <v>1.3337257643206653</v>
      </c>
      <c r="N146" s="7">
        <v>1.2909321055713847</v>
      </c>
      <c r="O146" s="4">
        <f t="shared" si="50"/>
        <v>1.1650153276425697</v>
      </c>
      <c r="P146" s="20">
        <f t="shared" si="51"/>
        <v>0.25605023139524374</v>
      </c>
      <c r="Q146">
        <v>0.32291302936562194</v>
      </c>
      <c r="R146">
        <v>0.29151283191257676</v>
      </c>
      <c r="S146" s="7">
        <v>0.5406645605786593</v>
      </c>
      <c r="T146" s="4">
        <f>AVERAGE(Q146:S146)</f>
        <v>0.38503014061895269</v>
      </c>
      <c r="U146" s="20">
        <f>STDEV(Q146:S146)</f>
        <v>0.1356946852576337</v>
      </c>
      <c r="Y146" s="10"/>
    </row>
    <row r="147" spans="1:25">
      <c r="A147" s="6">
        <v>791</v>
      </c>
      <c r="B147">
        <v>2.5464267912737109</v>
      </c>
      <c r="C147">
        <v>2.2958332257341811</v>
      </c>
      <c r="D147" s="7">
        <v>3.0328319390405873</v>
      </c>
      <c r="E147" s="19">
        <f t="shared" si="54"/>
        <v>2.6250306520161595</v>
      </c>
      <c r="F147" s="20">
        <f t="shared" si="55"/>
        <v>0.37473417384399355</v>
      </c>
      <c r="G147">
        <v>4.4743207151510225</v>
      </c>
      <c r="H147">
        <v>4.6769846270329252</v>
      </c>
      <c r="I147" s="7">
        <v>4.6680203448408379</v>
      </c>
      <c r="J147" s="4">
        <f t="shared" si="52"/>
        <v>4.6064418956749291</v>
      </c>
      <c r="K147" s="20">
        <f t="shared" si="53"/>
        <v>0.1145080536297497</v>
      </c>
      <c r="L147" s="8">
        <v>6.5642481533319499</v>
      </c>
      <c r="M147">
        <v>6.0632164274414375</v>
      </c>
      <c r="N147" s="7">
        <v>6.3444721124683632</v>
      </c>
      <c r="O147" s="4">
        <f t="shared" si="50"/>
        <v>6.3239788977472502</v>
      </c>
      <c r="P147" s="20">
        <f t="shared" si="51"/>
        <v>0.25114373668162865</v>
      </c>
      <c r="Q147">
        <v>6.8895604746893033</v>
      </c>
      <c r="R147">
        <v>5.3658464294228692</v>
      </c>
      <c r="S147" s="7">
        <v>1.1534087249117055</v>
      </c>
      <c r="T147" s="4">
        <f>AVERAGE(Q147:S147)</f>
        <v>4.4696052096746257</v>
      </c>
      <c r="U147" s="20">
        <f>STDEV(Q147:S147)</f>
        <v>2.9712447672820592</v>
      </c>
      <c r="Y147" s="10"/>
    </row>
    <row r="148" spans="1:25">
      <c r="A148" s="6">
        <v>792</v>
      </c>
      <c r="B148">
        <v>4.4752722615573628</v>
      </c>
      <c r="C148">
        <v>3.3237180404344819</v>
      </c>
      <c r="D148" s="7">
        <v>5.7225204239571186</v>
      </c>
      <c r="E148" s="19">
        <f t="shared" si="54"/>
        <v>4.5071702419829878</v>
      </c>
      <c r="F148" s="20">
        <f t="shared" si="55"/>
        <v>1.1997192711900955</v>
      </c>
      <c r="G148">
        <v>3.8329169468603519</v>
      </c>
      <c r="H148">
        <v>3.7336963814564648</v>
      </c>
      <c r="I148" s="7">
        <v>4.7047940289404497</v>
      </c>
      <c r="J148" s="4">
        <f t="shared" si="52"/>
        <v>4.0904691190857561</v>
      </c>
      <c r="K148" s="20">
        <f t="shared" si="53"/>
        <v>0.53432901970672131</v>
      </c>
      <c r="L148" s="8">
        <v>6.1234835540210195</v>
      </c>
      <c r="M148">
        <v>4.7659236756768122</v>
      </c>
      <c r="N148" s="7">
        <v>1.3528280673019959</v>
      </c>
      <c r="O148" s="4">
        <f t="shared" si="50"/>
        <v>4.0807450989999419</v>
      </c>
      <c r="P148" s="20">
        <f t="shared" si="51"/>
        <v>2.4580257738057369</v>
      </c>
      <c r="Q148">
        <v>1.2408155587140308</v>
      </c>
      <c r="R148">
        <v>1.3574894168132525</v>
      </c>
      <c r="S148" s="7">
        <v>1.803853296032349</v>
      </c>
      <c r="T148" s="4">
        <f>AVERAGE(Q148:S148)</f>
        <v>1.4673860905198775</v>
      </c>
      <c r="U148" s="20">
        <f>STDEV(Q148:S148)</f>
        <v>0.2971713858701196</v>
      </c>
      <c r="Y148" s="10"/>
    </row>
    <row r="149" spans="1:25">
      <c r="A149" s="6">
        <v>793</v>
      </c>
      <c r="B149">
        <v>1.1187478353651323</v>
      </c>
      <c r="C149">
        <v>1.1749618052090087</v>
      </c>
      <c r="D149" s="7">
        <v>1.5012587807747377</v>
      </c>
      <c r="E149" s="19">
        <f t="shared" si="54"/>
        <v>1.2649894737829597</v>
      </c>
      <c r="F149" s="20">
        <f t="shared" si="55"/>
        <v>0.20653665938806787</v>
      </c>
      <c r="G149">
        <v>4.5907209801568971</v>
      </c>
      <c r="H149">
        <v>4.4827675073114674</v>
      </c>
      <c r="I149" s="7">
        <v>4.2318558159196025</v>
      </c>
      <c r="J149" s="4">
        <f t="shared" si="52"/>
        <v>4.4351147677959881</v>
      </c>
      <c r="K149" s="20">
        <f t="shared" si="53"/>
        <v>0.18411718880450006</v>
      </c>
      <c r="L149" s="8">
        <v>3.488094344537704</v>
      </c>
      <c r="M149">
        <v>4.5425638707710743</v>
      </c>
      <c r="N149" s="7">
        <v>3.6615746468699348</v>
      </c>
      <c r="O149" s="4">
        <f t="shared" si="50"/>
        <v>3.8974109540595712</v>
      </c>
      <c r="P149" s="20">
        <f t="shared" si="51"/>
        <v>0.5654118572159057</v>
      </c>
      <c r="Q149">
        <v>2.8214124121514956</v>
      </c>
      <c r="R149">
        <v>1.9525061372818124</v>
      </c>
      <c r="S149" s="7">
        <v>2.5029212100978628</v>
      </c>
      <c r="T149" s="4">
        <f>AVERAGE(Q149:S149)</f>
        <v>2.4256132531770569</v>
      </c>
      <c r="U149" s="20">
        <f>STDEV(Q149:S149)</f>
        <v>0.43958152688600149</v>
      </c>
      <c r="Y149" s="10"/>
    </row>
    <row r="150" spans="1:25">
      <c r="A150" s="6">
        <v>797</v>
      </c>
      <c r="B150">
        <v>0.28356352963700693</v>
      </c>
      <c r="C150">
        <v>0.59145427757231195</v>
      </c>
      <c r="D150" s="7">
        <v>0.59488233592204387</v>
      </c>
      <c r="E150" s="19">
        <f t="shared" si="54"/>
        <v>0.48996671437712092</v>
      </c>
      <c r="F150" s="20">
        <f t="shared" si="55"/>
        <v>0.17875861909054491</v>
      </c>
      <c r="G150">
        <v>0.70843134929946749</v>
      </c>
      <c r="H150">
        <v>1.7419733810130216</v>
      </c>
      <c r="I150" s="7">
        <v>0.91679465867351928</v>
      </c>
      <c r="J150" s="4">
        <f t="shared" si="52"/>
        <v>1.1223997963286694</v>
      </c>
      <c r="K150" s="20">
        <f t="shared" si="53"/>
        <v>0.54658703543195242</v>
      </c>
      <c r="L150" s="8">
        <v>1.0022561802118424</v>
      </c>
      <c r="N150" s="7">
        <v>1.9461382701371031</v>
      </c>
      <c r="O150" s="4">
        <f t="shared" si="50"/>
        <v>1.4741972251744726</v>
      </c>
      <c r="P150" s="20">
        <f t="shared" si="51"/>
        <v>0.66742542642668357</v>
      </c>
      <c r="Y150" s="10"/>
    </row>
    <row r="151" spans="1:25">
      <c r="A151" s="6">
        <v>803</v>
      </c>
      <c r="B151">
        <v>0.39143558141538931</v>
      </c>
      <c r="C151">
        <v>0.46699474520637047</v>
      </c>
      <c r="D151" s="7">
        <v>0.32582712168255279</v>
      </c>
      <c r="E151" s="19">
        <f t="shared" si="54"/>
        <v>0.39475248276810415</v>
      </c>
      <c r="F151" s="20">
        <f t="shared" si="55"/>
        <v>7.0642238489294379E-2</v>
      </c>
      <c r="G151">
        <v>8.5372355641863962E-2</v>
      </c>
      <c r="H151">
        <v>5.3760062988375414E-2</v>
      </c>
      <c r="I151" s="7">
        <v>3.9405980728680498E-2</v>
      </c>
      <c r="J151" s="4">
        <f t="shared" si="52"/>
        <v>5.9512799786306615E-2</v>
      </c>
      <c r="K151" s="20">
        <f t="shared" si="53"/>
        <v>2.3516959649677083E-2</v>
      </c>
      <c r="Q151">
        <v>6.5539656622387907E-2</v>
      </c>
      <c r="R151">
        <v>9.2986423881597183E-2</v>
      </c>
      <c r="T151" s="4">
        <f t="shared" ref="T151:T167" si="56">AVERAGE(Q151:S151)</f>
        <v>7.9263040251992545E-2</v>
      </c>
      <c r="U151" s="20">
        <f t="shared" ref="U151:U167" si="57">STDEV(Q151:S151)</f>
        <v>1.9407795250635764E-2</v>
      </c>
      <c r="Y151" s="10"/>
    </row>
    <row r="152" spans="1:25">
      <c r="A152" s="6">
        <v>816</v>
      </c>
      <c r="B152">
        <v>2.0254845144062026</v>
      </c>
      <c r="C152">
        <v>2.984435230079558</v>
      </c>
      <c r="D152" s="7">
        <v>2.5131815722637634</v>
      </c>
      <c r="E152" s="19">
        <f t="shared" si="54"/>
        <v>2.5077004389165078</v>
      </c>
      <c r="F152" s="20">
        <f t="shared" si="55"/>
        <v>0.47949885389820351</v>
      </c>
      <c r="G152">
        <v>4.4070908142628884</v>
      </c>
      <c r="H152">
        <v>3.5121440130384514</v>
      </c>
      <c r="I152" s="7">
        <v>5.114318865587939</v>
      </c>
      <c r="J152" s="4">
        <f t="shared" si="52"/>
        <v>4.3445178976297596</v>
      </c>
      <c r="K152" s="20">
        <f t="shared" si="53"/>
        <v>0.8029181726411988</v>
      </c>
      <c r="L152" s="8">
        <v>5.5155805947897401</v>
      </c>
      <c r="M152">
        <v>5.3578918046744839</v>
      </c>
      <c r="N152" s="7">
        <v>4.7221721537550101</v>
      </c>
      <c r="O152" s="4">
        <f t="shared" ref="O152:O158" si="58">AVERAGE(L152:N152)</f>
        <v>5.1985481844064116</v>
      </c>
      <c r="P152" s="20">
        <f t="shared" ref="P152:P158" si="59">STDEV(L152:N152)</f>
        <v>0.42002027399447162</v>
      </c>
      <c r="Q152">
        <v>1.9981077837832522</v>
      </c>
      <c r="R152">
        <v>5.6988962557748444</v>
      </c>
      <c r="S152" s="7">
        <v>1.8310948356053087</v>
      </c>
      <c r="T152" s="4">
        <f t="shared" si="56"/>
        <v>3.1760329583878018</v>
      </c>
      <c r="U152" s="20">
        <f t="shared" si="57"/>
        <v>2.1864589509505405</v>
      </c>
      <c r="Y152" s="10"/>
    </row>
    <row r="153" spans="1:25">
      <c r="A153" s="6">
        <v>818</v>
      </c>
      <c r="B153">
        <v>0.2693897188053101</v>
      </c>
      <c r="C153">
        <v>0.10488076734364565</v>
      </c>
      <c r="D153" s="7">
        <v>0.20037223637318144</v>
      </c>
      <c r="E153" s="19">
        <f t="shared" si="54"/>
        <v>0.19154757417404575</v>
      </c>
      <c r="F153" s="20">
        <f t="shared" si="55"/>
        <v>8.2608745148142204E-2</v>
      </c>
      <c r="H153">
        <v>0.12010358246385144</v>
      </c>
      <c r="I153" s="7">
        <v>6.4328844625761272E-2</v>
      </c>
      <c r="J153" s="4">
        <f t="shared" si="52"/>
        <v>9.2216213544806358E-2</v>
      </c>
      <c r="K153" s="20">
        <f t="shared" si="53"/>
        <v>3.9438695344215478E-2</v>
      </c>
      <c r="L153" s="8">
        <v>0.13808544049968577</v>
      </c>
      <c r="M153">
        <v>6.0608513299731437E-2</v>
      </c>
      <c r="O153" s="4">
        <f t="shared" si="58"/>
        <v>9.9346976899708603E-2</v>
      </c>
      <c r="P153" s="20">
        <f t="shared" si="59"/>
        <v>5.4784460608584176E-2</v>
      </c>
      <c r="Q153">
        <v>7.208126570699297E-2</v>
      </c>
      <c r="R153">
        <v>7.0849038975766596E-2</v>
      </c>
      <c r="S153" s="7">
        <v>3.3321950945834844E-2</v>
      </c>
      <c r="T153" s="4">
        <f t="shared" si="56"/>
        <v>5.8750751876198139E-2</v>
      </c>
      <c r="U153" s="20">
        <f t="shared" si="57"/>
        <v>2.2030604468473398E-2</v>
      </c>
      <c r="Y153" s="10"/>
    </row>
    <row r="154" spans="1:25">
      <c r="A154" s="6">
        <v>836</v>
      </c>
      <c r="B154">
        <v>0.66189456815684644</v>
      </c>
      <c r="D154" s="7">
        <v>0.8035321123272916</v>
      </c>
      <c r="E154" s="19">
        <f t="shared" si="54"/>
        <v>0.73271334024206902</v>
      </c>
      <c r="F154" s="20">
        <f t="shared" si="55"/>
        <v>0.1001528679535315</v>
      </c>
      <c r="G154">
        <v>0.29292518890789554</v>
      </c>
      <c r="H154">
        <v>1.4569971927161693</v>
      </c>
      <c r="I154" s="7">
        <v>1.0172854289932576</v>
      </c>
      <c r="J154" s="4">
        <f t="shared" si="52"/>
        <v>0.92240260353910752</v>
      </c>
      <c r="K154" s="20">
        <f t="shared" si="53"/>
        <v>0.58780776656758671</v>
      </c>
      <c r="L154" s="8">
        <v>0.8415861255955035</v>
      </c>
      <c r="M154">
        <v>1.0124666915439884</v>
      </c>
      <c r="N154" s="7">
        <v>1.3574940705709189</v>
      </c>
      <c r="O154" s="4">
        <f t="shared" si="58"/>
        <v>1.0705156292368037</v>
      </c>
      <c r="P154" s="20">
        <f t="shared" si="59"/>
        <v>0.26280698487223914</v>
      </c>
      <c r="Q154">
        <v>0.24779118490358179</v>
      </c>
      <c r="R154">
        <v>0.14367940515080638</v>
      </c>
      <c r="T154" s="4">
        <f t="shared" si="56"/>
        <v>0.19573529502719408</v>
      </c>
      <c r="U154" s="20">
        <f t="shared" si="57"/>
        <v>7.3618145464587781E-2</v>
      </c>
      <c r="Y154" s="10"/>
    </row>
    <row r="155" spans="1:25">
      <c r="A155" s="6">
        <v>837</v>
      </c>
      <c r="B155">
        <v>0.14380071983876705</v>
      </c>
      <c r="C155">
        <v>0.15186067433610159</v>
      </c>
      <c r="D155" s="7">
        <v>7.7000122762741569E-2</v>
      </c>
      <c r="E155" s="19">
        <f t="shared" si="54"/>
        <v>0.12422050564587006</v>
      </c>
      <c r="F155" s="20">
        <f t="shared" si="55"/>
        <v>4.1092142026751523E-2</v>
      </c>
      <c r="G155">
        <v>6.3733332448874844E-2</v>
      </c>
      <c r="H155">
        <v>0.16544090529793731</v>
      </c>
      <c r="I155" s="7">
        <v>4.1452861132701371E-2</v>
      </c>
      <c r="J155" s="4">
        <f t="shared" si="52"/>
        <v>9.0209032959837843E-2</v>
      </c>
      <c r="K155" s="20">
        <f t="shared" si="53"/>
        <v>6.6098266332331138E-2</v>
      </c>
      <c r="L155" s="8">
        <v>3.2506876713659386E-2</v>
      </c>
      <c r="M155">
        <v>4.8050318762581007E-2</v>
      </c>
      <c r="N155" s="7">
        <v>4.3703378227177223E-2</v>
      </c>
      <c r="O155" s="4">
        <f t="shared" si="58"/>
        <v>4.1420191234472541E-2</v>
      </c>
      <c r="P155" s="20">
        <f t="shared" si="59"/>
        <v>8.0193113678661988E-3</v>
      </c>
      <c r="Q155">
        <v>0.2306087796865241</v>
      </c>
      <c r="R155">
        <v>3.9610886668084197E-2</v>
      </c>
      <c r="S155" s="7">
        <v>6.1508528825261422E-2</v>
      </c>
      <c r="T155" s="4">
        <f t="shared" si="56"/>
        <v>0.11057606505995658</v>
      </c>
      <c r="U155" s="20">
        <f t="shared" si="57"/>
        <v>0.10452638957927414</v>
      </c>
      <c r="Y155" s="10"/>
    </row>
    <row r="156" spans="1:25">
      <c r="A156" s="6">
        <v>848</v>
      </c>
      <c r="B156">
        <v>0.54362214576640122</v>
      </c>
      <c r="D156" s="7">
        <v>0.63866360109388387</v>
      </c>
      <c r="E156" s="19">
        <f t="shared" si="54"/>
        <v>0.59114287343014249</v>
      </c>
      <c r="F156" s="20">
        <f t="shared" si="55"/>
        <v>6.7204457555902722E-2</v>
      </c>
      <c r="H156">
        <v>0.86410400191240111</v>
      </c>
      <c r="I156" s="7">
        <v>0.70035490664951017</v>
      </c>
      <c r="J156" s="4">
        <f t="shared" si="52"/>
        <v>0.78222945428095558</v>
      </c>
      <c r="K156" s="20">
        <f t="shared" si="53"/>
        <v>0.11578809567355287</v>
      </c>
      <c r="L156" s="8">
        <v>1.3116310284384674</v>
      </c>
      <c r="M156">
        <v>0.63331528851561225</v>
      </c>
      <c r="N156" s="7">
        <v>0.92458283142056663</v>
      </c>
      <c r="O156" s="4">
        <f t="shared" si="58"/>
        <v>0.95650971612488211</v>
      </c>
      <c r="P156" s="20">
        <f t="shared" si="59"/>
        <v>0.340283051637845</v>
      </c>
      <c r="Q156">
        <v>1.2140921542494334</v>
      </c>
      <c r="R156">
        <v>0.23528373249827642</v>
      </c>
      <c r="S156" s="7">
        <v>0.21370686496494201</v>
      </c>
      <c r="T156" s="4">
        <f t="shared" si="56"/>
        <v>0.55436091723755065</v>
      </c>
      <c r="U156" s="20">
        <f t="shared" si="57"/>
        <v>0.57144585843285234</v>
      </c>
      <c r="Y156" s="10"/>
    </row>
    <row r="157" spans="1:25">
      <c r="A157" s="6">
        <v>849</v>
      </c>
      <c r="B157">
        <v>0.24923180374871418</v>
      </c>
      <c r="C157">
        <v>0.37427196087066678</v>
      </c>
      <c r="D157" s="7">
        <v>0.27523283280269811</v>
      </c>
      <c r="E157" s="19">
        <f t="shared" si="54"/>
        <v>0.29957886580735971</v>
      </c>
      <c r="F157" s="20">
        <f t="shared" si="55"/>
        <v>6.5979596964278853E-2</v>
      </c>
      <c r="G157">
        <v>0.14041248379989901</v>
      </c>
      <c r="H157">
        <v>0.18669770467445196</v>
      </c>
      <c r="I157" s="7">
        <v>0.14461547234318964</v>
      </c>
      <c r="J157" s="4">
        <f t="shared" si="52"/>
        <v>0.1572418869391802</v>
      </c>
      <c r="K157" s="20">
        <f t="shared" si="53"/>
        <v>2.559590156673364E-2</v>
      </c>
      <c r="L157" s="8">
        <v>0.16941882387224103</v>
      </c>
      <c r="M157">
        <v>0.10298895762270914</v>
      </c>
      <c r="N157" s="7">
        <v>0.16038944122910417</v>
      </c>
      <c r="O157" s="4">
        <f t="shared" si="58"/>
        <v>0.14426574090801811</v>
      </c>
      <c r="P157" s="20">
        <f t="shared" si="59"/>
        <v>3.6030710047344719E-2</v>
      </c>
      <c r="Q157">
        <v>0.16589289490638509</v>
      </c>
      <c r="R157">
        <v>0.18263777472792994</v>
      </c>
      <c r="S157" s="7">
        <v>0.13744752384587094</v>
      </c>
      <c r="T157" s="4">
        <f t="shared" si="56"/>
        <v>0.16199273116006199</v>
      </c>
      <c r="U157" s="20">
        <f t="shared" si="57"/>
        <v>2.284618461870527E-2</v>
      </c>
      <c r="Y157" s="10"/>
    </row>
    <row r="158" spans="1:25">
      <c r="A158" s="6">
        <v>855</v>
      </c>
      <c r="B158">
        <v>1.5640542742688706</v>
      </c>
      <c r="C158">
        <v>1.5423785950040025</v>
      </c>
      <c r="D158" s="7">
        <v>1.4772984547317018</v>
      </c>
      <c r="E158" s="19">
        <f t="shared" si="54"/>
        <v>1.5279104413348581</v>
      </c>
      <c r="F158" s="20">
        <f t="shared" si="55"/>
        <v>4.5151286347545193E-2</v>
      </c>
      <c r="G158">
        <v>1.5985094663315675</v>
      </c>
      <c r="H158">
        <v>1.2790959106432405</v>
      </c>
      <c r="I158" s="7">
        <v>1.549527638215872</v>
      </c>
      <c r="J158" s="4">
        <f t="shared" si="52"/>
        <v>1.47571100506356</v>
      </c>
      <c r="K158" s="20">
        <f t="shared" si="53"/>
        <v>0.17202594684181216</v>
      </c>
      <c r="L158" s="8">
        <v>1.6754382479207968</v>
      </c>
      <c r="M158">
        <v>1.4743754828740665</v>
      </c>
      <c r="N158" s="7">
        <v>1.5661650826515143</v>
      </c>
      <c r="O158" s="4">
        <f t="shared" si="58"/>
        <v>1.5719929378154591</v>
      </c>
      <c r="P158" s="20">
        <f t="shared" si="59"/>
        <v>0.10065799418783485</v>
      </c>
      <c r="Q158">
        <v>1.7774537335307108</v>
      </c>
      <c r="R158">
        <v>1.7391735771493371</v>
      </c>
      <c r="S158" s="7">
        <v>1.9139830898818426</v>
      </c>
      <c r="T158" s="4">
        <f t="shared" si="56"/>
        <v>1.8102034668539633</v>
      </c>
      <c r="U158" s="20">
        <f t="shared" si="57"/>
        <v>9.1891241203955157E-2</v>
      </c>
      <c r="Y158" s="10"/>
    </row>
    <row r="159" spans="1:25">
      <c r="A159" s="6">
        <v>856</v>
      </c>
      <c r="B159">
        <v>0.16038765961038406</v>
      </c>
      <c r="C159">
        <v>1.7137229748734459</v>
      </c>
      <c r="D159" s="7">
        <v>0.22932080125205659</v>
      </c>
      <c r="E159" s="19">
        <f t="shared" si="54"/>
        <v>0.70114381191196218</v>
      </c>
      <c r="F159" s="20">
        <f t="shared" si="55"/>
        <v>0.87759635679051329</v>
      </c>
      <c r="G159">
        <v>1.9472210452475145</v>
      </c>
      <c r="H159">
        <v>0.36647939592299561</v>
      </c>
      <c r="I159" s="7">
        <v>0.29697988449108764</v>
      </c>
      <c r="J159" s="4">
        <f t="shared" si="52"/>
        <v>0.87022677522053271</v>
      </c>
      <c r="K159" s="20">
        <f t="shared" si="53"/>
        <v>0.9333515086908748</v>
      </c>
      <c r="Q159">
        <v>2.8082013249202049</v>
      </c>
      <c r="S159" s="7">
        <v>5.3826109903993142</v>
      </c>
      <c r="T159" s="4">
        <f t="shared" si="56"/>
        <v>4.0954061576597596</v>
      </c>
      <c r="U159" s="20">
        <f t="shared" si="57"/>
        <v>1.8203825320124694</v>
      </c>
      <c r="Y159" s="10"/>
    </row>
    <row r="160" spans="1:25">
      <c r="A160" s="6">
        <v>860</v>
      </c>
      <c r="B160">
        <v>5.9196317972698358E-2</v>
      </c>
      <c r="C160">
        <v>0.12058889423201076</v>
      </c>
      <c r="D160" s="7">
        <v>0.14680573197130434</v>
      </c>
      <c r="E160" s="19">
        <f t="shared" si="54"/>
        <v>0.10886364805867114</v>
      </c>
      <c r="F160" s="20">
        <f t="shared" si="55"/>
        <v>4.4966247382496209E-2</v>
      </c>
      <c r="H160">
        <v>3.1546307741936057E-2</v>
      </c>
      <c r="I160" s="7">
        <v>3.4624348108507473E-2</v>
      </c>
      <c r="J160" s="4">
        <f t="shared" si="52"/>
        <v>3.3085327925221765E-2</v>
      </c>
      <c r="K160" s="20">
        <f t="shared" si="53"/>
        <v>2.1765032159685748E-3</v>
      </c>
      <c r="L160" s="8">
        <v>7.1311042331710012E-2</v>
      </c>
      <c r="M160">
        <v>0.15324885555561396</v>
      </c>
      <c r="N160" s="7">
        <v>0.10919603947465972</v>
      </c>
      <c r="O160" s="4">
        <f>AVERAGE(L160:N160)</f>
        <v>0.11125197912066125</v>
      </c>
      <c r="P160" s="20">
        <f>STDEV(L160:N160)</f>
        <v>4.1007578261217051E-2</v>
      </c>
      <c r="Q160">
        <v>1.3162706004436073</v>
      </c>
      <c r="R160">
        <v>1.1387831107159196</v>
      </c>
      <c r="S160" s="7">
        <v>0.97340192318481522</v>
      </c>
      <c r="T160" s="4">
        <f t="shared" si="56"/>
        <v>1.1428185447814474</v>
      </c>
      <c r="U160" s="20">
        <f t="shared" si="57"/>
        <v>0.17146995657365496</v>
      </c>
      <c r="Y160" s="10"/>
    </row>
    <row r="161" spans="1:25">
      <c r="A161" s="6">
        <v>862</v>
      </c>
      <c r="B161">
        <v>0.3764050908289332</v>
      </c>
      <c r="C161">
        <v>0.43442046863909284</v>
      </c>
      <c r="D161" s="7">
        <v>0.31073655794247179</v>
      </c>
      <c r="E161" s="19">
        <f t="shared" si="54"/>
        <v>0.37385403913683257</v>
      </c>
      <c r="F161" s="20">
        <f t="shared" si="55"/>
        <v>6.188140544504718E-2</v>
      </c>
      <c r="G161">
        <v>0.18966659508080774</v>
      </c>
      <c r="H161">
        <v>0.35989840813943463</v>
      </c>
      <c r="I161" s="7">
        <v>0.20671421895124653</v>
      </c>
      <c r="J161" s="4">
        <f t="shared" si="52"/>
        <v>0.25209307405716297</v>
      </c>
      <c r="K161" s="20">
        <f t="shared" si="53"/>
        <v>9.3750455531424831E-2</v>
      </c>
      <c r="L161" s="8">
        <v>0.44971794067997412</v>
      </c>
      <c r="M161">
        <v>0.49887000898737044</v>
      </c>
      <c r="N161" s="7">
        <v>0.26196887653388057</v>
      </c>
      <c r="O161" s="4">
        <f>AVERAGE(L161:N161)</f>
        <v>0.40351894206707506</v>
      </c>
      <c r="P161" s="20">
        <f>STDEV(L161:N161)</f>
        <v>0.12502518643882302</v>
      </c>
      <c r="Q161">
        <v>0.41555846812863628</v>
      </c>
      <c r="R161">
        <v>0.55839341748336002</v>
      </c>
      <c r="S161" s="7">
        <v>0.32780167771312368</v>
      </c>
      <c r="T161" s="4">
        <f t="shared" si="56"/>
        <v>0.43391785444170666</v>
      </c>
      <c r="U161" s="20">
        <f t="shared" si="57"/>
        <v>0.11638701779799369</v>
      </c>
      <c r="Y161" s="10"/>
    </row>
    <row r="162" spans="1:25">
      <c r="A162" s="6">
        <v>863</v>
      </c>
      <c r="C162">
        <v>0.83085203871894431</v>
      </c>
      <c r="D162" s="7">
        <v>0.1358335806066947</v>
      </c>
      <c r="E162" s="19">
        <f t="shared" si="54"/>
        <v>0.48334280966281951</v>
      </c>
      <c r="F162" s="20">
        <f t="shared" si="55"/>
        <v>0.49145226478099019</v>
      </c>
      <c r="G162">
        <v>0.10600069153598102</v>
      </c>
      <c r="H162">
        <v>0.10140479717618706</v>
      </c>
      <c r="I162" s="7">
        <v>8.2403919220618543E-2</v>
      </c>
      <c r="J162" s="4">
        <f t="shared" si="52"/>
        <v>9.6603135977595553E-2</v>
      </c>
      <c r="K162" s="20">
        <f t="shared" si="53"/>
        <v>1.2509751341465718E-2</v>
      </c>
      <c r="L162" s="8">
        <v>0.10475416760490207</v>
      </c>
      <c r="M162">
        <v>0.49734005371399137</v>
      </c>
      <c r="N162" s="7">
        <v>0.31455459733956187</v>
      </c>
      <c r="O162" s="4">
        <f>AVERAGE(L162:N162)</f>
        <v>0.30554960621948513</v>
      </c>
      <c r="P162" s="20">
        <f>STDEV(L162:N162)</f>
        <v>0.19644779686170877</v>
      </c>
      <c r="Q162">
        <v>0.28011685265057812</v>
      </c>
      <c r="R162">
        <v>0.97378204756473941</v>
      </c>
      <c r="S162" s="7">
        <v>0.61227316898828121</v>
      </c>
      <c r="T162" s="4">
        <f t="shared" si="56"/>
        <v>0.62205735640119963</v>
      </c>
      <c r="U162" s="20">
        <f t="shared" si="57"/>
        <v>0.34693608691129807</v>
      </c>
      <c r="Y162" s="10"/>
    </row>
    <row r="163" spans="1:25">
      <c r="A163" s="6">
        <v>868</v>
      </c>
      <c r="B163">
        <v>0.28737240122020552</v>
      </c>
      <c r="C163">
        <v>0.46764243394168142</v>
      </c>
      <c r="D163" s="7">
        <v>0.18941242297254865</v>
      </c>
      <c r="E163" s="19">
        <f t="shared" si="54"/>
        <v>0.31480908604481189</v>
      </c>
      <c r="F163" s="20">
        <f t="shared" si="55"/>
        <v>0.14112959826554639</v>
      </c>
      <c r="H163">
        <v>0.11765798414093473</v>
      </c>
      <c r="I163" s="7">
        <v>6.9420013363233266E-2</v>
      </c>
      <c r="J163" s="4">
        <f t="shared" si="52"/>
        <v>9.3538998752083991E-2</v>
      </c>
      <c r="K163" s="20">
        <f t="shared" si="53"/>
        <v>3.410939624759126E-2</v>
      </c>
      <c r="R163">
        <v>0.16151521594855636</v>
      </c>
      <c r="S163" s="7">
        <v>4.654784654694611E-2</v>
      </c>
      <c r="T163" s="4">
        <f t="shared" si="56"/>
        <v>0.10403153124775123</v>
      </c>
      <c r="U163" s="20">
        <f t="shared" si="57"/>
        <v>8.129420651905743E-2</v>
      </c>
      <c r="Y163" s="10"/>
    </row>
    <row r="164" spans="1:25">
      <c r="A164" s="6">
        <v>870</v>
      </c>
      <c r="B164">
        <v>8.1058481616753358E-2</v>
      </c>
      <c r="C164">
        <v>0.16345206928873587</v>
      </c>
      <c r="E164" s="19">
        <f t="shared" si="54"/>
        <v>0.12225527545274462</v>
      </c>
      <c r="F164" s="20">
        <f t="shared" si="55"/>
        <v>5.8261064569147168E-2</v>
      </c>
      <c r="H164">
        <v>7.2355319131919241E-2</v>
      </c>
      <c r="I164" s="7">
        <v>9.3646142079185202E-2</v>
      </c>
      <c r="J164" s="4">
        <f t="shared" si="52"/>
        <v>8.3000730605552214E-2</v>
      </c>
      <c r="K164" s="20">
        <f t="shared" si="53"/>
        <v>1.5054885283053989E-2</v>
      </c>
      <c r="Q164">
        <v>2.8797957045831227E-2</v>
      </c>
      <c r="S164" s="7">
        <v>3.5753048829057082E-2</v>
      </c>
      <c r="T164" s="4">
        <f t="shared" si="56"/>
        <v>3.2275502937444155E-2</v>
      </c>
      <c r="U164" s="20">
        <f t="shared" si="57"/>
        <v>4.9179925636938394E-3</v>
      </c>
      <c r="Y164" s="10"/>
    </row>
    <row r="165" spans="1:25">
      <c r="A165" s="6">
        <v>877</v>
      </c>
      <c r="B165">
        <v>4.6259947513496505E-2</v>
      </c>
      <c r="C165">
        <v>0.15502374044432282</v>
      </c>
      <c r="D165" s="7">
        <v>8.9301936505135987E-2</v>
      </c>
      <c r="E165" s="19">
        <f t="shared" si="54"/>
        <v>9.6861874820985114E-2</v>
      </c>
      <c r="F165" s="20">
        <f t="shared" si="55"/>
        <v>5.4774585016040961E-2</v>
      </c>
      <c r="G165">
        <v>0.15627469401191199</v>
      </c>
      <c r="H165">
        <v>0.16923060517005883</v>
      </c>
      <c r="I165" s="7">
        <v>0.13690000260322724</v>
      </c>
      <c r="J165" s="4">
        <f t="shared" si="52"/>
        <v>0.15413510059506599</v>
      </c>
      <c r="K165" s="20">
        <f t="shared" si="53"/>
        <v>1.6271151175490769E-2</v>
      </c>
      <c r="L165" s="8">
        <v>0.22331989633050611</v>
      </c>
      <c r="M165">
        <v>0.18923828094204459</v>
      </c>
      <c r="N165" s="7">
        <v>0.23259482155258199</v>
      </c>
      <c r="O165" s="4">
        <f>AVERAGE(L165:N165)</f>
        <v>0.21505099960837759</v>
      </c>
      <c r="P165" s="20">
        <f>STDEV(L165:N165)</f>
        <v>2.2830426916271105E-2</v>
      </c>
      <c r="R165">
        <v>0.24966011378939296</v>
      </c>
      <c r="S165" s="7">
        <v>0.20938132683544464</v>
      </c>
      <c r="T165" s="4">
        <f t="shared" si="56"/>
        <v>0.2295207203124188</v>
      </c>
      <c r="U165" s="20">
        <f t="shared" si="57"/>
        <v>2.8481403393105082E-2</v>
      </c>
      <c r="Y165" s="10"/>
    </row>
    <row r="166" spans="1:25">
      <c r="A166" s="6">
        <v>884</v>
      </c>
      <c r="B166">
        <v>0.25784035968907965</v>
      </c>
      <c r="C166">
        <v>0.30640841939520669</v>
      </c>
      <c r="D166" s="7">
        <v>0.18241432980488126</v>
      </c>
      <c r="E166" s="19">
        <f t="shared" si="54"/>
        <v>0.24888770296305585</v>
      </c>
      <c r="F166" s="20">
        <f t="shared" si="55"/>
        <v>6.2479965670396612E-2</v>
      </c>
      <c r="G166">
        <v>0.37761844626624469</v>
      </c>
      <c r="H166">
        <v>0.10613159131848142</v>
      </c>
      <c r="I166" s="7">
        <v>0.2221835870240278</v>
      </c>
      <c r="J166" s="4">
        <f t="shared" si="52"/>
        <v>0.23531120820291798</v>
      </c>
      <c r="K166" s="20">
        <f t="shared" si="53"/>
        <v>0.1362186805497663</v>
      </c>
      <c r="L166" s="8">
        <v>0.29603424448869481</v>
      </c>
      <c r="M166">
        <v>8.2708509620690929E-2</v>
      </c>
      <c r="N166" s="7">
        <v>0.26695524241791474</v>
      </c>
      <c r="O166" s="4">
        <f>AVERAGE(L166:N166)</f>
        <v>0.21523266550910014</v>
      </c>
      <c r="P166" s="20">
        <f>STDEV(L166:N166)</f>
        <v>0.11568658526730591</v>
      </c>
      <c r="Q166">
        <v>4.857180093737859E-2</v>
      </c>
      <c r="R166">
        <v>1.8088003144350159E-2</v>
      </c>
      <c r="S166" s="7">
        <v>0.25503081902627256</v>
      </c>
      <c r="T166" s="4">
        <f t="shared" si="56"/>
        <v>0.10723020770266711</v>
      </c>
      <c r="U166" s="20">
        <f t="shared" si="57"/>
        <v>0.12890337859301895</v>
      </c>
      <c r="Y166" s="10"/>
    </row>
    <row r="167" spans="1:25">
      <c r="A167" s="6">
        <v>885</v>
      </c>
      <c r="B167">
        <v>0.85367821210302464</v>
      </c>
      <c r="C167">
        <v>0.92447656211286122</v>
      </c>
      <c r="D167" s="7">
        <v>0.74280465363325276</v>
      </c>
      <c r="E167" s="19">
        <f t="shared" si="54"/>
        <v>0.84031980928304628</v>
      </c>
      <c r="F167" s="20">
        <f t="shared" si="55"/>
        <v>9.1569677170345781E-2</v>
      </c>
      <c r="G167">
        <v>1.2111249399881094</v>
      </c>
      <c r="H167">
        <v>1.4092093839171695</v>
      </c>
      <c r="I167" s="7">
        <v>1.1720968747636953</v>
      </c>
      <c r="J167" s="4">
        <f t="shared" si="52"/>
        <v>1.2641437328896581</v>
      </c>
      <c r="K167" s="20">
        <f t="shared" si="53"/>
        <v>0.12713705124713648</v>
      </c>
      <c r="L167" s="8">
        <v>1.0978458114963641</v>
      </c>
      <c r="M167">
        <v>0.64981315730000466</v>
      </c>
      <c r="N167" s="7">
        <v>1.0237183965000893</v>
      </c>
      <c r="O167" s="4">
        <f>AVERAGE(L167:N167)</f>
        <v>0.92379245509881935</v>
      </c>
      <c r="P167" s="20">
        <f>STDEV(L167:N167)</f>
        <v>0.24015039065189137</v>
      </c>
      <c r="Q167">
        <v>0.80344803843940726</v>
      </c>
      <c r="R167">
        <v>0.51491182288545678</v>
      </c>
      <c r="S167" s="7">
        <v>0.46062652077816746</v>
      </c>
      <c r="T167" s="4">
        <f t="shared" si="56"/>
        <v>0.5929954607010105</v>
      </c>
      <c r="U167" s="20">
        <f t="shared" si="57"/>
        <v>0.18426730343110748</v>
      </c>
      <c r="Y167" s="10"/>
    </row>
    <row r="168" spans="1:25">
      <c r="A168" s="6">
        <v>888</v>
      </c>
      <c r="B168">
        <v>0.28907184126546659</v>
      </c>
      <c r="C168">
        <v>0.26740331954435653</v>
      </c>
      <c r="D168" s="7">
        <v>0.26892566561773407</v>
      </c>
      <c r="E168" s="19">
        <f t="shared" si="54"/>
        <v>0.27513360880918575</v>
      </c>
      <c r="F168" s="20">
        <f t="shared" si="55"/>
        <v>1.2094838874320437E-2</v>
      </c>
      <c r="G168">
        <v>0.32798788734099443</v>
      </c>
      <c r="H168">
        <v>0.22138574425902016</v>
      </c>
      <c r="I168" s="7">
        <v>0.22807059952323752</v>
      </c>
      <c r="J168" s="4">
        <f t="shared" si="52"/>
        <v>0.25914807704108406</v>
      </c>
      <c r="K168" s="20">
        <f t="shared" si="53"/>
        <v>5.9710647577058053E-2</v>
      </c>
      <c r="L168" s="8">
        <v>0.44802396584381587</v>
      </c>
      <c r="M168">
        <v>0.51464731140975584</v>
      </c>
      <c r="O168" s="4">
        <f>AVERAGE(L168:N168)</f>
        <v>0.48133563862678586</v>
      </c>
      <c r="P168" s="20">
        <f>STDEV(L168:N168)</f>
        <v>4.710981943501049E-2</v>
      </c>
      <c r="Y168" s="10"/>
    </row>
    <row r="169" spans="1:25">
      <c r="A169" s="6">
        <v>891</v>
      </c>
      <c r="B169">
        <v>0.15126534889833135</v>
      </c>
      <c r="C169">
        <v>0.20495440006086044</v>
      </c>
      <c r="D169" s="7">
        <v>0.11735044691190016</v>
      </c>
      <c r="E169" s="19">
        <f t="shared" si="54"/>
        <v>0.15785673195703065</v>
      </c>
      <c r="F169" s="20">
        <f t="shared" si="55"/>
        <v>4.4172365793572643E-2</v>
      </c>
      <c r="G169">
        <v>6.0984186711398151E-2</v>
      </c>
      <c r="H169">
        <v>5.5816871606976709E-2</v>
      </c>
      <c r="I169" s="7">
        <v>7.0149536811492871E-2</v>
      </c>
      <c r="J169" s="4">
        <f t="shared" si="52"/>
        <v>6.2316865043289239E-2</v>
      </c>
      <c r="K169" s="20">
        <f t="shared" si="53"/>
        <v>7.2586738884183322E-3</v>
      </c>
      <c r="Q169">
        <v>1.3778444718761832E-2</v>
      </c>
      <c r="R169">
        <v>4.1621531066566152E-2</v>
      </c>
      <c r="S169" s="7">
        <v>1.8265234102002353E-2</v>
      </c>
      <c r="T169" s="4">
        <f t="shared" ref="T169:T176" si="60">AVERAGE(Q169:S169)</f>
        <v>2.4555069962443447E-2</v>
      </c>
      <c r="U169" s="20">
        <f t="shared" ref="U169:U176" si="61">STDEV(Q169:S169)</f>
        <v>1.4949277263676992E-2</v>
      </c>
      <c r="Y169" s="10"/>
    </row>
    <row r="170" spans="1:25">
      <c r="A170" s="6">
        <v>892</v>
      </c>
      <c r="B170">
        <v>0.11975320030627881</v>
      </c>
      <c r="C170">
        <v>3.8650266927324158E-2</v>
      </c>
      <c r="D170" s="7">
        <v>0.18560986247488453</v>
      </c>
      <c r="E170" s="19">
        <f t="shared" si="54"/>
        <v>0.11467110990282918</v>
      </c>
      <c r="F170" s="20">
        <f t="shared" si="55"/>
        <v>7.3611489680804984E-2</v>
      </c>
      <c r="G170">
        <v>0.14832037187057168</v>
      </c>
      <c r="H170">
        <v>1.430626142486317E-2</v>
      </c>
      <c r="J170" s="4">
        <f t="shared" si="52"/>
        <v>8.1313316647717418E-2</v>
      </c>
      <c r="K170" s="20">
        <f t="shared" si="53"/>
        <v>9.4762286270843418E-2</v>
      </c>
      <c r="L170" s="8">
        <v>0.10740624636663737</v>
      </c>
      <c r="M170">
        <v>0.10610090031376959</v>
      </c>
      <c r="N170" s="7">
        <v>9.3305101519579867E-2</v>
      </c>
      <c r="O170" s="4">
        <f>AVERAGE(L170:N170)</f>
        <v>0.1022707493999956</v>
      </c>
      <c r="P170" s="20">
        <f>STDEV(L170:N170)</f>
        <v>7.791862005717045E-3</v>
      </c>
      <c r="R170">
        <v>0.84323996932969925</v>
      </c>
      <c r="S170" s="7">
        <v>0.82319942981857674</v>
      </c>
      <c r="T170" s="4">
        <f t="shared" si="60"/>
        <v>0.833219699574138</v>
      </c>
      <c r="U170" s="20">
        <f t="shared" si="61"/>
        <v>1.4170801386951658E-2</v>
      </c>
      <c r="Y170" s="10"/>
    </row>
    <row r="171" spans="1:25">
      <c r="A171" s="6">
        <v>894</v>
      </c>
      <c r="B171">
        <v>0.26798638372698208</v>
      </c>
      <c r="C171">
        <v>0.36652063426036113</v>
      </c>
      <c r="D171" s="7">
        <v>0.2937743250671031</v>
      </c>
      <c r="E171" s="19">
        <f t="shared" si="54"/>
        <v>0.30942711435148212</v>
      </c>
      <c r="F171" s="20">
        <f t="shared" si="55"/>
        <v>5.1098013575182601E-2</v>
      </c>
      <c r="G171">
        <v>0.6426682675365315</v>
      </c>
      <c r="H171">
        <v>0.81051767238046835</v>
      </c>
      <c r="I171" s="7">
        <v>0.6604263590395828</v>
      </c>
      <c r="J171" s="4">
        <f t="shared" si="52"/>
        <v>0.70453743298552751</v>
      </c>
      <c r="K171" s="20">
        <f t="shared" si="53"/>
        <v>9.2210063496966185E-2</v>
      </c>
      <c r="L171" s="8">
        <v>1.5202945838429238</v>
      </c>
      <c r="M171">
        <v>1.5042335244682472</v>
      </c>
      <c r="N171" s="7">
        <v>0.93016707148439437</v>
      </c>
      <c r="O171" s="4">
        <f>AVERAGE(L171:N171)</f>
        <v>1.3182317265985217</v>
      </c>
      <c r="P171" s="20">
        <f>STDEV(L171:N171)</f>
        <v>0.33616978123962116</v>
      </c>
      <c r="Q171">
        <v>1.9148269095523105</v>
      </c>
      <c r="R171">
        <v>0.86688058557078329</v>
      </c>
      <c r="S171" s="7">
        <v>0.77307305761173495</v>
      </c>
      <c r="T171" s="4">
        <f t="shared" si="60"/>
        <v>1.1849268509116095</v>
      </c>
      <c r="U171" s="20">
        <f t="shared" si="61"/>
        <v>0.63384977303634094</v>
      </c>
      <c r="Y171" s="10"/>
    </row>
    <row r="172" spans="1:25">
      <c r="A172" s="6">
        <v>896</v>
      </c>
      <c r="B172">
        <v>9.1151358609308855E-2</v>
      </c>
      <c r="C172">
        <v>0.11074221081012042</v>
      </c>
      <c r="D172" s="7">
        <v>5.5021150354747306E-2</v>
      </c>
      <c r="E172" s="19">
        <f t="shared" si="54"/>
        <v>8.5638239924725523E-2</v>
      </c>
      <c r="F172" s="20">
        <f t="shared" si="55"/>
        <v>2.8266676543070374E-2</v>
      </c>
      <c r="G172">
        <v>2.314456501640532E-2</v>
      </c>
      <c r="H172">
        <v>3.0150397187561934E-2</v>
      </c>
      <c r="I172" s="7">
        <v>1.5231792594686195E-2</v>
      </c>
      <c r="J172" s="4">
        <f t="shared" ref="J172:J195" si="62">AVERAGE(G172:I172)</f>
        <v>2.2842251599551149E-2</v>
      </c>
      <c r="K172" s="20">
        <f t="shared" ref="K172:K195" si="63">STDEV(G172:I172)</f>
        <v>7.4638954843400003E-3</v>
      </c>
      <c r="L172" s="8">
        <v>0.31358991680243481</v>
      </c>
      <c r="N172" s="7">
        <v>0.23604807207682718</v>
      </c>
      <c r="O172" s="4">
        <f>AVERAGE(L172:N172)</f>
        <v>0.27481899443963098</v>
      </c>
      <c r="P172" s="20">
        <f>STDEV(L172:N172)</f>
        <v>5.4830364231191676E-2</v>
      </c>
      <c r="Q172">
        <v>0.11973154874024385</v>
      </c>
      <c r="R172">
        <v>3.9397547664611239E-2</v>
      </c>
      <c r="S172" s="7">
        <v>0.44819709215785825</v>
      </c>
      <c r="T172" s="4">
        <f t="shared" si="60"/>
        <v>0.2024420628542378</v>
      </c>
      <c r="U172" s="20">
        <f t="shared" si="61"/>
        <v>0.21658725436466117</v>
      </c>
      <c r="Y172" s="10"/>
    </row>
    <row r="173" spans="1:25">
      <c r="A173" s="6">
        <v>898</v>
      </c>
      <c r="B173">
        <v>0.33853275939585981</v>
      </c>
      <c r="C173">
        <v>0.63142811876433835</v>
      </c>
      <c r="D173" s="7">
        <v>0.19733709723487722</v>
      </c>
      <c r="E173" s="19">
        <f t="shared" si="54"/>
        <v>0.38909932513169182</v>
      </c>
      <c r="F173" s="20">
        <f t="shared" si="55"/>
        <v>0.22141925598479451</v>
      </c>
      <c r="H173">
        <v>0.12096114146879863</v>
      </c>
      <c r="I173" s="7">
        <v>7.088029989178013E-2</v>
      </c>
      <c r="J173" s="4">
        <f t="shared" si="62"/>
        <v>9.5920720680289381E-2</v>
      </c>
      <c r="K173" s="20">
        <f t="shared" si="63"/>
        <v>3.5412502686639015E-2</v>
      </c>
      <c r="Q173">
        <v>0.2662516659863377</v>
      </c>
      <c r="R173">
        <v>0.34488430982158386</v>
      </c>
      <c r="T173" s="4">
        <f t="shared" si="60"/>
        <v>0.30556798790396078</v>
      </c>
      <c r="U173" s="20">
        <f t="shared" si="61"/>
        <v>5.5601675678529125E-2</v>
      </c>
      <c r="Y173" s="10"/>
    </row>
    <row r="174" spans="1:25">
      <c r="A174" s="6">
        <v>902</v>
      </c>
      <c r="B174">
        <v>0.24145968106964252</v>
      </c>
      <c r="C174">
        <v>0.29465928990142987</v>
      </c>
      <c r="D174" s="7">
        <v>0.18428229755097583</v>
      </c>
      <c r="E174" s="19">
        <f t="shared" ref="E174:E205" si="64">AVERAGE(B174:D174)</f>
        <v>0.24013375617401608</v>
      </c>
      <c r="F174" s="20">
        <f t="shared" ref="F174:F208" si="65">STDEV(B174:D174)</f>
        <v>5.5200440828898155E-2</v>
      </c>
      <c r="G174">
        <v>0.2963936481508046</v>
      </c>
      <c r="H174">
        <v>0.27485032707211582</v>
      </c>
      <c r="I174" s="7">
        <v>0.21689159789807991</v>
      </c>
      <c r="J174" s="4">
        <f t="shared" si="62"/>
        <v>0.26271185770700006</v>
      </c>
      <c r="K174" s="20">
        <f t="shared" si="63"/>
        <v>4.1117524578853114E-2</v>
      </c>
      <c r="L174" s="8">
        <v>0.44424968394344394</v>
      </c>
      <c r="M174">
        <v>0.30195935185817824</v>
      </c>
      <c r="N174" s="7">
        <v>0.33760914264570552</v>
      </c>
      <c r="O174" s="4">
        <f t="shared" ref="O174:O183" si="66">AVERAGE(L174:N174)</f>
        <v>0.36127272614910927</v>
      </c>
      <c r="P174" s="20">
        <f t="shared" ref="P174:P183" si="67">STDEV(L174:N174)</f>
        <v>7.4037885838270104E-2</v>
      </c>
      <c r="Q174">
        <v>0.66261993872121105</v>
      </c>
      <c r="R174">
        <v>0.46121882228622607</v>
      </c>
      <c r="S174" s="7">
        <v>0.43333649639030558</v>
      </c>
      <c r="T174" s="4">
        <f t="shared" si="60"/>
        <v>0.51905841913258088</v>
      </c>
      <c r="U174" s="20">
        <f t="shared" si="61"/>
        <v>0.12510710792872284</v>
      </c>
      <c r="Y174" s="10"/>
    </row>
    <row r="175" spans="1:25">
      <c r="A175" s="6">
        <v>910</v>
      </c>
      <c r="B175">
        <v>0.1176068189177667</v>
      </c>
      <c r="C175">
        <v>0.13339554309189014</v>
      </c>
      <c r="D175" s="7">
        <v>0.39871117628297859</v>
      </c>
      <c r="E175" s="19">
        <f t="shared" si="64"/>
        <v>0.21657117943087847</v>
      </c>
      <c r="F175" s="20">
        <f t="shared" si="65"/>
        <v>0.15793528672441731</v>
      </c>
      <c r="G175">
        <v>4.7786960483776689E-2</v>
      </c>
      <c r="H175">
        <v>3.3269157112807667E-2</v>
      </c>
      <c r="I175" s="7">
        <v>4.3271091409226088E-2</v>
      </c>
      <c r="J175" s="4">
        <f t="shared" si="62"/>
        <v>4.1442403001936808E-2</v>
      </c>
      <c r="K175" s="20">
        <f t="shared" si="63"/>
        <v>7.4296520542853151E-3</v>
      </c>
      <c r="L175" s="8">
        <v>0.19446124683023605</v>
      </c>
      <c r="M175">
        <v>0.46135167948199113</v>
      </c>
      <c r="N175" s="7">
        <v>0.42695630349154434</v>
      </c>
      <c r="O175" s="4">
        <f t="shared" si="66"/>
        <v>0.36092307660125716</v>
      </c>
      <c r="P175" s="20">
        <f t="shared" si="67"/>
        <v>0.1451823544733257</v>
      </c>
      <c r="Q175">
        <v>3.3243312693955236</v>
      </c>
      <c r="R175">
        <v>3.0968885108795803</v>
      </c>
      <c r="S175" s="7">
        <v>2.8876066579347821</v>
      </c>
      <c r="T175" s="4">
        <f t="shared" si="60"/>
        <v>3.102942146069962</v>
      </c>
      <c r="U175" s="20">
        <f t="shared" si="61"/>
        <v>0.21842523077279447</v>
      </c>
      <c r="Y175" s="10"/>
    </row>
    <row r="176" spans="1:25">
      <c r="A176" s="6">
        <v>918</v>
      </c>
      <c r="B176">
        <v>0.1445333898210501</v>
      </c>
      <c r="C176">
        <v>0.18170042022994348</v>
      </c>
      <c r="D176" s="7">
        <v>0.12243405820928026</v>
      </c>
      <c r="E176" s="19">
        <f t="shared" si="64"/>
        <v>0.14955595608675795</v>
      </c>
      <c r="F176" s="20">
        <f t="shared" si="65"/>
        <v>2.9950710270561905E-2</v>
      </c>
      <c r="G176">
        <v>5.9250288761876969E-2</v>
      </c>
      <c r="H176">
        <v>6.2005070706406457E-2</v>
      </c>
      <c r="I176" s="7">
        <v>3.8283307982858367E-2</v>
      </c>
      <c r="J176" s="4">
        <f t="shared" si="62"/>
        <v>5.317955581704726E-2</v>
      </c>
      <c r="K176" s="20">
        <f t="shared" si="63"/>
        <v>1.297385276406591E-2</v>
      </c>
      <c r="L176" s="8">
        <v>4.2265481620152263E-2</v>
      </c>
      <c r="M176">
        <v>2.3728917783956228E-2</v>
      </c>
      <c r="N176" s="7">
        <v>3.6966240854191479E-2</v>
      </c>
      <c r="O176" s="4">
        <f t="shared" si="66"/>
        <v>3.4320213419433324E-2</v>
      </c>
      <c r="P176" s="20">
        <f t="shared" si="67"/>
        <v>9.547363280113642E-3</v>
      </c>
      <c r="R176">
        <v>0.17907782910972364</v>
      </c>
      <c r="S176" s="7">
        <v>3.6303005158091664E-2</v>
      </c>
      <c r="T176" s="4">
        <f t="shared" si="60"/>
        <v>0.10769041713390765</v>
      </c>
      <c r="U176" s="20">
        <f t="shared" si="61"/>
        <v>0.10095704619891448</v>
      </c>
      <c r="Y176" s="10"/>
    </row>
    <row r="177" spans="1:25">
      <c r="A177" s="6">
        <v>928</v>
      </c>
      <c r="B177">
        <v>0.91017225590099859</v>
      </c>
      <c r="C177">
        <v>1.1515961549064864</v>
      </c>
      <c r="D177" s="7">
        <v>0.66126181591387601</v>
      </c>
      <c r="E177" s="19">
        <f t="shared" si="64"/>
        <v>0.90767674224045358</v>
      </c>
      <c r="F177" s="20">
        <f t="shared" si="65"/>
        <v>0.2451766948348737</v>
      </c>
      <c r="G177">
        <v>0.22732379721246326</v>
      </c>
      <c r="H177">
        <v>0.2086307759709301</v>
      </c>
      <c r="I177" s="7">
        <v>0.17261008242313353</v>
      </c>
      <c r="J177" s="4">
        <f t="shared" si="62"/>
        <v>0.20285488520217565</v>
      </c>
      <c r="K177" s="20">
        <f t="shared" si="63"/>
        <v>2.781039971200459E-2</v>
      </c>
      <c r="L177" s="8">
        <v>0.10977795831144117</v>
      </c>
      <c r="M177">
        <v>8.0139488192907851E-2</v>
      </c>
      <c r="N177" s="7">
        <v>4.8811903613703897E-2</v>
      </c>
      <c r="O177" s="4">
        <f t="shared" si="66"/>
        <v>7.9576450039350974E-2</v>
      </c>
      <c r="P177" s="20">
        <f t="shared" si="67"/>
        <v>3.0486926957691961E-2</v>
      </c>
      <c r="Y177" s="10"/>
    </row>
    <row r="178" spans="1:25">
      <c r="A178" s="6">
        <v>936</v>
      </c>
      <c r="B178">
        <v>0.26327148156120206</v>
      </c>
      <c r="C178">
        <v>0.30614738966782917</v>
      </c>
      <c r="D178" s="7">
        <v>0.12692557061541149</v>
      </c>
      <c r="E178" s="19">
        <f t="shared" si="64"/>
        <v>0.23211481394814756</v>
      </c>
      <c r="F178" s="20">
        <f t="shared" si="65"/>
        <v>9.3585087266493255E-2</v>
      </c>
      <c r="G178">
        <v>7.0021086043162123E-2</v>
      </c>
      <c r="H178">
        <v>7.090324512768742E-2</v>
      </c>
      <c r="I178" s="7">
        <v>5.4363690682057937E-2</v>
      </c>
      <c r="J178" s="4">
        <f t="shared" si="62"/>
        <v>6.5096007284302496E-2</v>
      </c>
      <c r="K178" s="20">
        <f t="shared" si="63"/>
        <v>9.3049189088736366E-3</v>
      </c>
      <c r="L178" s="8">
        <v>5.5398716935480312E-2</v>
      </c>
      <c r="M178">
        <v>2.8357886548902332E-2</v>
      </c>
      <c r="O178" s="4">
        <f t="shared" si="66"/>
        <v>4.1878301742191322E-2</v>
      </c>
      <c r="P178" s="20">
        <f t="shared" si="67"/>
        <v>1.9120754535264545E-2</v>
      </c>
      <c r="Q178">
        <v>6.2291290641460072E-2</v>
      </c>
      <c r="R178">
        <v>5.7048563457238771E-2</v>
      </c>
      <c r="S178" s="7">
        <v>6.5280647424659791E-2</v>
      </c>
      <c r="T178" s="4">
        <f t="shared" ref="T178:T184" si="68">AVERAGE(Q178:S178)</f>
        <v>6.1540167174452876E-2</v>
      </c>
      <c r="U178" s="20">
        <f t="shared" ref="U178:U184" si="69">STDEV(Q178:S178)</f>
        <v>4.1671262830257775E-3</v>
      </c>
      <c r="Y178" s="10"/>
    </row>
    <row r="179" spans="1:25">
      <c r="A179" s="6">
        <v>939</v>
      </c>
      <c r="B179">
        <v>0.37060193963938204</v>
      </c>
      <c r="C179">
        <v>0.37430127436946309</v>
      </c>
      <c r="D179" s="7">
        <v>0.29888100835711989</v>
      </c>
      <c r="E179" s="19">
        <f t="shared" si="64"/>
        <v>0.34792807412198834</v>
      </c>
      <c r="F179" s="20">
        <f t="shared" si="65"/>
        <v>4.2516258824934393E-2</v>
      </c>
      <c r="G179">
        <v>0.10939452459388846</v>
      </c>
      <c r="H179">
        <v>0.11427795753438899</v>
      </c>
      <c r="I179" s="7">
        <v>7.9535410708685236E-2</v>
      </c>
      <c r="J179" s="4">
        <f t="shared" si="62"/>
        <v>0.1010692976123209</v>
      </c>
      <c r="K179" s="20">
        <f t="shared" si="63"/>
        <v>1.88080619204909E-2</v>
      </c>
      <c r="L179" s="8">
        <v>2.1823429246747818E-2</v>
      </c>
      <c r="M179">
        <v>7.4234628180399123E-2</v>
      </c>
      <c r="N179" s="7">
        <v>0.10350569204786531</v>
      </c>
      <c r="O179" s="4">
        <f t="shared" si="66"/>
        <v>6.6521249825004083E-2</v>
      </c>
      <c r="P179" s="20">
        <f t="shared" si="67"/>
        <v>4.1383815294361297E-2</v>
      </c>
      <c r="Q179">
        <v>0.26294366876011271</v>
      </c>
      <c r="R179">
        <v>0.33398411072236289</v>
      </c>
      <c r="T179" s="4">
        <f t="shared" si="68"/>
        <v>0.29846388974123783</v>
      </c>
      <c r="U179" s="20">
        <f t="shared" si="69"/>
        <v>5.0233178249996201E-2</v>
      </c>
      <c r="Y179" s="10"/>
    </row>
    <row r="180" spans="1:25">
      <c r="A180" s="6">
        <v>941</v>
      </c>
      <c r="B180">
        <v>1.2183087015759235</v>
      </c>
      <c r="C180">
        <v>1.4248593824483333</v>
      </c>
      <c r="D180" s="7">
        <v>0.96478313252268788</v>
      </c>
      <c r="E180" s="19">
        <f t="shared" si="64"/>
        <v>1.2026504055156482</v>
      </c>
      <c r="F180" s="20">
        <f t="shared" si="65"/>
        <v>0.23043746573212578</v>
      </c>
      <c r="G180">
        <v>0.44672892701642031</v>
      </c>
      <c r="H180">
        <v>0.45858523203413887</v>
      </c>
      <c r="I180" s="7">
        <v>0.36587615332264767</v>
      </c>
      <c r="J180" s="4">
        <f t="shared" si="62"/>
        <v>0.42373010412440221</v>
      </c>
      <c r="K180" s="20">
        <f t="shared" si="63"/>
        <v>5.0452479718020291E-2</v>
      </c>
      <c r="L180" s="8">
        <v>0.29803139814001273</v>
      </c>
      <c r="M180">
        <v>0.21598490542238008</v>
      </c>
      <c r="N180" s="7">
        <v>0.25778647797694071</v>
      </c>
      <c r="O180" s="4">
        <f t="shared" si="66"/>
        <v>0.25726759384644454</v>
      </c>
      <c r="P180" s="20">
        <f t="shared" si="67"/>
        <v>4.1025707457298034E-2</v>
      </c>
      <c r="Q180">
        <v>0.41634351039919737</v>
      </c>
      <c r="R180">
        <v>0.34394680378095221</v>
      </c>
      <c r="S180" s="7">
        <v>0.28189036752182334</v>
      </c>
      <c r="T180" s="4">
        <f t="shared" si="68"/>
        <v>0.34739356056732434</v>
      </c>
      <c r="U180" s="20">
        <f t="shared" si="69"/>
        <v>6.7292807986137321E-2</v>
      </c>
      <c r="Y180" s="10"/>
    </row>
    <row r="181" spans="1:25">
      <c r="A181" s="6">
        <v>943</v>
      </c>
      <c r="B181">
        <v>0.13800769189594869</v>
      </c>
      <c r="C181">
        <v>0.21664769431883457</v>
      </c>
      <c r="D181" s="7">
        <v>8.2541102384743367E-2</v>
      </c>
      <c r="E181" s="19">
        <f t="shared" si="64"/>
        <v>0.14573216286650889</v>
      </c>
      <c r="F181" s="20">
        <f t="shared" si="65"/>
        <v>6.7386163927585896E-2</v>
      </c>
      <c r="G181">
        <v>4.1907743793381649E-2</v>
      </c>
      <c r="H181">
        <v>5.6414496923895864E-2</v>
      </c>
      <c r="I181" s="7">
        <v>2.9132964170915505E-2</v>
      </c>
      <c r="J181" s="4">
        <f t="shared" si="62"/>
        <v>4.2485068296064347E-2</v>
      </c>
      <c r="K181" s="20">
        <f t="shared" si="63"/>
        <v>1.3649926191156965E-2</v>
      </c>
      <c r="L181" s="8">
        <v>4.566608827213095E-2</v>
      </c>
      <c r="M181">
        <v>2.1673122506793086E-2</v>
      </c>
      <c r="N181" s="7">
        <v>2.3257169558885842E-2</v>
      </c>
      <c r="O181" s="4">
        <f t="shared" si="66"/>
        <v>3.0198793445936623E-2</v>
      </c>
      <c r="P181" s="20">
        <f t="shared" si="67"/>
        <v>1.3418465195249595E-2</v>
      </c>
      <c r="Q181">
        <v>5.2243302857873541E-2</v>
      </c>
      <c r="R181">
        <v>4.0969593876249211E-2</v>
      </c>
      <c r="S181" s="7">
        <v>2.6603825728951876E-2</v>
      </c>
      <c r="T181" s="4">
        <f t="shared" si="68"/>
        <v>3.9938907487691543E-2</v>
      </c>
      <c r="U181" s="20">
        <f t="shared" si="69"/>
        <v>1.2850775567443119E-2</v>
      </c>
      <c r="Y181" s="10"/>
    </row>
    <row r="182" spans="1:25">
      <c r="A182" s="6">
        <v>945</v>
      </c>
      <c r="B182">
        <v>0.45827052175087118</v>
      </c>
      <c r="C182">
        <v>0.43552600630798577</v>
      </c>
      <c r="D182" s="7">
        <v>0.25524039597461584</v>
      </c>
      <c r="E182" s="19">
        <f t="shared" si="64"/>
        <v>0.3830123080111576</v>
      </c>
      <c r="F182" s="20">
        <f t="shared" si="65"/>
        <v>0.11123656941306781</v>
      </c>
      <c r="G182">
        <v>0.17495860319681994</v>
      </c>
      <c r="H182">
        <v>8.7000916210708906E-2</v>
      </c>
      <c r="J182" s="4">
        <f t="shared" si="62"/>
        <v>0.13097975970376441</v>
      </c>
      <c r="K182" s="20">
        <f t="shared" si="63"/>
        <v>6.2195476925362925E-2</v>
      </c>
      <c r="L182" s="8">
        <v>0.19116822450538437</v>
      </c>
      <c r="M182">
        <v>1.9413981405078128E-2</v>
      </c>
      <c r="O182" s="4">
        <f t="shared" si="66"/>
        <v>0.10529110295523125</v>
      </c>
      <c r="P182" s="20">
        <f t="shared" si="67"/>
        <v>0.12144858999378931</v>
      </c>
      <c r="Q182">
        <v>0.24037354979270456</v>
      </c>
      <c r="R182">
        <v>9.0911023911236538E-2</v>
      </c>
      <c r="S182" s="7">
        <v>7.8172067066966527E-2</v>
      </c>
      <c r="T182" s="4">
        <f t="shared" si="68"/>
        <v>0.13648554692363588</v>
      </c>
      <c r="U182" s="20">
        <f t="shared" si="69"/>
        <v>9.0194834167277915E-2</v>
      </c>
      <c r="Y182" s="10"/>
    </row>
    <row r="183" spans="1:25">
      <c r="A183" s="6">
        <v>954</v>
      </c>
      <c r="B183">
        <v>0.14052711492656278</v>
      </c>
      <c r="C183">
        <v>6.2180491587374813E-2</v>
      </c>
      <c r="D183" s="7">
        <v>5.4173532229537955E-2</v>
      </c>
      <c r="E183" s="19">
        <f t="shared" si="64"/>
        <v>8.5627046247825189E-2</v>
      </c>
      <c r="F183" s="20">
        <f t="shared" si="65"/>
        <v>4.7713111460447537E-2</v>
      </c>
      <c r="G183">
        <v>7.1503908339144495E-2</v>
      </c>
      <c r="H183">
        <v>1.0346427178133224E-2</v>
      </c>
      <c r="J183" s="4">
        <f t="shared" si="62"/>
        <v>4.0925167758638858E-2</v>
      </c>
      <c r="K183" s="20">
        <f t="shared" si="63"/>
        <v>4.3244869649239598E-2</v>
      </c>
      <c r="L183" s="8">
        <v>8.9324426351831646E-2</v>
      </c>
      <c r="N183" s="7">
        <v>2.6888626038882906E-2</v>
      </c>
      <c r="O183" s="4">
        <f t="shared" si="66"/>
        <v>5.8106526195357278E-2</v>
      </c>
      <c r="P183" s="20">
        <f t="shared" si="67"/>
        <v>4.4148777790095226E-2</v>
      </c>
      <c r="Q183">
        <v>0.16329555458287637</v>
      </c>
      <c r="R183">
        <v>0.22001494854992626</v>
      </c>
      <c r="S183" s="7">
        <v>0.15214985132477832</v>
      </c>
      <c r="T183" s="4">
        <f t="shared" si="68"/>
        <v>0.17848678481919364</v>
      </c>
      <c r="U183" s="20">
        <f t="shared" si="69"/>
        <v>3.6393652776470539E-2</v>
      </c>
      <c r="Y183" s="10"/>
    </row>
    <row r="184" spans="1:25">
      <c r="A184" s="6">
        <v>956</v>
      </c>
      <c r="B184">
        <v>0.17519417336287801</v>
      </c>
      <c r="C184">
        <v>0.16811989500183908</v>
      </c>
      <c r="D184" s="7">
        <v>6.419319277513505E-2</v>
      </c>
      <c r="E184" s="19">
        <f t="shared" si="64"/>
        <v>0.13583575371328405</v>
      </c>
      <c r="F184" s="20">
        <f t="shared" si="65"/>
        <v>6.2145021980160746E-2</v>
      </c>
      <c r="H184">
        <v>5.5426304578298696E-2</v>
      </c>
      <c r="I184" s="7">
        <v>2.4623864652016696E-2</v>
      </c>
      <c r="J184" s="4">
        <f t="shared" si="62"/>
        <v>4.0025084615157698E-2</v>
      </c>
      <c r="K184" s="20">
        <f t="shared" si="63"/>
        <v>2.1780614148965243E-2</v>
      </c>
      <c r="Q184">
        <v>7.7287626701027387E-2</v>
      </c>
      <c r="R184">
        <v>4.6773626118724994E-2</v>
      </c>
      <c r="S184" s="7">
        <v>0.13380285104564429</v>
      </c>
      <c r="T184" s="4">
        <f t="shared" si="68"/>
        <v>8.5954701288465565E-2</v>
      </c>
      <c r="U184" s="20">
        <f t="shared" si="69"/>
        <v>4.4157220635737911E-2</v>
      </c>
      <c r="Y184" s="10"/>
    </row>
    <row r="185" spans="1:25">
      <c r="A185" s="6">
        <v>957</v>
      </c>
      <c r="B185">
        <v>9.5339851944985718E-2</v>
      </c>
      <c r="C185">
        <v>0.19206902351849928</v>
      </c>
      <c r="D185" s="7">
        <v>0.23550952398284281</v>
      </c>
      <c r="E185" s="19">
        <f t="shared" si="64"/>
        <v>0.17430613314877594</v>
      </c>
      <c r="F185" s="20">
        <f t="shared" si="65"/>
        <v>7.1753219060298676E-2</v>
      </c>
      <c r="G185">
        <v>5.5958942331371775E-2</v>
      </c>
      <c r="H185">
        <v>0.12980599615920205</v>
      </c>
      <c r="I185" s="7">
        <v>0.10011020328725621</v>
      </c>
      <c r="J185" s="4">
        <f t="shared" si="62"/>
        <v>9.5291713925943336E-2</v>
      </c>
      <c r="K185" s="20">
        <f t="shared" si="63"/>
        <v>3.7158582044481081E-2</v>
      </c>
      <c r="L185" s="8">
        <v>4.2049282746623458E-2</v>
      </c>
      <c r="M185">
        <v>3.4544928968239366E-2</v>
      </c>
      <c r="N185" s="7">
        <v>7.575725628124981E-2</v>
      </c>
      <c r="O185" s="4">
        <f>AVERAGE(L185:N185)</f>
        <v>5.0783822665370883E-2</v>
      </c>
      <c r="P185" s="20">
        <f>STDEV(L185:N185)</f>
        <v>2.1950697513583028E-2</v>
      </c>
      <c r="Y185" s="10"/>
    </row>
    <row r="186" spans="1:25">
      <c r="A186" s="6">
        <v>962</v>
      </c>
      <c r="B186">
        <v>0.22855886851458942</v>
      </c>
      <c r="C186">
        <v>0.22887142331693405</v>
      </c>
      <c r="D186" s="7">
        <v>0.1883464228849491</v>
      </c>
      <c r="E186" s="19">
        <f t="shared" si="64"/>
        <v>0.21525890490549085</v>
      </c>
      <c r="F186" s="20">
        <f t="shared" si="65"/>
        <v>2.3307417038479522E-2</v>
      </c>
      <c r="H186">
        <v>6.9363193567507656E-2</v>
      </c>
      <c r="I186" s="7">
        <v>6.4861886397641719E-2</v>
      </c>
      <c r="J186" s="4">
        <f t="shared" si="62"/>
        <v>6.7112539982574687E-2</v>
      </c>
      <c r="K186" s="20">
        <f t="shared" si="63"/>
        <v>3.1829048240158307E-3</v>
      </c>
      <c r="L186" s="8">
        <v>5.5117908596002456E-2</v>
      </c>
      <c r="M186">
        <v>3.8721060404589343E-2</v>
      </c>
      <c r="N186" s="7">
        <v>3.9932213719273926E-2</v>
      </c>
      <c r="O186" s="4">
        <f>AVERAGE(L186:N186)</f>
        <v>4.4590394239955235E-2</v>
      </c>
      <c r="P186" s="20">
        <f>STDEV(L186:N186)</f>
        <v>9.1371845759787226E-3</v>
      </c>
      <c r="Q186">
        <v>5.7199581474723732E-2</v>
      </c>
      <c r="R186">
        <v>3.7469313590938087E-2</v>
      </c>
      <c r="S186" s="7">
        <v>0.13821289128111428</v>
      </c>
      <c r="T186" s="4">
        <f t="shared" ref="T186:T192" si="70">AVERAGE(Q186:S186)</f>
        <v>7.7627262115592024E-2</v>
      </c>
      <c r="U186" s="20">
        <f t="shared" ref="U186:U192" si="71">STDEV(Q186:S186)</f>
        <v>5.3388057781943346E-2</v>
      </c>
      <c r="Y186" s="10"/>
    </row>
    <row r="187" spans="1:25">
      <c r="A187" s="6">
        <v>964</v>
      </c>
      <c r="B187">
        <v>0.16244774032049947</v>
      </c>
      <c r="D187" s="7">
        <v>0.11053742320388549</v>
      </c>
      <c r="E187" s="19">
        <f t="shared" si="64"/>
        <v>0.13649258176219248</v>
      </c>
      <c r="F187" s="20">
        <f t="shared" si="65"/>
        <v>3.6706137246701895E-2</v>
      </c>
      <c r="G187">
        <v>0.23603764808115346</v>
      </c>
      <c r="H187">
        <v>5.0341379576943478E-2</v>
      </c>
      <c r="I187" s="7">
        <v>3.7319308136572735E-2</v>
      </c>
      <c r="J187" s="4">
        <f t="shared" si="62"/>
        <v>0.10789944526488988</v>
      </c>
      <c r="K187" s="20">
        <f t="shared" si="63"/>
        <v>0.11116178683291283</v>
      </c>
      <c r="Q187">
        <v>6.7162610102639506E-2</v>
      </c>
      <c r="R187">
        <v>8.1483128112938868E-2</v>
      </c>
      <c r="S187" s="7">
        <v>5.7691734932131651E-2</v>
      </c>
      <c r="T187" s="4">
        <f t="shared" si="70"/>
        <v>6.877915771590333E-2</v>
      </c>
      <c r="U187" s="20">
        <f t="shared" si="71"/>
        <v>1.1977792660185919E-2</v>
      </c>
      <c r="Y187" s="10"/>
    </row>
    <row r="188" spans="1:25">
      <c r="A188" s="6">
        <v>966</v>
      </c>
      <c r="B188">
        <v>9.7924190295273592E-2</v>
      </c>
      <c r="C188">
        <v>9.2126464017331267E-2</v>
      </c>
      <c r="D188" s="7">
        <v>0.21759233269566619</v>
      </c>
      <c r="E188" s="19">
        <f t="shared" si="64"/>
        <v>0.13588099566942369</v>
      </c>
      <c r="F188" s="20">
        <f t="shared" si="65"/>
        <v>7.0823444963236754E-2</v>
      </c>
      <c r="H188">
        <v>0.31014443426432547</v>
      </c>
      <c r="I188" s="7">
        <v>0.2705354342616938</v>
      </c>
      <c r="J188" s="4">
        <f t="shared" si="62"/>
        <v>0.29033993426300964</v>
      </c>
      <c r="K188" s="20">
        <f t="shared" si="63"/>
        <v>2.8007792497878502E-2</v>
      </c>
      <c r="L188" s="8">
        <v>0.42140457152444483</v>
      </c>
      <c r="M188">
        <v>0.35891562908964769</v>
      </c>
      <c r="N188" s="7">
        <v>0.38035204518541244</v>
      </c>
      <c r="O188" s="4">
        <f>AVERAGE(L188:N188)</f>
        <v>0.38689074859983502</v>
      </c>
      <c r="P188" s="20">
        <f>STDEV(L188:N188)</f>
        <v>3.1753471674938596E-2</v>
      </c>
      <c r="Q188">
        <v>0.45579849311228376</v>
      </c>
      <c r="R188">
        <v>0.61039117520087105</v>
      </c>
      <c r="S188" s="7">
        <v>0.57942470689197789</v>
      </c>
      <c r="T188" s="4">
        <f t="shared" si="70"/>
        <v>0.54853812506837762</v>
      </c>
      <c r="U188" s="20">
        <f t="shared" si="71"/>
        <v>8.1793704167222675E-2</v>
      </c>
      <c r="Y188" s="10"/>
    </row>
    <row r="189" spans="1:25">
      <c r="A189" s="6">
        <v>967</v>
      </c>
      <c r="B189">
        <v>0.10909962198531294</v>
      </c>
      <c r="D189" s="7">
        <v>4.2713291010004241E-2</v>
      </c>
      <c r="E189" s="19">
        <f t="shared" si="64"/>
        <v>7.5906456497658592E-2</v>
      </c>
      <c r="F189" s="20">
        <f t="shared" si="65"/>
        <v>4.6942224810735303E-2</v>
      </c>
      <c r="G189">
        <v>9.3936954140550963E-2</v>
      </c>
      <c r="H189">
        <v>8.9437627911812714E-2</v>
      </c>
      <c r="I189" s="7">
        <v>1.3171214256760025E-2</v>
      </c>
      <c r="J189" s="4">
        <f t="shared" si="62"/>
        <v>6.5515265436374565E-2</v>
      </c>
      <c r="K189" s="20">
        <f t="shared" si="63"/>
        <v>4.5387065938973542E-2</v>
      </c>
      <c r="Q189">
        <v>5.4167240438099083E-2</v>
      </c>
      <c r="R189">
        <v>0.12737453205239724</v>
      </c>
      <c r="S189" s="7">
        <v>0.1640507954626525</v>
      </c>
      <c r="T189" s="4">
        <f t="shared" si="70"/>
        <v>0.11519752265104961</v>
      </c>
      <c r="U189" s="20">
        <f t="shared" si="71"/>
        <v>5.5944692193977526E-2</v>
      </c>
      <c r="Y189" s="10"/>
    </row>
    <row r="190" spans="1:25">
      <c r="A190" s="6">
        <v>968</v>
      </c>
      <c r="B190">
        <v>0.14583675783789216</v>
      </c>
      <c r="C190">
        <v>0.1730668968939556</v>
      </c>
      <c r="D190" s="7">
        <v>7.8800231706963486E-2</v>
      </c>
      <c r="E190" s="19">
        <f t="shared" si="64"/>
        <v>0.13256796214627042</v>
      </c>
      <c r="F190" s="20">
        <f t="shared" si="65"/>
        <v>4.8513881989577103E-2</v>
      </c>
      <c r="G190">
        <v>5.4958453944449925E-2</v>
      </c>
      <c r="H190">
        <v>6.9327647080255975E-2</v>
      </c>
      <c r="I190" s="7">
        <v>3.6520365294765898E-2</v>
      </c>
      <c r="J190" s="4">
        <f t="shared" si="62"/>
        <v>5.3602155439823933E-2</v>
      </c>
      <c r="K190" s="20">
        <f t="shared" si="63"/>
        <v>1.6445640570174707E-2</v>
      </c>
      <c r="Q190">
        <v>0.27768426669551916</v>
      </c>
      <c r="R190">
        <v>0.24806474268519774</v>
      </c>
      <c r="T190" s="4">
        <f t="shared" si="70"/>
        <v>0.26287450469035845</v>
      </c>
      <c r="U190" s="20">
        <f t="shared" si="71"/>
        <v>2.0944166283216083E-2</v>
      </c>
      <c r="Y190" s="10"/>
    </row>
    <row r="191" spans="1:25">
      <c r="A191" s="6">
        <v>969</v>
      </c>
      <c r="B191">
        <v>6.7513450947744691E-2</v>
      </c>
      <c r="C191">
        <v>0.10291815880518179</v>
      </c>
      <c r="D191" s="7">
        <v>0.12566216310418238</v>
      </c>
      <c r="E191" s="19">
        <f t="shared" si="64"/>
        <v>9.8697924285702954E-2</v>
      </c>
      <c r="F191" s="20">
        <f t="shared" si="65"/>
        <v>2.9303173307896394E-2</v>
      </c>
      <c r="G191">
        <v>0.12974425606399942</v>
      </c>
      <c r="H191">
        <v>0.14094137762188666</v>
      </c>
      <c r="I191" s="7">
        <v>0.15116134926508415</v>
      </c>
      <c r="J191" s="4">
        <f t="shared" si="62"/>
        <v>0.14061566098365674</v>
      </c>
      <c r="K191" s="20">
        <f t="shared" si="63"/>
        <v>1.0712261142835451E-2</v>
      </c>
      <c r="L191" s="8">
        <v>0.17523661929129744</v>
      </c>
      <c r="M191">
        <v>0.17705750340311249</v>
      </c>
      <c r="N191" s="7">
        <v>0.24946113103647169</v>
      </c>
      <c r="O191" s="4">
        <f>AVERAGE(L191:N191)</f>
        <v>0.20058508457696056</v>
      </c>
      <c r="P191" s="20">
        <f>STDEV(L191:N191)</f>
        <v>4.2337688208868664E-2</v>
      </c>
      <c r="R191">
        <v>0.36105967177623566</v>
      </c>
      <c r="S191" s="7">
        <v>0.10394036090710934</v>
      </c>
      <c r="T191" s="4">
        <f t="shared" si="70"/>
        <v>0.2325000163416725</v>
      </c>
      <c r="U191" s="20">
        <f t="shared" si="71"/>
        <v>0.18181080828957125</v>
      </c>
      <c r="Y191" s="10"/>
    </row>
    <row r="192" spans="1:25">
      <c r="A192" s="6">
        <v>970</v>
      </c>
      <c r="B192">
        <v>0.28028359769559469</v>
      </c>
      <c r="C192">
        <v>0.34969189418943641</v>
      </c>
      <c r="D192" s="7">
        <v>0.21538136955101533</v>
      </c>
      <c r="E192" s="19">
        <f t="shared" si="64"/>
        <v>0.28178562047868216</v>
      </c>
      <c r="F192" s="20">
        <f t="shared" si="65"/>
        <v>6.7167859214751338E-2</v>
      </c>
      <c r="G192">
        <v>0.10992768722673342</v>
      </c>
      <c r="H192">
        <v>0.10702025349977386</v>
      </c>
      <c r="I192" s="7">
        <v>7.3103579933332594E-2</v>
      </c>
      <c r="J192" s="4">
        <f t="shared" si="62"/>
        <v>9.6683840219946623E-2</v>
      </c>
      <c r="K192" s="20">
        <f t="shared" si="63"/>
        <v>2.0472781909342857E-2</v>
      </c>
      <c r="L192" s="8">
        <v>9.8031250965830569E-2</v>
      </c>
      <c r="M192">
        <v>5.2019793237923551E-2</v>
      </c>
      <c r="N192" s="7">
        <v>6.8660306119742165E-2</v>
      </c>
      <c r="O192" s="4">
        <f>AVERAGE(L192:N192)</f>
        <v>7.2903783441165423E-2</v>
      </c>
      <c r="P192" s="20">
        <f>STDEV(L192:N192)</f>
        <v>2.3297400829165878E-2</v>
      </c>
      <c r="Q192">
        <v>0.1343830071852577</v>
      </c>
      <c r="R192">
        <v>0.14486755713632177</v>
      </c>
      <c r="T192" s="4">
        <f t="shared" si="70"/>
        <v>0.13962528216078973</v>
      </c>
      <c r="U192" s="20">
        <f t="shared" si="71"/>
        <v>7.4136963680864892E-3</v>
      </c>
      <c r="Y192" s="10"/>
    </row>
    <row r="193" spans="1:25">
      <c r="A193" s="6">
        <v>971</v>
      </c>
      <c r="B193">
        <v>0.32264179283711958</v>
      </c>
      <c r="C193">
        <v>0.31744844139428957</v>
      </c>
      <c r="D193" s="7">
        <v>0.18094241070244346</v>
      </c>
      <c r="E193" s="19">
        <f t="shared" si="64"/>
        <v>0.27367754831128421</v>
      </c>
      <c r="F193" s="20">
        <f t="shared" si="65"/>
        <v>8.0352952872312866E-2</v>
      </c>
      <c r="G193">
        <v>0.14037765824689827</v>
      </c>
      <c r="H193">
        <v>8.5674143574039338E-2</v>
      </c>
      <c r="I193" s="7">
        <v>8.8810337539404802E-2</v>
      </c>
      <c r="J193" s="4">
        <f t="shared" si="62"/>
        <v>0.10495404645344747</v>
      </c>
      <c r="K193" s="20">
        <f t="shared" si="63"/>
        <v>3.0717798301911643E-2</v>
      </c>
      <c r="L193" s="8">
        <v>0.38419673067271842</v>
      </c>
      <c r="M193">
        <v>0.2962773365849044</v>
      </c>
      <c r="N193" s="7">
        <v>0.10412125078815325</v>
      </c>
      <c r="O193" s="4">
        <f>AVERAGE(L193:N193)</f>
        <v>0.26153177268192535</v>
      </c>
      <c r="P193" s="20">
        <f>STDEV(L193:N193)</f>
        <v>0.14323410650520479</v>
      </c>
      <c r="Y193" s="10"/>
    </row>
    <row r="194" spans="1:25">
      <c r="A194" s="6">
        <v>979</v>
      </c>
      <c r="B194">
        <v>0.30522221602173361</v>
      </c>
      <c r="C194">
        <v>0.24577693683708746</v>
      </c>
      <c r="E194" s="19">
        <f t="shared" si="64"/>
        <v>0.27549957642941053</v>
      </c>
      <c r="F194" s="20">
        <f t="shared" si="65"/>
        <v>4.2034160020990745E-2</v>
      </c>
      <c r="G194">
        <v>0.1335709209949163</v>
      </c>
      <c r="H194">
        <v>0.10132304025550815</v>
      </c>
      <c r="I194" s="7">
        <v>0.17910575424790906</v>
      </c>
      <c r="J194" s="4">
        <f t="shared" si="62"/>
        <v>0.13799990516611116</v>
      </c>
      <c r="K194" s="20">
        <f t="shared" si="63"/>
        <v>3.9080040616629827E-2</v>
      </c>
      <c r="Q194">
        <v>0.35269975852419433</v>
      </c>
      <c r="R194">
        <v>0.49824870005605704</v>
      </c>
      <c r="S194" s="7">
        <v>6.8842896039552515E-2</v>
      </c>
      <c r="T194" s="4">
        <f>AVERAGE(Q194:S194)</f>
        <v>0.30659711820660129</v>
      </c>
      <c r="U194" s="20">
        <f>STDEV(Q194:S194)</f>
        <v>0.21838366746154628</v>
      </c>
      <c r="Y194" s="10"/>
    </row>
    <row r="195" spans="1:25">
      <c r="A195" s="6">
        <v>980</v>
      </c>
      <c r="B195">
        <v>0.278467740312907</v>
      </c>
      <c r="C195">
        <v>0.30179922067969628</v>
      </c>
      <c r="D195" s="7">
        <v>0.16212454804495707</v>
      </c>
      <c r="E195" s="19">
        <f t="shared" si="64"/>
        <v>0.24746383634585345</v>
      </c>
      <c r="F195" s="20">
        <f t="shared" si="65"/>
        <v>7.4821020373983804E-2</v>
      </c>
      <c r="H195">
        <v>7.1819900167690548E-2</v>
      </c>
      <c r="I195" s="7">
        <v>5.2410960330535494E-2</v>
      </c>
      <c r="J195" s="4">
        <f t="shared" si="62"/>
        <v>6.2115430249113021E-2</v>
      </c>
      <c r="K195" s="20">
        <f t="shared" si="63"/>
        <v>1.3724192974494056E-2</v>
      </c>
      <c r="Q195">
        <v>0.270014581991118</v>
      </c>
      <c r="R195">
        <v>0.25704547065380579</v>
      </c>
      <c r="S195" s="7">
        <v>0.23117421217370587</v>
      </c>
      <c r="T195" s="4">
        <f>AVERAGE(Q195:S195)</f>
        <v>0.25274475493954324</v>
      </c>
      <c r="U195" s="20">
        <f>STDEV(Q195:S195)</f>
        <v>1.9774116886210013E-2</v>
      </c>
      <c r="Y195" s="10"/>
    </row>
    <row r="196" spans="1:25">
      <c r="A196" s="6">
        <v>988</v>
      </c>
      <c r="B196">
        <v>0.15925765219384042</v>
      </c>
      <c r="C196">
        <v>9.2080958300152088E-2</v>
      </c>
      <c r="D196" s="7">
        <v>0.11045352504884291</v>
      </c>
      <c r="E196" s="19">
        <f t="shared" si="64"/>
        <v>0.12059737851427849</v>
      </c>
      <c r="F196" s="20">
        <f t="shared" si="65"/>
        <v>3.4718156243783181E-2</v>
      </c>
      <c r="Q196">
        <v>0.19973331923494958</v>
      </c>
      <c r="R196">
        <v>0.13579533373282046</v>
      </c>
      <c r="S196" s="7">
        <v>5.1775202233626152E-2</v>
      </c>
      <c r="T196" s="4">
        <f>AVERAGE(Q196:S196)</f>
        <v>0.12910128506713206</v>
      </c>
      <c r="U196" s="20">
        <f>STDEV(Q196:S196)</f>
        <v>7.4205854299362967E-2</v>
      </c>
      <c r="Y196" s="10"/>
    </row>
    <row r="197" spans="1:25">
      <c r="A197" s="6">
        <v>989</v>
      </c>
      <c r="B197">
        <v>0.18815952161585239</v>
      </c>
      <c r="C197">
        <v>0.12402639052420214</v>
      </c>
      <c r="D197" s="7">
        <v>5.9270591907652811E-2</v>
      </c>
      <c r="E197" s="19">
        <f t="shared" si="64"/>
        <v>0.12381883468256911</v>
      </c>
      <c r="F197" s="20">
        <f t="shared" si="65"/>
        <v>6.4444715531235375E-2</v>
      </c>
      <c r="H197">
        <v>8.7365712036129445E-2</v>
      </c>
      <c r="I197" s="7">
        <v>2.7990705239056838E-2</v>
      </c>
      <c r="J197" s="4">
        <f>AVERAGE(G197:I197)</f>
        <v>5.767820863759314E-2</v>
      </c>
      <c r="K197" s="20">
        <f>STDEV(G197:I197)</f>
        <v>4.1984469939207396E-2</v>
      </c>
      <c r="Q197">
        <v>4.8222005281975872E-2</v>
      </c>
      <c r="S197" s="7">
        <v>0.11969376990907711</v>
      </c>
      <c r="T197" s="4">
        <f>AVERAGE(Q197:S197)</f>
        <v>8.3957887595526498E-2</v>
      </c>
      <c r="U197" s="20">
        <f>STDEV(Q197:S197)</f>
        <v>5.053816943119209E-2</v>
      </c>
      <c r="Y197" s="10"/>
    </row>
    <row r="198" spans="1:25">
      <c r="A198" s="6">
        <v>990</v>
      </c>
      <c r="B198">
        <v>0.11643100380975735</v>
      </c>
      <c r="D198" s="7">
        <v>6.7560099764776713E-2</v>
      </c>
      <c r="E198" s="19">
        <f t="shared" si="64"/>
        <v>9.1995551787267038E-2</v>
      </c>
      <c r="F198" s="20">
        <f t="shared" si="65"/>
        <v>3.4556947652922866E-2</v>
      </c>
      <c r="G198">
        <v>9.9531430476173105E-2</v>
      </c>
      <c r="H198">
        <v>2.4911689195734062E-2</v>
      </c>
      <c r="J198" s="4">
        <f>AVERAGE(G198:I198)</f>
        <v>6.222155983595358E-2</v>
      </c>
      <c r="K198" s="20">
        <f>STDEV(G198:I198)</f>
        <v>5.2764125069784208E-2</v>
      </c>
      <c r="L198" s="8">
        <v>0.22123443816991847</v>
      </c>
      <c r="M198">
        <v>4.8888824651673699E-2</v>
      </c>
      <c r="O198" s="4">
        <f t="shared" ref="O198:O206" si="72">AVERAGE(L198:N198)</f>
        <v>0.13506163141079608</v>
      </c>
      <c r="P198" s="20">
        <f t="shared" ref="P198:P206" si="73">STDEV(L198:N198)</f>
        <v>0.12186675202650679</v>
      </c>
      <c r="Y198" s="10"/>
    </row>
    <row r="199" spans="1:25">
      <c r="A199" s="6">
        <v>1004</v>
      </c>
      <c r="B199">
        <v>0.65172829762547868</v>
      </c>
      <c r="C199">
        <v>0.49836577244210067</v>
      </c>
      <c r="D199" s="7">
        <v>0.27768315244849978</v>
      </c>
      <c r="E199" s="19">
        <f t="shared" si="64"/>
        <v>0.47592574083869305</v>
      </c>
      <c r="F199" s="20">
        <f t="shared" si="65"/>
        <v>0.18802954268249517</v>
      </c>
      <c r="M199">
        <v>0.22381390361965026</v>
      </c>
      <c r="N199" s="7">
        <v>0.28003093437735727</v>
      </c>
      <c r="O199" s="4">
        <f t="shared" si="72"/>
        <v>0.25192241899850376</v>
      </c>
      <c r="P199" s="20">
        <f t="shared" si="73"/>
        <v>3.9751443666947328E-2</v>
      </c>
      <c r="Q199">
        <v>0.17046236961044198</v>
      </c>
      <c r="R199">
        <v>0.12914967235613634</v>
      </c>
      <c r="S199" s="7">
        <v>0.26682509657136166</v>
      </c>
      <c r="T199" s="4">
        <f t="shared" ref="T199:T207" si="74">AVERAGE(Q199:S199)</f>
        <v>0.18881237951264665</v>
      </c>
      <c r="U199" s="20">
        <f t="shared" ref="U199:U207" si="75">STDEV(Q199:S199)</f>
        <v>7.0648232502793853E-2</v>
      </c>
      <c r="Y199" s="10"/>
    </row>
    <row r="200" spans="1:25">
      <c r="A200" s="6">
        <v>1011</v>
      </c>
      <c r="B200">
        <v>0.64584036424454061</v>
      </c>
      <c r="C200">
        <v>0.77769689423480248</v>
      </c>
      <c r="D200" s="7">
        <v>0.39922443558441545</v>
      </c>
      <c r="E200" s="19">
        <f t="shared" si="64"/>
        <v>0.60758723135458614</v>
      </c>
      <c r="F200" s="20">
        <f t="shared" si="65"/>
        <v>0.19211409922527678</v>
      </c>
      <c r="G200">
        <v>0.27021395327239967</v>
      </c>
      <c r="I200" s="7">
        <v>0.26503394732307667</v>
      </c>
      <c r="J200" s="4">
        <f t="shared" ref="J200:J214" si="76">AVERAGE(G200:I200)</f>
        <v>0.26762395029773817</v>
      </c>
      <c r="K200" s="20">
        <f t="shared" ref="K200:K214" si="77">STDEV(G200:I200)</f>
        <v>3.6628173333529503E-3</v>
      </c>
      <c r="L200" s="8">
        <v>2.9167568108532133E-2</v>
      </c>
      <c r="M200">
        <v>9.3420824420419726E-2</v>
      </c>
      <c r="N200" s="7">
        <v>0.12997063682782514</v>
      </c>
      <c r="O200" s="4">
        <f t="shared" si="72"/>
        <v>8.4186343118925658E-2</v>
      </c>
      <c r="P200" s="20">
        <f t="shared" si="73"/>
        <v>5.103206246554573E-2</v>
      </c>
      <c r="Q200">
        <v>7.9826565289451284E-2</v>
      </c>
      <c r="S200" s="7">
        <v>8.9271626478527114E-2</v>
      </c>
      <c r="T200" s="4">
        <f t="shared" si="74"/>
        <v>8.4549095883989206E-2</v>
      </c>
      <c r="U200" s="20">
        <f t="shared" si="75"/>
        <v>6.6786668155173938E-3</v>
      </c>
      <c r="Y200" s="10"/>
    </row>
    <row r="201" spans="1:25">
      <c r="A201" s="6">
        <v>1012</v>
      </c>
      <c r="B201">
        <v>6.003123274698223E-2</v>
      </c>
      <c r="C201">
        <v>0.22651238460427126</v>
      </c>
      <c r="D201" s="7">
        <v>5.9234194913921102E-2</v>
      </c>
      <c r="E201" s="19">
        <f t="shared" si="64"/>
        <v>0.11525927075505821</v>
      </c>
      <c r="F201" s="20">
        <f t="shared" si="65"/>
        <v>9.6348847025723661E-2</v>
      </c>
      <c r="G201">
        <v>7.8923906995873164E-2</v>
      </c>
      <c r="H201">
        <v>0.10931611224514279</v>
      </c>
      <c r="I201" s="7">
        <v>7.2164558672403678E-2</v>
      </c>
      <c r="J201" s="4">
        <f t="shared" si="76"/>
        <v>8.6801525971139881E-2</v>
      </c>
      <c r="K201" s="20">
        <f t="shared" si="77"/>
        <v>1.9788939935141501E-2</v>
      </c>
      <c r="L201" s="8">
        <v>0.31577618927777207</v>
      </c>
      <c r="M201">
        <v>5.9783357071904221E-2</v>
      </c>
      <c r="N201" s="7">
        <v>6.6535982299115295E-2</v>
      </c>
      <c r="O201" s="4">
        <f t="shared" si="72"/>
        <v>0.14736517621626385</v>
      </c>
      <c r="P201" s="20">
        <f t="shared" si="73"/>
        <v>0.14588729032087547</v>
      </c>
      <c r="Q201">
        <v>0.12141843675153566</v>
      </c>
      <c r="R201">
        <v>0.59918105142430045</v>
      </c>
      <c r="S201" s="7">
        <v>6.4156492359139491E-2</v>
      </c>
      <c r="T201" s="4">
        <f t="shared" si="74"/>
        <v>0.26158532684499186</v>
      </c>
      <c r="U201" s="20">
        <f t="shared" si="75"/>
        <v>0.29376502090883921</v>
      </c>
      <c r="Y201" s="10"/>
    </row>
    <row r="202" spans="1:25">
      <c r="A202" s="6">
        <v>1015</v>
      </c>
      <c r="B202">
        <v>2.1968710815917234</v>
      </c>
      <c r="C202">
        <v>2.6212688976100424</v>
      </c>
      <c r="D202" s="7">
        <v>1.6339782592736762</v>
      </c>
      <c r="E202" s="19">
        <f t="shared" si="64"/>
        <v>2.150706079491814</v>
      </c>
      <c r="F202" s="20">
        <f t="shared" si="65"/>
        <v>0.49526165478544909</v>
      </c>
      <c r="G202">
        <v>1.3536360779462211</v>
      </c>
      <c r="H202">
        <v>1.3422709051113182</v>
      </c>
      <c r="I202" s="7">
        <v>1.0332766821496708</v>
      </c>
      <c r="J202" s="4">
        <f t="shared" si="76"/>
        <v>1.2430612217357366</v>
      </c>
      <c r="K202" s="20">
        <f t="shared" si="77"/>
        <v>0.18176758945256127</v>
      </c>
      <c r="L202" s="8">
        <v>0.59360057221322005</v>
      </c>
      <c r="M202">
        <v>0.41526486463758827</v>
      </c>
      <c r="N202" s="7">
        <v>0.49302378097263716</v>
      </c>
      <c r="O202" s="4">
        <f t="shared" si="72"/>
        <v>0.50062973927448184</v>
      </c>
      <c r="P202" s="20">
        <f t="shared" si="73"/>
        <v>8.9410816461948928E-2</v>
      </c>
      <c r="Q202">
        <v>0.64315679206031484</v>
      </c>
      <c r="R202">
        <v>0.56994439397161067</v>
      </c>
      <c r="S202" s="7">
        <v>0.58003423027932099</v>
      </c>
      <c r="T202" s="4">
        <f t="shared" si="74"/>
        <v>0.59771180543708213</v>
      </c>
      <c r="U202" s="20">
        <f t="shared" si="75"/>
        <v>3.9678537095872657E-2</v>
      </c>
      <c r="Y202" s="10"/>
    </row>
    <row r="203" spans="1:25">
      <c r="A203" s="6">
        <v>1016</v>
      </c>
      <c r="B203">
        <v>1.3586156358860493</v>
      </c>
      <c r="C203">
        <v>1.7419756041895966</v>
      </c>
      <c r="D203" s="7">
        <v>1.174085587222311</v>
      </c>
      <c r="E203" s="19">
        <f t="shared" si="64"/>
        <v>1.4248922757659859</v>
      </c>
      <c r="F203" s="20">
        <f t="shared" si="65"/>
        <v>0.28968812987091147</v>
      </c>
      <c r="G203">
        <v>0.9443860793972858</v>
      </c>
      <c r="H203">
        <v>1.4942543546668539</v>
      </c>
      <c r="I203" s="7">
        <v>0.95558274481802818</v>
      </c>
      <c r="J203" s="4">
        <f t="shared" si="76"/>
        <v>1.1314077262940561</v>
      </c>
      <c r="K203" s="20">
        <f t="shared" si="77"/>
        <v>0.31428426323993114</v>
      </c>
      <c r="L203" s="8">
        <v>2.6367064184132563</v>
      </c>
      <c r="M203">
        <v>0.48479925578266325</v>
      </c>
      <c r="N203" s="7">
        <v>0.59454200049108663</v>
      </c>
      <c r="O203" s="4">
        <f t="shared" si="72"/>
        <v>1.2386825582290022</v>
      </c>
      <c r="P203" s="20">
        <f t="shared" si="73"/>
        <v>1.2119669561243807</v>
      </c>
      <c r="Q203">
        <v>2.1467309782475055</v>
      </c>
      <c r="R203">
        <v>1.5477483746673626</v>
      </c>
      <c r="S203" s="7">
        <v>1.4422951049038235</v>
      </c>
      <c r="T203" s="4">
        <f t="shared" si="74"/>
        <v>1.7122581526062308</v>
      </c>
      <c r="U203" s="20">
        <f t="shared" si="75"/>
        <v>0.3799408838115339</v>
      </c>
      <c r="Y203" s="10"/>
    </row>
    <row r="204" spans="1:25">
      <c r="A204" s="6">
        <v>1020</v>
      </c>
      <c r="B204">
        <v>0.72468147520506843</v>
      </c>
      <c r="C204">
        <v>0.48095774179972323</v>
      </c>
      <c r="D204" s="7">
        <v>1.106753616411466</v>
      </c>
      <c r="E204" s="19">
        <f t="shared" si="64"/>
        <v>0.77079761113875256</v>
      </c>
      <c r="F204" s="20">
        <f t="shared" si="65"/>
        <v>0.31543643205146632</v>
      </c>
      <c r="G204">
        <v>3.7291036317247519</v>
      </c>
      <c r="H204">
        <v>2.5274796563010149</v>
      </c>
      <c r="I204" s="7">
        <v>1.9999479354548395</v>
      </c>
      <c r="J204" s="4">
        <f t="shared" si="76"/>
        <v>2.7521770744935359</v>
      </c>
      <c r="K204" s="20">
        <f t="shared" si="77"/>
        <v>0.88620626989006279</v>
      </c>
      <c r="L204" s="8">
        <v>2.6489365929471194</v>
      </c>
      <c r="M204">
        <v>4.9210004887868104</v>
      </c>
      <c r="N204" s="7">
        <v>2.2593658452641767</v>
      </c>
      <c r="O204" s="4">
        <f t="shared" si="72"/>
        <v>3.2764343089993688</v>
      </c>
      <c r="P204" s="20">
        <f t="shared" si="73"/>
        <v>1.437494271862692</v>
      </c>
      <c r="Q204">
        <v>3.4435445795812778</v>
      </c>
      <c r="R204">
        <v>3.3544610467850955</v>
      </c>
      <c r="S204" s="7">
        <v>5.4392689598137078</v>
      </c>
      <c r="T204" s="4">
        <f t="shared" si="74"/>
        <v>4.0790915287266936</v>
      </c>
      <c r="U204" s="20">
        <f t="shared" si="75"/>
        <v>1.1787900372766622</v>
      </c>
      <c r="Y204" s="10"/>
    </row>
    <row r="205" spans="1:25">
      <c r="A205" s="6">
        <v>1022</v>
      </c>
      <c r="B205">
        <v>2.2240013828355036</v>
      </c>
      <c r="C205">
        <v>1.1599072297557138</v>
      </c>
      <c r="D205" s="7">
        <v>1.5306354730036094</v>
      </c>
      <c r="E205" s="19">
        <f t="shared" si="64"/>
        <v>1.6381813618649421</v>
      </c>
      <c r="F205" s="20">
        <f t="shared" si="65"/>
        <v>0.54013764941251774</v>
      </c>
      <c r="G205">
        <v>1.8213598383430996</v>
      </c>
      <c r="H205">
        <v>3.6058001203248589</v>
      </c>
      <c r="I205" s="7">
        <v>2.398960692508036</v>
      </c>
      <c r="J205" s="4">
        <f t="shared" si="76"/>
        <v>2.6087068837253313</v>
      </c>
      <c r="K205" s="20">
        <f t="shared" si="77"/>
        <v>0.91052285997519466</v>
      </c>
      <c r="L205" s="8">
        <v>4.460761155435069</v>
      </c>
      <c r="M205">
        <v>2.2703201290817638</v>
      </c>
      <c r="N205" s="7">
        <v>4.7058343405597443</v>
      </c>
      <c r="O205" s="4">
        <f t="shared" si="72"/>
        <v>3.8123052083588589</v>
      </c>
      <c r="P205" s="20">
        <f t="shared" si="73"/>
        <v>1.3410084656897896</v>
      </c>
      <c r="Q205">
        <v>2.808600915739206</v>
      </c>
      <c r="R205">
        <v>1.3601118563908272</v>
      </c>
      <c r="T205" s="4">
        <f t="shared" si="74"/>
        <v>2.0843563860650165</v>
      </c>
      <c r="U205" s="20">
        <f t="shared" si="75"/>
        <v>1.0242364363397625</v>
      </c>
      <c r="Y205" s="10"/>
    </row>
    <row r="206" spans="1:25">
      <c r="A206" s="6">
        <v>1032</v>
      </c>
      <c r="B206">
        <v>0.16864569813262795</v>
      </c>
      <c r="C206">
        <v>0.91170146016121034</v>
      </c>
      <c r="D206" s="7">
        <v>0.59427654189078061</v>
      </c>
      <c r="E206" s="19">
        <f t="shared" ref="E206:E208" si="78">AVERAGE(B206:D206)</f>
        <v>0.55820790006153953</v>
      </c>
      <c r="F206" s="20">
        <f t="shared" si="65"/>
        <v>0.37283867364253404</v>
      </c>
      <c r="G206">
        <v>0.2249191756957441</v>
      </c>
      <c r="H206">
        <v>0.24459715610328742</v>
      </c>
      <c r="I206" s="7">
        <v>0.23188370764022406</v>
      </c>
      <c r="J206" s="4">
        <f t="shared" si="76"/>
        <v>0.23380001314641852</v>
      </c>
      <c r="K206" s="20">
        <f t="shared" si="77"/>
        <v>9.9779706516264152E-3</v>
      </c>
      <c r="L206" s="8">
        <v>0.24858160881985442</v>
      </c>
      <c r="M206">
        <v>0.13483157878139668</v>
      </c>
      <c r="N206" s="7">
        <v>0.12461765640123276</v>
      </c>
      <c r="O206" s="4">
        <f t="shared" si="72"/>
        <v>0.16934361466749462</v>
      </c>
      <c r="P206" s="20">
        <f t="shared" si="73"/>
        <v>6.8811887349236794E-2</v>
      </c>
      <c r="R206">
        <v>0.12040541498334396</v>
      </c>
      <c r="S206" s="7">
        <v>7.44896453751374E-2</v>
      </c>
      <c r="T206" s="4">
        <f t="shared" si="74"/>
        <v>9.7447530179240682E-2</v>
      </c>
      <c r="U206" s="20">
        <f t="shared" si="75"/>
        <v>3.2467352053362035E-2</v>
      </c>
      <c r="Y206" s="10"/>
    </row>
    <row r="207" spans="1:25">
      <c r="A207" s="6">
        <v>1033</v>
      </c>
      <c r="B207">
        <v>0.72240754090772363</v>
      </c>
      <c r="C207">
        <v>0.70733333007627797</v>
      </c>
      <c r="D207" s="7">
        <v>0.42847898196991635</v>
      </c>
      <c r="E207" s="19">
        <f t="shared" si="78"/>
        <v>0.619406617651306</v>
      </c>
      <c r="F207" s="20">
        <f t="shared" si="65"/>
        <v>0.16551987647473604</v>
      </c>
      <c r="G207">
        <v>0.22906590404233462</v>
      </c>
      <c r="H207">
        <v>0.20578883431515696</v>
      </c>
      <c r="I207" s="7">
        <v>0.21877459894804829</v>
      </c>
      <c r="J207" s="4">
        <f t="shared" si="76"/>
        <v>0.21787644576851328</v>
      </c>
      <c r="K207" s="20">
        <f t="shared" si="77"/>
        <v>1.1664497551176574E-2</v>
      </c>
      <c r="Q207">
        <v>0.36989876212911826</v>
      </c>
      <c r="R207">
        <v>0.37770088724798484</v>
      </c>
      <c r="T207" s="4">
        <f t="shared" si="74"/>
        <v>0.37379982468855155</v>
      </c>
      <c r="U207" s="20">
        <f t="shared" si="75"/>
        <v>5.516935579216454E-3</v>
      </c>
      <c r="Y207" s="10"/>
    </row>
    <row r="208" spans="1:25">
      <c r="A208" s="6">
        <v>1036</v>
      </c>
      <c r="B208">
        <v>0.80885753719375753</v>
      </c>
      <c r="C208">
        <v>0.90344901230957564</v>
      </c>
      <c r="D208" s="7">
        <v>0.50929264601826141</v>
      </c>
      <c r="E208" s="19">
        <f t="shared" si="78"/>
        <v>0.74053306517386497</v>
      </c>
      <c r="F208" s="20">
        <f t="shared" si="65"/>
        <v>0.20576925275558264</v>
      </c>
      <c r="G208">
        <v>0.22206513870934841</v>
      </c>
      <c r="H208">
        <v>0.18739619314894776</v>
      </c>
      <c r="I208" s="7">
        <v>0.1873511666796828</v>
      </c>
      <c r="J208" s="4">
        <f t="shared" si="76"/>
        <v>0.19893749951265963</v>
      </c>
      <c r="K208" s="20">
        <f t="shared" si="77"/>
        <v>2.0029135726608638E-2</v>
      </c>
      <c r="L208" s="8">
        <v>0.139958967838026</v>
      </c>
      <c r="M208">
        <v>0.12562872174365497</v>
      </c>
      <c r="N208" s="7">
        <v>0.13028827874132182</v>
      </c>
      <c r="O208" s="4">
        <f t="shared" ref="O208:O214" si="79">AVERAGE(L208:N208)</f>
        <v>0.1319586561076676</v>
      </c>
      <c r="P208" s="20">
        <f t="shared" ref="P208:P214" si="80">STDEV(L208:N208)</f>
        <v>7.3096927904535928E-3</v>
      </c>
      <c r="Y208" s="10"/>
    </row>
    <row r="209" spans="1:25">
      <c r="A209" s="6">
        <v>1040</v>
      </c>
      <c r="G209">
        <v>9.7759473172301076E-2</v>
      </c>
      <c r="H209">
        <v>9.2819431842721012E-2</v>
      </c>
      <c r="I209" s="7">
        <v>5.9220940855916331E-2</v>
      </c>
      <c r="J209" s="4">
        <f t="shared" si="76"/>
        <v>8.3266615290312804E-2</v>
      </c>
      <c r="K209" s="20">
        <f t="shared" si="77"/>
        <v>2.0970141781548116E-2</v>
      </c>
      <c r="L209" s="8">
        <v>0.37933115221195435</v>
      </c>
      <c r="M209">
        <v>0.33734909364209248</v>
      </c>
      <c r="N209" s="7">
        <v>0.27676269156290023</v>
      </c>
      <c r="O209" s="4">
        <f t="shared" si="79"/>
        <v>0.33114764580564904</v>
      </c>
      <c r="P209" s="20">
        <f t="shared" si="80"/>
        <v>5.1564675374040775E-2</v>
      </c>
      <c r="Q209">
        <v>0.82608946899912961</v>
      </c>
      <c r="R209">
        <v>0.17865127996958746</v>
      </c>
      <c r="S209" s="7">
        <v>0.47971568504541295</v>
      </c>
      <c r="T209" s="4">
        <f t="shared" ref="T209:T214" si="81">AVERAGE(Q209:S209)</f>
        <v>0.49481881133804334</v>
      </c>
      <c r="U209" s="20">
        <f t="shared" ref="U209:U214" si="82">STDEV(Q209:S209)</f>
        <v>0.32398322560176118</v>
      </c>
      <c r="Y209" s="10"/>
    </row>
    <row r="210" spans="1:25">
      <c r="A210" s="6">
        <v>1041</v>
      </c>
      <c r="B210">
        <v>0.12862597298636919</v>
      </c>
      <c r="C210">
        <v>0.1196718004839519</v>
      </c>
      <c r="D210" s="7">
        <v>0.20001443541785291</v>
      </c>
      <c r="E210" s="19">
        <f>AVERAGE(B210:D210)</f>
        <v>0.14943740296272467</v>
      </c>
      <c r="F210" s="20">
        <f>STDEV(B210:D210)</f>
        <v>4.4029211442814659E-2</v>
      </c>
      <c r="G210">
        <v>7.4132242574901891E-2</v>
      </c>
      <c r="H210">
        <v>7.6235218215441922E-2</v>
      </c>
      <c r="I210" s="7">
        <v>9.1936069697071118E-2</v>
      </c>
      <c r="J210" s="4">
        <f t="shared" si="76"/>
        <v>8.0767843495804972E-2</v>
      </c>
      <c r="K210" s="20">
        <f t="shared" si="77"/>
        <v>9.7289559562248485E-3</v>
      </c>
      <c r="L210" s="8">
        <v>0.79733084903313922</v>
      </c>
      <c r="M210">
        <v>0.6206804122627676</v>
      </c>
      <c r="N210" s="7">
        <v>0.79346541886221622</v>
      </c>
      <c r="O210" s="4">
        <f t="shared" si="79"/>
        <v>0.73715889338604101</v>
      </c>
      <c r="P210" s="20">
        <f t="shared" si="80"/>
        <v>0.10089183718810082</v>
      </c>
      <c r="Q210">
        <v>1.8335931698248689</v>
      </c>
      <c r="S210" s="7">
        <v>1.1711507039648805</v>
      </c>
      <c r="T210" s="4">
        <f t="shared" si="81"/>
        <v>1.5023719368948747</v>
      </c>
      <c r="U210" s="20">
        <f t="shared" si="82"/>
        <v>0.46841755975553551</v>
      </c>
      <c r="Y210" s="10"/>
    </row>
    <row r="211" spans="1:25">
      <c r="A211" s="6">
        <v>1048</v>
      </c>
      <c r="B211">
        <v>0.43955137313616788</v>
      </c>
      <c r="C211">
        <v>0.52684872210593758</v>
      </c>
      <c r="D211" s="7">
        <v>0.29676134614589766</v>
      </c>
      <c r="E211" s="19">
        <f>AVERAGE(B211:D211)</f>
        <v>0.4210538137960011</v>
      </c>
      <c r="F211" s="20">
        <f>STDEV(B211:D211)</f>
        <v>0.11615364789881265</v>
      </c>
      <c r="G211">
        <v>0.21728077107091062</v>
      </c>
      <c r="H211">
        <v>0.18784096857068464</v>
      </c>
      <c r="I211" s="7">
        <v>0.1987303688773025</v>
      </c>
      <c r="J211" s="4">
        <f t="shared" si="76"/>
        <v>0.20128403617296589</v>
      </c>
      <c r="K211" s="20">
        <f t="shared" si="77"/>
        <v>1.4885106828834056E-2</v>
      </c>
      <c r="L211" s="8">
        <v>0.33951906420768041</v>
      </c>
      <c r="M211">
        <v>0.18467732186874236</v>
      </c>
      <c r="N211" s="7">
        <v>0.22103796126945216</v>
      </c>
      <c r="O211" s="4">
        <f t="shared" si="79"/>
        <v>0.24841144911529164</v>
      </c>
      <c r="P211" s="20">
        <f t="shared" si="80"/>
        <v>8.0968958065880156E-2</v>
      </c>
      <c r="Q211">
        <v>0.58707821652166647</v>
      </c>
      <c r="S211" s="7">
        <v>0.3056101779323443</v>
      </c>
      <c r="T211" s="4">
        <f t="shared" si="81"/>
        <v>0.44634419722700536</v>
      </c>
      <c r="U211" s="20">
        <f t="shared" si="82"/>
        <v>0.19902795877378668</v>
      </c>
      <c r="Y211" s="10"/>
    </row>
    <row r="212" spans="1:25">
      <c r="A212" s="6">
        <v>1050</v>
      </c>
      <c r="B212">
        <v>0.39392843092332991</v>
      </c>
      <c r="C212">
        <v>0.50037165328831157</v>
      </c>
      <c r="D212" s="7">
        <v>0.35812544378114181</v>
      </c>
      <c r="E212" s="19">
        <f>AVERAGE(B212:D212)</f>
        <v>0.41747517599759448</v>
      </c>
      <c r="F212" s="20">
        <f>STDEV(B212:D212)</f>
        <v>7.398873517288744E-2</v>
      </c>
      <c r="G212">
        <v>0.420685217630685</v>
      </c>
      <c r="H212">
        <v>0.4777270154191775</v>
      </c>
      <c r="I212" s="7">
        <v>0.39048408870310936</v>
      </c>
      <c r="J212" s="4">
        <f t="shared" si="76"/>
        <v>0.4296321072509906</v>
      </c>
      <c r="K212" s="20">
        <f t="shared" si="77"/>
        <v>4.4304257029147566E-2</v>
      </c>
      <c r="L212" s="8">
        <v>0.4389764329982177</v>
      </c>
      <c r="M212">
        <v>0.29540750629378715</v>
      </c>
      <c r="N212" s="7">
        <v>0.33158482909572717</v>
      </c>
      <c r="O212" s="4">
        <f t="shared" si="79"/>
        <v>0.35532292279591066</v>
      </c>
      <c r="P212" s="20">
        <f t="shared" si="80"/>
        <v>7.4670154668077471E-2</v>
      </c>
      <c r="Q212">
        <v>0.44928823653809269</v>
      </c>
      <c r="R212">
        <v>0.39270807157262605</v>
      </c>
      <c r="S212" s="7">
        <v>0.27209262539038936</v>
      </c>
      <c r="T212" s="4">
        <f t="shared" si="81"/>
        <v>0.3713629778337027</v>
      </c>
      <c r="U212" s="20">
        <f t="shared" si="82"/>
        <v>9.0505695525445198E-2</v>
      </c>
      <c r="Y212" s="10"/>
    </row>
    <row r="213" spans="1:25">
      <c r="A213" s="6">
        <v>1057</v>
      </c>
      <c r="B213">
        <v>0.67696681713607521</v>
      </c>
      <c r="C213">
        <v>0.96799035725477678</v>
      </c>
      <c r="D213" s="7">
        <v>0.70663961362432004</v>
      </c>
      <c r="E213" s="19">
        <f>AVERAGE(B213:D213)</f>
        <v>0.78386559600505734</v>
      </c>
      <c r="F213" s="20">
        <f>STDEV(B213:D213)</f>
        <v>0.16014544792721369</v>
      </c>
      <c r="G213">
        <v>0.13261238910756204</v>
      </c>
      <c r="H213">
        <v>0.4248924940926182</v>
      </c>
      <c r="I213" s="7">
        <v>0.31956412058644512</v>
      </c>
      <c r="J213" s="4">
        <f t="shared" si="76"/>
        <v>0.29235633459554178</v>
      </c>
      <c r="K213" s="20">
        <f t="shared" si="77"/>
        <v>0.14802740508572726</v>
      </c>
      <c r="L213" s="8">
        <v>0.23769219108507109</v>
      </c>
      <c r="M213">
        <v>0.18211197948146551</v>
      </c>
      <c r="O213" s="4">
        <f t="shared" si="79"/>
        <v>0.20990208528326831</v>
      </c>
      <c r="P213" s="20">
        <f t="shared" si="80"/>
        <v>3.9301144524692681E-2</v>
      </c>
      <c r="Q213">
        <v>0.39088588669817487</v>
      </c>
      <c r="S213" s="7">
        <v>0.26337747991170224</v>
      </c>
      <c r="T213" s="4">
        <f t="shared" si="81"/>
        <v>0.32713168330493858</v>
      </c>
      <c r="U213" s="20">
        <f t="shared" si="82"/>
        <v>9.0162059097007405E-2</v>
      </c>
      <c r="Y213" s="10"/>
    </row>
    <row r="214" spans="1:25">
      <c r="G214">
        <v>100.00001907113619</v>
      </c>
      <c r="H214">
        <v>99.999989869251138</v>
      </c>
      <c r="I214" s="7">
        <v>99.999988347458924</v>
      </c>
      <c r="J214" s="4">
        <f t="shared" si="76"/>
        <v>99.999999095948738</v>
      </c>
      <c r="K214" s="20">
        <f t="shared" si="77"/>
        <v>1.7315745663700585E-5</v>
      </c>
      <c r="L214" s="8">
        <v>99.99999667386345</v>
      </c>
      <c r="M214">
        <v>100.00001718637498</v>
      </c>
      <c r="N214" s="7">
        <v>100.00003087996329</v>
      </c>
      <c r="O214" s="4">
        <f t="shared" si="79"/>
        <v>100.00001491340056</v>
      </c>
      <c r="P214" s="20">
        <f t="shared" si="80"/>
        <v>1.72159555661695E-5</v>
      </c>
      <c r="Q214">
        <v>100.00002852463692</v>
      </c>
      <c r="R214">
        <v>99.999975515306147</v>
      </c>
      <c r="S214" s="7">
        <v>99.999987913428285</v>
      </c>
      <c r="T214" s="4">
        <f t="shared" si="81"/>
        <v>99.999997317790459</v>
      </c>
      <c r="U214" s="20">
        <f t="shared" si="82"/>
        <v>2.772776240472775E-5</v>
      </c>
      <c r="Y214" s="10"/>
    </row>
    <row r="215" spans="1:25">
      <c r="I215" s="7">
        <v>100.0000162288792</v>
      </c>
    </row>
  </sheetData>
  <mergeCells count="5">
    <mergeCell ref="B2:D2"/>
    <mergeCell ref="L2:N2"/>
    <mergeCell ref="Q2:S2"/>
    <mergeCell ref="A1:U1"/>
    <mergeCell ref="G2:I2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Y214"/>
  <sheetViews>
    <sheetView workbookViewId="0">
      <selection activeCell="O7" sqref="O7"/>
    </sheetView>
  </sheetViews>
  <sheetFormatPr defaultColWidth="9.109375" defaultRowHeight="14.4"/>
  <cols>
    <col min="1" max="3" width="9.109375" style="11"/>
    <col min="4" max="4" width="9.109375" style="12"/>
    <col min="5" max="5" width="9.109375" style="17"/>
    <col min="6" max="6" width="9.109375" style="22"/>
    <col min="7" max="8" width="9.109375" style="11"/>
    <col min="9" max="9" width="9.109375" style="12"/>
    <col min="10" max="10" width="9.109375" style="17"/>
    <col min="11" max="11" width="9.109375" style="22"/>
    <col min="12" max="13" width="9.109375" style="11"/>
    <col min="14" max="14" width="9.109375" style="12"/>
    <col min="15" max="15" width="9.109375" style="17"/>
    <col min="16" max="16" width="9.109375" style="22"/>
    <col min="17" max="18" width="9.109375" style="11"/>
    <col min="19" max="19" width="9.109375" style="12"/>
    <col min="20" max="20" width="9.109375" style="17"/>
    <col min="21" max="21" width="9.109375" style="22"/>
    <col min="22" max="16384" width="9.109375" style="11"/>
  </cols>
  <sheetData>
    <row r="1" spans="1:25" customFormat="1" ht="38.4" customHeight="1">
      <c r="A1" s="30" t="s">
        <v>40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1"/>
      <c r="Y1" s="13"/>
    </row>
    <row r="2" spans="1:25" s="17" customFormat="1">
      <c r="A2" s="15" t="s">
        <v>0</v>
      </c>
      <c r="B2" s="29" t="s">
        <v>1</v>
      </c>
      <c r="C2" s="29"/>
      <c r="D2" s="29"/>
      <c r="E2" s="2" t="s">
        <v>2</v>
      </c>
      <c r="F2" s="3" t="s">
        <v>3</v>
      </c>
      <c r="G2" s="29" t="s">
        <v>6</v>
      </c>
      <c r="H2" s="29"/>
      <c r="I2" s="29"/>
      <c r="J2" s="2" t="s">
        <v>2</v>
      </c>
      <c r="K2" s="3" t="s">
        <v>3</v>
      </c>
      <c r="L2" s="29" t="s">
        <v>4</v>
      </c>
      <c r="M2" s="29"/>
      <c r="N2" s="29"/>
      <c r="O2" s="2" t="s">
        <v>2</v>
      </c>
      <c r="P2" s="3" t="s">
        <v>3</v>
      </c>
      <c r="Q2" s="32" t="s">
        <v>5</v>
      </c>
      <c r="R2" s="33"/>
      <c r="S2" s="34"/>
      <c r="T2" s="16" t="s">
        <v>2</v>
      </c>
      <c r="U2" s="3" t="s">
        <v>3</v>
      </c>
    </row>
    <row r="3" spans="1:25">
      <c r="A3" s="14">
        <v>16</v>
      </c>
      <c r="C3" s="11">
        <v>4.2278558275900893E-2</v>
      </c>
      <c r="D3" s="12">
        <v>0.35836599241880901</v>
      </c>
      <c r="E3" s="17">
        <f>AVERAGE(B3:D3)</f>
        <v>0.20032227534735494</v>
      </c>
      <c r="F3" s="22">
        <f>STDEV(B3:D3)</f>
        <v>0.22350756813030662</v>
      </c>
      <c r="L3" s="11">
        <v>7.1888066822073812E-2</v>
      </c>
      <c r="M3" s="11">
        <v>8.59382466432667E-2</v>
      </c>
      <c r="O3" s="17">
        <f>AVERAGE(L3:N3)</f>
        <v>7.8913156732670256E-2</v>
      </c>
      <c r="P3" s="22">
        <f>STDEV(L3:N3)</f>
        <v>9.9349774284558622E-3</v>
      </c>
      <c r="R3" s="11">
        <v>0.1161269691636802</v>
      </c>
      <c r="S3" s="12">
        <v>6.5131721305563273E-2</v>
      </c>
      <c r="T3" s="17">
        <f>AVERAGE(Q3:S3)</f>
        <v>9.0629345234621739E-2</v>
      </c>
      <c r="U3" s="22">
        <f>STDEV(Q3:S3)</f>
        <v>3.6059085568763222E-2</v>
      </c>
    </row>
    <row r="4" spans="1:25">
      <c r="A4" s="14">
        <v>34</v>
      </c>
      <c r="H4" s="11">
        <v>2.5850332856095636E-2</v>
      </c>
      <c r="I4" s="12">
        <v>1.0774264263604153E-2</v>
      </c>
      <c r="J4" s="17">
        <f t="shared" ref="J4:J67" si="0">AVERAGE(G4:I4)</f>
        <v>1.8312298559849893E-2</v>
      </c>
      <c r="K4" s="22">
        <f t="shared" ref="K4:K67" si="1">STDEV(G4:I4)</f>
        <v>1.0660390335384256E-2</v>
      </c>
      <c r="L4" s="11">
        <v>0.10808202255455136</v>
      </c>
      <c r="M4" s="11">
        <v>8.4354576210817905E-2</v>
      </c>
      <c r="O4" s="17">
        <f t="shared" ref="O4:O67" si="2">AVERAGE(L4:N4)</f>
        <v>9.6218299382684641E-2</v>
      </c>
      <c r="P4" s="22">
        <f t="shared" ref="P4:P67" si="3">STDEV(L4:N4)</f>
        <v>1.6777838209893765E-2</v>
      </c>
      <c r="R4" s="11">
        <v>0.10616085982722506</v>
      </c>
      <c r="S4" s="12">
        <v>5.9948985725183E-2</v>
      </c>
      <c r="T4" s="17">
        <f t="shared" ref="T4:T67" si="4">AVERAGE(Q4:S4)</f>
        <v>8.3054922776204035E-2</v>
      </c>
      <c r="U4" s="22">
        <f t="shared" ref="U4:U67" si="5">STDEV(Q4:S4)</f>
        <v>3.2676729548892912E-2</v>
      </c>
    </row>
    <row r="5" spans="1:25">
      <c r="A5" s="14">
        <v>59</v>
      </c>
      <c r="B5" s="11">
        <v>0.36421349891140581</v>
      </c>
      <c r="C5" s="11">
        <v>6.8238673317571399E-2</v>
      </c>
      <c r="E5" s="17">
        <f t="shared" ref="E5:E68" si="6">AVERAGE(B5:D5)</f>
        <v>0.2162260861144886</v>
      </c>
      <c r="F5" s="22">
        <f t="shared" ref="F5:F68" si="7">STDEV(B5:D5)</f>
        <v>0.20928580623790607</v>
      </c>
      <c r="G5" s="11">
        <v>5.9440659634561743E-2</v>
      </c>
      <c r="H5" s="11">
        <v>4.1901724705956093E-2</v>
      </c>
      <c r="J5" s="17">
        <f t="shared" si="0"/>
        <v>5.0671192170258922E-2</v>
      </c>
      <c r="K5" s="22">
        <f t="shared" si="1"/>
        <v>1.2401899822806628E-2</v>
      </c>
      <c r="L5" s="11">
        <v>0.13365815729945799</v>
      </c>
      <c r="M5" s="11">
        <v>7.6103825750565152E-2</v>
      </c>
      <c r="O5" s="17">
        <f t="shared" si="2"/>
        <v>0.10488099152501157</v>
      </c>
      <c r="P5" s="22">
        <f t="shared" si="3"/>
        <v>4.0697058124880968E-2</v>
      </c>
      <c r="Q5" s="11">
        <v>9.2871977264199879E-2</v>
      </c>
      <c r="R5" s="11">
        <v>8.8274547676196871E-2</v>
      </c>
      <c r="T5" s="17">
        <f t="shared" si="4"/>
        <v>9.0573262470198368E-2</v>
      </c>
      <c r="U5" s="22">
        <f t="shared" si="5"/>
        <v>3.2508736377046018E-3</v>
      </c>
    </row>
    <row r="6" spans="1:25">
      <c r="A6" s="14">
        <v>60</v>
      </c>
      <c r="B6" s="11">
        <v>0.29341411233445458</v>
      </c>
      <c r="C6" s="11">
        <v>0.10290665378914549</v>
      </c>
      <c r="E6" s="17">
        <f t="shared" si="6"/>
        <v>0.19816038306180003</v>
      </c>
      <c r="F6" s="22">
        <f t="shared" si="7"/>
        <v>0.13470911580400316</v>
      </c>
      <c r="G6" s="11">
        <v>6.8030912655143733E-3</v>
      </c>
      <c r="I6" s="12">
        <v>4.3355791270080754E-2</v>
      </c>
      <c r="J6" s="17">
        <f t="shared" si="0"/>
        <v>2.5079441267797563E-2</v>
      </c>
      <c r="K6" s="22">
        <f t="shared" si="1"/>
        <v>2.5846662043906437E-2</v>
      </c>
      <c r="M6" s="11">
        <v>6.2182257762992084E-2</v>
      </c>
      <c r="N6" s="12">
        <v>8.1218941619003449E-2</v>
      </c>
      <c r="O6" s="17">
        <f t="shared" si="2"/>
        <v>7.1700599690997763E-2</v>
      </c>
      <c r="P6" s="22">
        <f t="shared" si="3"/>
        <v>1.3460968245890126E-2</v>
      </c>
      <c r="Q6" s="11">
        <v>9.7372740011610656E-2</v>
      </c>
      <c r="S6" s="12">
        <v>2.6782319422799929E-2</v>
      </c>
      <c r="T6" s="17">
        <f t="shared" si="4"/>
        <v>6.2077529717205295E-2</v>
      </c>
      <c r="U6" s="22">
        <f t="shared" si="5"/>
        <v>4.9914965085158546E-2</v>
      </c>
    </row>
    <row r="7" spans="1:25">
      <c r="A7" s="14">
        <v>61</v>
      </c>
      <c r="B7" s="11">
        <v>0.43447080533658605</v>
      </c>
      <c r="C7" s="11">
        <v>0.21011480905632146</v>
      </c>
      <c r="D7" s="12">
        <v>0.25114989700751433</v>
      </c>
      <c r="E7" s="17">
        <f t="shared" si="6"/>
        <v>0.29857850380014062</v>
      </c>
      <c r="F7" s="22">
        <f t="shared" si="7"/>
        <v>0.11946132354634564</v>
      </c>
      <c r="H7" s="11">
        <v>1.4846169192866965E-2</v>
      </c>
      <c r="I7" s="12">
        <v>5.8565156659346106E-2</v>
      </c>
      <c r="J7" s="17">
        <f t="shared" si="0"/>
        <v>3.6705662926106539E-2</v>
      </c>
      <c r="K7" s="22">
        <f t="shared" si="1"/>
        <v>3.0913992504157072E-2</v>
      </c>
      <c r="M7" s="11">
        <v>3.6320644545008267E-2</v>
      </c>
      <c r="N7" s="12">
        <v>2.3796774359767094E-2</v>
      </c>
      <c r="O7" s="17">
        <f t="shared" si="2"/>
        <v>3.0058709452387679E-2</v>
      </c>
      <c r="P7" s="22">
        <f t="shared" si="3"/>
        <v>8.8557135346840708E-3</v>
      </c>
    </row>
    <row r="8" spans="1:25">
      <c r="A8" s="14">
        <v>73</v>
      </c>
      <c r="B8" s="11">
        <v>0.5578133487881004</v>
      </c>
      <c r="C8" s="11">
        <v>0.24674596018947823</v>
      </c>
      <c r="D8" s="12">
        <v>0.48519556771739547</v>
      </c>
      <c r="E8" s="17">
        <f t="shared" si="6"/>
        <v>0.42991829223165806</v>
      </c>
      <c r="F8" s="22">
        <f t="shared" si="7"/>
        <v>0.1627341788046878</v>
      </c>
      <c r="L8" s="11">
        <v>9.4235975705248762E-2</v>
      </c>
      <c r="M8" s="11">
        <v>7.8859514866315747E-2</v>
      </c>
      <c r="N8" s="12">
        <v>2.4676704281960116E-2</v>
      </c>
      <c r="O8" s="17">
        <f t="shared" si="2"/>
        <v>6.5924064951174879E-2</v>
      </c>
      <c r="P8" s="22">
        <f t="shared" si="3"/>
        <v>3.6539259141572959E-2</v>
      </c>
      <c r="Q8" s="11">
        <v>0.1259260666765171</v>
      </c>
      <c r="R8" s="11">
        <v>8.5994676885952664E-2</v>
      </c>
      <c r="S8" s="12">
        <v>0.10347198695573299</v>
      </c>
      <c r="T8" s="17">
        <f t="shared" si="4"/>
        <v>0.10513091017273425</v>
      </c>
      <c r="U8" s="22">
        <f t="shared" si="5"/>
        <v>2.0017317311054023E-2</v>
      </c>
    </row>
    <row r="9" spans="1:25">
      <c r="A9" s="14">
        <v>75</v>
      </c>
      <c r="B9" s="11">
        <v>0.48535482507116418</v>
      </c>
      <c r="C9" s="11">
        <v>0.45728970979984951</v>
      </c>
      <c r="D9" s="12">
        <v>0.58703258391166901</v>
      </c>
      <c r="E9" s="17">
        <f t="shared" si="6"/>
        <v>0.50989237292756096</v>
      </c>
      <c r="F9" s="22">
        <f t="shared" si="7"/>
        <v>6.826325356150624E-2</v>
      </c>
      <c r="G9" s="11">
        <v>0.19091312538758382</v>
      </c>
      <c r="H9" s="11">
        <v>0.10592307274830057</v>
      </c>
      <c r="I9" s="12">
        <v>7.3451741247799338E-2</v>
      </c>
      <c r="J9" s="17">
        <f t="shared" si="0"/>
        <v>0.12342931312789457</v>
      </c>
      <c r="K9" s="22">
        <f t="shared" si="1"/>
        <v>6.0655960384611858E-2</v>
      </c>
      <c r="L9" s="11">
        <v>6.3273126820943035E-2</v>
      </c>
      <c r="M9" s="11">
        <v>7.9707060596722543E-2</v>
      </c>
      <c r="N9" s="12">
        <v>4.1736692945844284E-2</v>
      </c>
      <c r="O9" s="17">
        <f t="shared" si="2"/>
        <v>6.1572293454503289E-2</v>
      </c>
      <c r="P9" s="22">
        <f t="shared" si="3"/>
        <v>1.9042238064130267E-2</v>
      </c>
      <c r="Q9" s="11">
        <v>3.5603103626162737E-2</v>
      </c>
      <c r="R9" s="11">
        <v>5.9965298146473583E-2</v>
      </c>
      <c r="S9" s="12">
        <v>4.8202588307807985E-2</v>
      </c>
      <c r="T9" s="17">
        <f t="shared" si="4"/>
        <v>4.7923663360148104E-2</v>
      </c>
      <c r="U9" s="22">
        <f t="shared" si="5"/>
        <v>1.2183492102274538E-2</v>
      </c>
    </row>
    <row r="10" spans="1:25">
      <c r="A10" s="14">
        <v>76</v>
      </c>
      <c r="B10" s="11">
        <v>0.57296155693429218</v>
      </c>
      <c r="C10" s="11">
        <v>0.44501698548766627</v>
      </c>
      <c r="D10" s="12">
        <v>0.63432488458416869</v>
      </c>
      <c r="E10" s="17">
        <f t="shared" si="6"/>
        <v>0.55076780900204236</v>
      </c>
      <c r="F10" s="22">
        <f t="shared" si="7"/>
        <v>9.6585671818045019E-2</v>
      </c>
      <c r="G10" s="11">
        <v>0.35866821063397691</v>
      </c>
      <c r="H10" s="11">
        <v>0.22198967607204584</v>
      </c>
      <c r="I10" s="12">
        <v>0.12407602059882059</v>
      </c>
      <c r="J10" s="17">
        <f t="shared" si="0"/>
        <v>0.23491130243494782</v>
      </c>
      <c r="K10" s="22">
        <f t="shared" si="1"/>
        <v>0.11782869017038909</v>
      </c>
      <c r="L10" s="11">
        <v>8.6986977521000736E-2</v>
      </c>
      <c r="M10" s="11">
        <v>0.13310990076069326</v>
      </c>
      <c r="N10" s="12">
        <v>9.1869119389910853E-2</v>
      </c>
      <c r="O10" s="17">
        <f t="shared" si="2"/>
        <v>0.10398866589053495</v>
      </c>
      <c r="P10" s="22">
        <f t="shared" si="3"/>
        <v>2.5337591984623115E-2</v>
      </c>
      <c r="Q10" s="11">
        <v>5.041931964462408E-2</v>
      </c>
      <c r="R10" s="11">
        <v>0.11110143375694528</v>
      </c>
      <c r="S10" s="12">
        <v>9.5663349500239331E-2</v>
      </c>
      <c r="T10" s="17">
        <f t="shared" si="4"/>
        <v>8.5728034300602898E-2</v>
      </c>
      <c r="U10" s="22">
        <f t="shared" si="5"/>
        <v>3.1537479439109999E-2</v>
      </c>
    </row>
    <row r="11" spans="1:25">
      <c r="A11" s="14">
        <v>85</v>
      </c>
      <c r="B11" s="11">
        <v>0.40349071011927762</v>
      </c>
      <c r="C11" s="11">
        <v>0.40796712882452613</v>
      </c>
      <c r="D11" s="12">
        <v>0.1286530864310842</v>
      </c>
      <c r="E11" s="17">
        <f t="shared" si="6"/>
        <v>0.313370308458296</v>
      </c>
      <c r="F11" s="22">
        <f t="shared" si="7"/>
        <v>0.15998546392155091</v>
      </c>
      <c r="G11" s="11">
        <v>0.26979285758371074</v>
      </c>
      <c r="H11" s="11">
        <v>5.7098980831249715E-2</v>
      </c>
      <c r="I11" s="12">
        <v>2.2097770459436832E-2</v>
      </c>
      <c r="J11" s="17">
        <f t="shared" si="0"/>
        <v>0.11632986962479909</v>
      </c>
      <c r="K11" s="22">
        <f t="shared" si="1"/>
        <v>0.13405013124510831</v>
      </c>
      <c r="M11" s="11">
        <v>0.12806285451350735</v>
      </c>
      <c r="N11" s="12">
        <v>6.0568248570103567E-2</v>
      </c>
      <c r="O11" s="17">
        <f t="shared" si="2"/>
        <v>9.4315551541805459E-2</v>
      </c>
      <c r="P11" s="22">
        <f t="shared" si="3"/>
        <v>4.7725893556094696E-2</v>
      </c>
      <c r="Q11" s="11">
        <v>0.27036141380103451</v>
      </c>
      <c r="R11" s="11">
        <v>8.8195563388519874E-2</v>
      </c>
      <c r="S11" s="12">
        <v>6.2561773390831868E-2</v>
      </c>
      <c r="T11" s="17">
        <f t="shared" si="4"/>
        <v>0.14037291686012873</v>
      </c>
      <c r="U11" s="22">
        <f t="shared" si="5"/>
        <v>0.1133006169450471</v>
      </c>
    </row>
    <row r="12" spans="1:25">
      <c r="A12" s="14">
        <v>101</v>
      </c>
      <c r="C12" s="11">
        <v>9.3705367153574678E-2</v>
      </c>
      <c r="D12" s="12">
        <v>0.12089374007607416</v>
      </c>
      <c r="E12" s="17">
        <f t="shared" si="6"/>
        <v>0.10729955361482442</v>
      </c>
      <c r="F12" s="22">
        <f t="shared" si="7"/>
        <v>1.9225082862928174E-2</v>
      </c>
      <c r="L12" s="11">
        <v>2.3791254069681047E-2</v>
      </c>
      <c r="M12" s="11">
        <v>3.0589128198051579E-2</v>
      </c>
      <c r="O12" s="17">
        <f t="shared" si="2"/>
        <v>2.7190191133866313E-2</v>
      </c>
      <c r="P12" s="22">
        <f t="shared" si="3"/>
        <v>4.8068228938233943E-3</v>
      </c>
      <c r="Q12" s="11">
        <v>2.0153320879426919E-2</v>
      </c>
      <c r="R12" s="11">
        <v>1.7162944158535556E-2</v>
      </c>
      <c r="S12" s="12">
        <v>8.0940463674732642E-3</v>
      </c>
      <c r="T12" s="17">
        <f t="shared" si="4"/>
        <v>1.5136770468478578E-2</v>
      </c>
      <c r="U12" s="22">
        <f t="shared" si="5"/>
        <v>6.2797739055935097E-3</v>
      </c>
    </row>
    <row r="13" spans="1:25">
      <c r="A13" s="14">
        <v>103</v>
      </c>
      <c r="B13" s="11">
        <v>0.41183073482897875</v>
      </c>
      <c r="C13" s="11">
        <v>0.14803938809443393</v>
      </c>
      <c r="D13" s="12">
        <v>0.24550366668983073</v>
      </c>
      <c r="E13" s="17">
        <f t="shared" si="6"/>
        <v>0.26845792987108114</v>
      </c>
      <c r="F13" s="22">
        <f t="shared" si="7"/>
        <v>0.13338531516494534</v>
      </c>
      <c r="G13" s="11">
        <v>0.19470446643487563</v>
      </c>
      <c r="H13" s="11">
        <v>0.11971429947340784</v>
      </c>
      <c r="I13" s="12">
        <v>0.23123415071830095</v>
      </c>
      <c r="J13" s="17">
        <f t="shared" si="0"/>
        <v>0.18188430554219481</v>
      </c>
      <c r="K13" s="22">
        <f t="shared" si="1"/>
        <v>5.6854522242354953E-2</v>
      </c>
      <c r="L13" s="11">
        <v>1.7904194942412792E-2</v>
      </c>
      <c r="M13" s="11">
        <v>1.9391687804805276E-2</v>
      </c>
      <c r="N13" s="12">
        <v>1.0231813263255526E-2</v>
      </c>
      <c r="O13" s="17">
        <f t="shared" si="2"/>
        <v>1.5842565336824533E-2</v>
      </c>
      <c r="P13" s="22">
        <f t="shared" si="3"/>
        <v>4.9156447061612703E-3</v>
      </c>
    </row>
    <row r="14" spans="1:25">
      <c r="A14" s="14">
        <v>106</v>
      </c>
      <c r="B14" s="11">
        <v>0.82286765835391273</v>
      </c>
      <c r="C14" s="11">
        <v>3.0930987093634656</v>
      </c>
      <c r="E14" s="17">
        <f t="shared" si="6"/>
        <v>1.9579831838586892</v>
      </c>
      <c r="F14" s="22">
        <f t="shared" si="7"/>
        <v>1.6052957710291178</v>
      </c>
      <c r="G14" s="11">
        <v>2.2330484439337073</v>
      </c>
      <c r="H14" s="11">
        <v>4.234522707520048</v>
      </c>
      <c r="I14" s="12">
        <v>7.5893704650321636</v>
      </c>
      <c r="J14" s="17">
        <f t="shared" si="0"/>
        <v>4.6856472054953064</v>
      </c>
      <c r="K14" s="22">
        <f t="shared" si="1"/>
        <v>2.7065072294252497</v>
      </c>
      <c r="M14" s="11">
        <v>4.4992697027576005</v>
      </c>
      <c r="N14" s="12">
        <v>5.3203483279229147</v>
      </c>
      <c r="O14" s="17">
        <f t="shared" si="2"/>
        <v>4.909809015340258</v>
      </c>
      <c r="P14" s="22">
        <f t="shared" si="3"/>
        <v>0.58059026374171596</v>
      </c>
      <c r="Q14" s="11">
        <v>1.1408228256452155</v>
      </c>
      <c r="R14" s="11">
        <v>5.3615815301433933</v>
      </c>
      <c r="T14" s="17">
        <f t="shared" si="4"/>
        <v>3.2512021778943043</v>
      </c>
      <c r="U14" s="22">
        <f t="shared" si="5"/>
        <v>2.9845271017028088</v>
      </c>
    </row>
    <row r="15" spans="1:25">
      <c r="A15" s="14">
        <v>112</v>
      </c>
      <c r="C15" s="11">
        <v>1.3964387698989804</v>
      </c>
      <c r="D15" s="12">
        <v>0.95622721020825341</v>
      </c>
      <c r="E15" s="17">
        <f t="shared" si="6"/>
        <v>1.1763329900536168</v>
      </c>
      <c r="F15" s="22">
        <f t="shared" si="7"/>
        <v>0.31127657901402067</v>
      </c>
      <c r="G15" s="11">
        <v>0.5092564563011206</v>
      </c>
      <c r="H15" s="11">
        <v>1.00138890693712</v>
      </c>
      <c r="J15" s="17">
        <f t="shared" si="0"/>
        <v>0.75532268161912031</v>
      </c>
      <c r="K15" s="22">
        <f t="shared" si="1"/>
        <v>0.34799019308666918</v>
      </c>
      <c r="R15" s="11">
        <v>0.1459945573421659</v>
      </c>
      <c r="S15" s="12">
        <v>0.28865249312050428</v>
      </c>
      <c r="T15" s="17">
        <f t="shared" si="4"/>
        <v>0.21732352523133508</v>
      </c>
      <c r="U15" s="22">
        <f t="shared" si="5"/>
        <v>0.10087439377893812</v>
      </c>
    </row>
    <row r="16" spans="1:25">
      <c r="A16" s="14">
        <v>115</v>
      </c>
      <c r="B16" s="11">
        <v>2.7703299365837739</v>
      </c>
      <c r="C16" s="11">
        <v>4.3753332198176125</v>
      </c>
      <c r="D16" s="12">
        <v>1.7112748909433484</v>
      </c>
      <c r="E16" s="17">
        <f t="shared" si="6"/>
        <v>2.9523126824482451</v>
      </c>
      <c r="F16" s="22">
        <f t="shared" si="7"/>
        <v>1.3413202394489401</v>
      </c>
      <c r="G16" s="11">
        <v>1.0805321984781733</v>
      </c>
      <c r="H16" s="11">
        <v>3.355437108199443</v>
      </c>
      <c r="I16" s="12">
        <v>3.4510817977806507</v>
      </c>
      <c r="J16" s="17">
        <f t="shared" si="0"/>
        <v>2.6290170348194226</v>
      </c>
      <c r="K16" s="22">
        <f t="shared" si="1"/>
        <v>1.341879630572488</v>
      </c>
      <c r="L16" s="11">
        <v>2.3177380804064405</v>
      </c>
      <c r="M16" s="11">
        <v>1.5356428410590686</v>
      </c>
      <c r="N16" s="12">
        <v>1.4750760035038903</v>
      </c>
      <c r="O16" s="17">
        <f t="shared" si="2"/>
        <v>1.776152308323133</v>
      </c>
      <c r="P16" s="22">
        <f t="shared" si="3"/>
        <v>0.47000366684225281</v>
      </c>
      <c r="Q16" s="11">
        <v>1.0323734447624251</v>
      </c>
      <c r="R16" s="11">
        <v>1.1710978986763942</v>
      </c>
      <c r="T16" s="17">
        <f t="shared" si="4"/>
        <v>1.1017356717194096</v>
      </c>
      <c r="U16" s="22">
        <f t="shared" si="5"/>
        <v>9.8093002078971189E-2</v>
      </c>
    </row>
    <row r="17" spans="1:21">
      <c r="A17" s="14">
        <v>117</v>
      </c>
      <c r="C17" s="11">
        <v>4.2318381824085991</v>
      </c>
      <c r="D17" s="12">
        <v>0.2672133812872291</v>
      </c>
      <c r="E17" s="17">
        <f t="shared" si="6"/>
        <v>2.2495257818479142</v>
      </c>
      <c r="F17" s="22">
        <f t="shared" si="7"/>
        <v>2.8034130817332876</v>
      </c>
      <c r="G17" s="11">
        <v>2.2531734112370647</v>
      </c>
      <c r="H17" s="11">
        <v>2.4388655450943761</v>
      </c>
      <c r="I17" s="12">
        <v>2.9784160010551197</v>
      </c>
      <c r="J17" s="17">
        <f t="shared" si="0"/>
        <v>2.5568183191288534</v>
      </c>
      <c r="K17" s="22">
        <f t="shared" si="1"/>
        <v>0.37673445050635085</v>
      </c>
      <c r="L17" s="11">
        <v>0.91990927744679962</v>
      </c>
      <c r="M17" s="11">
        <v>1.779701512855143</v>
      </c>
      <c r="N17" s="12">
        <v>2.1058793218941618</v>
      </c>
      <c r="O17" s="17">
        <f t="shared" si="2"/>
        <v>1.6018300373987016</v>
      </c>
      <c r="P17" s="22">
        <f t="shared" si="3"/>
        <v>0.61266624920702695</v>
      </c>
      <c r="Q17" s="11">
        <v>0.71444716481725112</v>
      </c>
      <c r="R17" s="11">
        <v>0.86930960901496768</v>
      </c>
      <c r="S17" s="12">
        <v>2.4322968007886012</v>
      </c>
      <c r="T17" s="17">
        <f t="shared" si="4"/>
        <v>1.3386845248736066</v>
      </c>
      <c r="U17" s="22">
        <f t="shared" si="5"/>
        <v>0.95025599270917738</v>
      </c>
    </row>
    <row r="18" spans="1:21">
      <c r="A18" s="14">
        <v>118</v>
      </c>
      <c r="B18" s="11">
        <v>0.46676247706886531</v>
      </c>
      <c r="C18" s="11">
        <v>0.30041377410929704</v>
      </c>
      <c r="D18" s="12">
        <v>0.29324012655422943</v>
      </c>
      <c r="E18" s="17">
        <f t="shared" si="6"/>
        <v>0.3534721259107973</v>
      </c>
      <c r="F18" s="22">
        <f t="shared" si="7"/>
        <v>9.8177864378636057E-2</v>
      </c>
      <c r="G18" s="11">
        <v>0.45012182254760491</v>
      </c>
      <c r="H18" s="11">
        <v>0.46734922104258986</v>
      </c>
      <c r="I18" s="12">
        <v>0.19884666188398878</v>
      </c>
      <c r="J18" s="17">
        <f t="shared" si="0"/>
        <v>0.37210590182472786</v>
      </c>
      <c r="K18" s="22">
        <f t="shared" si="1"/>
        <v>0.15029394193831697</v>
      </c>
      <c r="L18" s="11">
        <v>0.8803670130555018</v>
      </c>
      <c r="M18" s="11">
        <v>0.79605895897328549</v>
      </c>
      <c r="N18" s="12">
        <v>1.2110640490544649</v>
      </c>
      <c r="O18" s="17">
        <f t="shared" si="2"/>
        <v>0.96249667369441738</v>
      </c>
      <c r="P18" s="22">
        <f t="shared" si="3"/>
        <v>0.21935420457748128</v>
      </c>
      <c r="Q18" s="11">
        <v>0.67656645403138738</v>
      </c>
      <c r="R18" s="11">
        <v>0.31520152947736313</v>
      </c>
      <c r="T18" s="17">
        <f t="shared" si="4"/>
        <v>0.49588399175437525</v>
      </c>
      <c r="U18" s="22">
        <f t="shared" si="5"/>
        <v>0.25552358863511571</v>
      </c>
    </row>
    <row r="19" spans="1:21">
      <c r="A19" s="14">
        <v>120</v>
      </c>
      <c r="G19" s="11">
        <v>0.11158960055723896</v>
      </c>
      <c r="H19" s="11">
        <v>7.4176191673743702E-2</v>
      </c>
      <c r="I19" s="12">
        <v>0.13373496503915733</v>
      </c>
      <c r="J19" s="17">
        <f t="shared" si="0"/>
        <v>0.10650025242338</v>
      </c>
      <c r="K19" s="22">
        <f t="shared" si="1"/>
        <v>3.0103786630902199E-2</v>
      </c>
      <c r="L19" s="11">
        <v>0.18111437836388189</v>
      </c>
      <c r="M19" s="11">
        <v>0.20465385589018642</v>
      </c>
      <c r="N19" s="12">
        <v>0.2553919719688772</v>
      </c>
      <c r="O19" s="17">
        <f t="shared" si="2"/>
        <v>0.21372006874098184</v>
      </c>
      <c r="P19" s="22">
        <f t="shared" si="3"/>
        <v>3.7959681104154895E-2</v>
      </c>
      <c r="R19" s="11">
        <v>0.20081819183191463</v>
      </c>
      <c r="S19" s="12">
        <v>0.12114862989296619</v>
      </c>
      <c r="T19" s="17">
        <f t="shared" si="4"/>
        <v>0.16098341086244042</v>
      </c>
      <c r="U19" s="22">
        <f t="shared" si="5"/>
        <v>5.6334887501192074E-2</v>
      </c>
    </row>
    <row r="20" spans="1:21">
      <c r="A20" s="14">
        <v>122</v>
      </c>
      <c r="C20" s="11">
        <v>4.1417327523561497E-2</v>
      </c>
      <c r="D20" s="12">
        <v>0.58208783010370047</v>
      </c>
      <c r="E20" s="17">
        <f t="shared" si="6"/>
        <v>0.311752578813631</v>
      </c>
      <c r="F20" s="22">
        <f t="shared" si="7"/>
        <v>0.38231177876195505</v>
      </c>
      <c r="G20" s="11">
        <v>0.1453582523387284</v>
      </c>
      <c r="H20" s="11">
        <v>2.5822508853612872E-2</v>
      </c>
      <c r="J20" s="17">
        <f t="shared" si="0"/>
        <v>8.5590380596170634E-2</v>
      </c>
      <c r="K20" s="22">
        <f t="shared" si="1"/>
        <v>8.4524534812500857E-2</v>
      </c>
      <c r="L20" s="11">
        <v>6.0395142450719766E-2</v>
      </c>
      <c r="M20" s="11">
        <v>0.24590154763342201</v>
      </c>
      <c r="N20" s="12">
        <v>0.47991755552120369</v>
      </c>
      <c r="O20" s="17">
        <f t="shared" si="2"/>
        <v>0.26207141520178184</v>
      </c>
      <c r="P20" s="22">
        <f t="shared" si="3"/>
        <v>0.21022811950356254</v>
      </c>
      <c r="R20" s="11">
        <v>3.9758854565590682E-2</v>
      </c>
      <c r="S20" s="12">
        <v>5.606368260115973E-2</v>
      </c>
      <c r="T20" s="17">
        <f t="shared" si="4"/>
        <v>4.7911268583375202E-2</v>
      </c>
      <c r="U20" s="22">
        <f t="shared" si="5"/>
        <v>1.1529254470031421E-2</v>
      </c>
    </row>
    <row r="21" spans="1:21">
      <c r="A21" s="18">
        <v>133</v>
      </c>
      <c r="B21" s="11">
        <v>0.73679705863590894</v>
      </c>
      <c r="C21" s="11">
        <v>0.5202434819179691</v>
      </c>
      <c r="D21" s="12">
        <v>0.45507305189483888</v>
      </c>
      <c r="E21" s="17">
        <f t="shared" si="6"/>
        <v>0.57070453081623895</v>
      </c>
      <c r="F21" s="22">
        <f t="shared" si="7"/>
        <v>0.14748505716002486</v>
      </c>
      <c r="G21" s="11">
        <v>0.23170971847088456</v>
      </c>
      <c r="H21" s="11">
        <v>0.17993262616541675</v>
      </c>
      <c r="I21" s="12">
        <v>0.12632514482921245</v>
      </c>
      <c r="J21" s="17">
        <f t="shared" si="0"/>
        <v>0.1793224964885046</v>
      </c>
      <c r="K21" s="22">
        <f t="shared" si="1"/>
        <v>5.269493603825931E-2</v>
      </c>
      <c r="L21" s="11">
        <v>0.1197650780212957</v>
      </c>
      <c r="M21" s="11">
        <v>0.14216437445484115</v>
      </c>
      <c r="N21" s="12">
        <v>0.10237666821250066</v>
      </c>
      <c r="O21" s="17">
        <f t="shared" si="2"/>
        <v>0.12143537356287919</v>
      </c>
      <c r="P21" s="22">
        <f t="shared" si="3"/>
        <v>1.9946373289494695E-2</v>
      </c>
      <c r="Q21" s="11">
        <v>7.2709013918899487E-2</v>
      </c>
      <c r="R21" s="11">
        <v>0.15454876916863275</v>
      </c>
      <c r="S21" s="12">
        <v>0.10431523062430194</v>
      </c>
      <c r="T21" s="17">
        <f t="shared" si="4"/>
        <v>0.11052433790394472</v>
      </c>
      <c r="U21" s="22">
        <f t="shared" si="5"/>
        <v>4.1271674847789305E-2</v>
      </c>
    </row>
    <row r="22" spans="1:21">
      <c r="A22" s="14">
        <v>137</v>
      </c>
      <c r="B22" s="11">
        <v>0.85982064727516772</v>
      </c>
      <c r="C22" s="11">
        <v>0.42590075190208615</v>
      </c>
      <c r="D22" s="12">
        <v>0.61370835884653652</v>
      </c>
      <c r="E22" s="17">
        <f t="shared" si="6"/>
        <v>0.63314325267459681</v>
      </c>
      <c r="F22" s="22">
        <f t="shared" si="7"/>
        <v>0.21761182234365747</v>
      </c>
      <c r="G22" s="11">
        <v>0.26106983415087187</v>
      </c>
      <c r="H22" s="11">
        <v>0.20368087092185352</v>
      </c>
      <c r="I22" s="12">
        <v>0.18070329345325997</v>
      </c>
      <c r="J22" s="17">
        <f t="shared" si="0"/>
        <v>0.21515133284199514</v>
      </c>
      <c r="K22" s="22">
        <f t="shared" si="1"/>
        <v>4.1392920148514298E-2</v>
      </c>
      <c r="L22" s="11">
        <v>0.15631628007511178</v>
      </c>
      <c r="M22" s="11">
        <v>0.14734055720770511</v>
      </c>
      <c r="N22" s="12">
        <v>8.45451641160406E-2</v>
      </c>
      <c r="O22" s="17">
        <f t="shared" si="2"/>
        <v>0.12940066713295251</v>
      </c>
      <c r="P22" s="22">
        <f t="shared" si="3"/>
        <v>3.9104386114901031E-2</v>
      </c>
      <c r="Q22" s="11">
        <v>7.4264570545840139E-2</v>
      </c>
      <c r="R22" s="11">
        <v>0.14360795102803386</v>
      </c>
      <c r="S22" s="12">
        <v>0.12330329450798763</v>
      </c>
      <c r="T22" s="17">
        <f t="shared" si="4"/>
        <v>0.11372527202728722</v>
      </c>
      <c r="U22" s="22">
        <f t="shared" si="5"/>
        <v>3.5650105051109882E-2</v>
      </c>
    </row>
    <row r="23" spans="1:21">
      <c r="A23" s="14">
        <v>143</v>
      </c>
      <c r="B23" s="11">
        <v>0.28559185283567989</v>
      </c>
      <c r="D23" s="12">
        <v>0.21493207478395182</v>
      </c>
      <c r="E23" s="17">
        <f t="shared" si="6"/>
        <v>0.25026196380981586</v>
      </c>
      <c r="F23" s="22">
        <f t="shared" si="7"/>
        <v>4.9964008217513282E-2</v>
      </c>
      <c r="G23" s="11">
        <v>0.23993016878815221</v>
      </c>
      <c r="H23" s="11">
        <v>5.7962747941291352E-2</v>
      </c>
      <c r="I23" s="12">
        <v>9.6098853556134178E-2</v>
      </c>
      <c r="J23" s="17">
        <f t="shared" si="0"/>
        <v>0.13133059009519257</v>
      </c>
      <c r="K23" s="22">
        <f t="shared" si="1"/>
        <v>9.5963493095462413E-2</v>
      </c>
      <c r="L23" s="11">
        <v>0.11425077590998993</v>
      </c>
      <c r="M23" s="11">
        <v>0.14022686067289911</v>
      </c>
      <c r="O23" s="17">
        <f t="shared" si="2"/>
        <v>0.12723881829144451</v>
      </c>
      <c r="P23" s="22">
        <f t="shared" si="3"/>
        <v>1.8367865684529736E-2</v>
      </c>
      <c r="Q23" s="11">
        <v>3.895669653656806E-2</v>
      </c>
      <c r="R23" s="11">
        <v>9.9545818998752464E-2</v>
      </c>
      <c r="S23" s="12">
        <v>7.5816304896627246E-2</v>
      </c>
      <c r="T23" s="17">
        <f t="shared" si="4"/>
        <v>7.1439606810649259E-2</v>
      </c>
      <c r="U23" s="22">
        <f t="shared" si="5"/>
        <v>3.0530755882982118E-2</v>
      </c>
    </row>
    <row r="24" spans="1:21">
      <c r="A24" s="14">
        <v>152</v>
      </c>
      <c r="B24" s="11">
        <v>0.43603411300383066</v>
      </c>
      <c r="C24" s="11">
        <v>0.17599961292999897</v>
      </c>
      <c r="D24" s="12">
        <v>0.36375490541867661</v>
      </c>
      <c r="E24" s="17">
        <f t="shared" si="6"/>
        <v>0.32526287711750207</v>
      </c>
      <c r="F24" s="22">
        <f t="shared" si="7"/>
        <v>0.13422262286669742</v>
      </c>
      <c r="G24" s="11">
        <v>0.12093275806835584</v>
      </c>
      <c r="I24" s="12">
        <v>0.11747552541180653</v>
      </c>
      <c r="J24" s="17">
        <f t="shared" si="0"/>
        <v>0.11920414174008118</v>
      </c>
      <c r="K24" s="22">
        <f t="shared" si="1"/>
        <v>2.4446326555855962E-3</v>
      </c>
      <c r="L24" s="11">
        <v>0.17856462030570078</v>
      </c>
      <c r="M24" s="11">
        <v>7.3170981861682208E-2</v>
      </c>
      <c r="N24" s="12">
        <v>0.13202122945329006</v>
      </c>
      <c r="O24" s="17">
        <f t="shared" si="2"/>
        <v>0.12791894387355771</v>
      </c>
      <c r="P24" s="22">
        <f t="shared" si="3"/>
        <v>5.2816439830325419E-2</v>
      </c>
    </row>
    <row r="25" spans="1:21">
      <c r="A25" s="14">
        <v>160</v>
      </c>
      <c r="B25" s="11">
        <v>2.0794137410310052</v>
      </c>
      <c r="C25" s="11">
        <v>0.74419418259841208</v>
      </c>
      <c r="D25" s="12">
        <v>0.74684794480494365</v>
      </c>
      <c r="E25" s="17">
        <f t="shared" si="6"/>
        <v>1.1901519561447869</v>
      </c>
      <c r="F25" s="22">
        <f t="shared" si="7"/>
        <v>0.77012443939776998</v>
      </c>
      <c r="G25" s="11">
        <v>1.3641406734479751</v>
      </c>
      <c r="H25" s="11">
        <v>2.9010115247935557</v>
      </c>
      <c r="I25" s="12">
        <v>0.51294720203350408</v>
      </c>
      <c r="J25" s="17">
        <f t="shared" si="0"/>
        <v>1.5926998000916781</v>
      </c>
      <c r="K25" s="22">
        <f t="shared" si="1"/>
        <v>1.2103273351407693</v>
      </c>
      <c r="L25" s="11">
        <v>0.22278611102355073</v>
      </c>
      <c r="M25" s="11">
        <v>0.55966922406675568</v>
      </c>
      <c r="N25" s="12">
        <v>0.60634204153140614</v>
      </c>
      <c r="O25" s="17">
        <f t="shared" si="2"/>
        <v>0.46293245887390416</v>
      </c>
      <c r="P25" s="22">
        <f t="shared" si="3"/>
        <v>0.20927801906057725</v>
      </c>
      <c r="R25" s="11">
        <v>0.36917384142858245</v>
      </c>
      <c r="S25" s="12">
        <v>0.48628800115405035</v>
      </c>
      <c r="T25" s="17">
        <f t="shared" si="4"/>
        <v>0.4277309212913164</v>
      </c>
      <c r="U25" s="22">
        <f t="shared" si="5"/>
        <v>8.2812216514842787E-2</v>
      </c>
    </row>
    <row r="26" spans="1:21">
      <c r="A26" s="14">
        <v>163</v>
      </c>
      <c r="B26" s="11">
        <v>0.14901053923959456</v>
      </c>
      <c r="C26" s="11">
        <v>0.14935133208838222</v>
      </c>
      <c r="E26" s="17">
        <f t="shared" si="6"/>
        <v>0.14918093566398838</v>
      </c>
      <c r="F26" s="22">
        <f t="shared" si="7"/>
        <v>2.4097693435763443E-4</v>
      </c>
      <c r="G26" s="11">
        <v>9.1647587502094049E-2</v>
      </c>
      <c r="I26" s="12">
        <v>8.0408439361572451E-2</v>
      </c>
      <c r="J26" s="17">
        <f t="shared" si="0"/>
        <v>8.602801343183325E-2</v>
      </c>
      <c r="K26" s="22">
        <f t="shared" si="1"/>
        <v>7.9472778649229987E-3</v>
      </c>
      <c r="L26" s="11">
        <v>0.14690829326820842</v>
      </c>
      <c r="M26" s="11">
        <v>0.12127129994773933</v>
      </c>
      <c r="O26" s="17">
        <f t="shared" si="2"/>
        <v>0.13408979660797388</v>
      </c>
      <c r="P26" s="22">
        <f t="shared" si="3"/>
        <v>1.8128091826138129E-2</v>
      </c>
      <c r="Q26" s="11">
        <v>6.5799336314745979E-2</v>
      </c>
      <c r="R26" s="11">
        <v>9.9673901627417877E-2</v>
      </c>
      <c r="S26" s="12">
        <v>9.0881471589158047E-2</v>
      </c>
      <c r="T26" s="17">
        <f t="shared" si="4"/>
        <v>8.5451569843773958E-2</v>
      </c>
      <c r="U26" s="22">
        <f t="shared" si="5"/>
        <v>1.7577952625491191E-2</v>
      </c>
    </row>
    <row r="27" spans="1:21">
      <c r="A27" s="14">
        <v>164</v>
      </c>
      <c r="B27" s="11">
        <v>0.11880423125739997</v>
      </c>
      <c r="C27" s="11">
        <v>0.14472044892676467</v>
      </c>
      <c r="D27" s="12">
        <v>0.22922547815130129</v>
      </c>
      <c r="E27" s="17">
        <f t="shared" si="6"/>
        <v>0.16425005277848864</v>
      </c>
      <c r="F27" s="22">
        <f t="shared" si="7"/>
        <v>5.7743112241677212E-2</v>
      </c>
      <c r="G27" s="11">
        <v>8.4455060852493324E-2</v>
      </c>
      <c r="H27" s="11">
        <v>6.6473452920488313E-2</v>
      </c>
      <c r="I27" s="12">
        <v>7.1190627017067756E-2</v>
      </c>
      <c r="J27" s="17">
        <f t="shared" si="0"/>
        <v>7.403971359668314E-2</v>
      </c>
      <c r="K27" s="22">
        <f t="shared" si="1"/>
        <v>9.3232251237805024E-3</v>
      </c>
      <c r="L27" s="11">
        <v>8.998554503330046E-2</v>
      </c>
      <c r="M27" s="11">
        <v>3.723490303340253E-2</v>
      </c>
      <c r="N27" s="12">
        <v>2.7114381408770032E-2</v>
      </c>
      <c r="O27" s="17">
        <f t="shared" si="2"/>
        <v>5.1444943158491012E-2</v>
      </c>
      <c r="P27" s="22">
        <f t="shared" si="3"/>
        <v>3.3758550533799406E-2</v>
      </c>
      <c r="R27" s="11">
        <v>5.5921302617411205E-2</v>
      </c>
      <c r="S27" s="12">
        <v>2.2724608158349709E-2</v>
      </c>
      <c r="T27" s="17">
        <f t="shared" si="4"/>
        <v>3.9322955387880457E-2</v>
      </c>
      <c r="U27" s="22">
        <f t="shared" si="5"/>
        <v>2.3473607764980267E-2</v>
      </c>
    </row>
    <row r="28" spans="1:21">
      <c r="A28" s="14">
        <v>165</v>
      </c>
      <c r="G28" s="11">
        <v>0.70712919068094249</v>
      </c>
      <c r="I28" s="12">
        <v>2.3858851717667462</v>
      </c>
      <c r="J28" s="17">
        <f t="shared" si="0"/>
        <v>1.5465071812238445</v>
      </c>
      <c r="K28" s="22">
        <f t="shared" si="1"/>
        <v>1.1870597381832473</v>
      </c>
      <c r="L28" s="11">
        <v>0.13632599677477619</v>
      </c>
      <c r="M28" s="11">
        <v>0.63506256593770583</v>
      </c>
      <c r="N28" s="12">
        <v>0.7114257742051836</v>
      </c>
      <c r="O28" s="17">
        <f t="shared" si="2"/>
        <v>0.49427144563922187</v>
      </c>
      <c r="P28" s="22">
        <f t="shared" si="3"/>
        <v>0.31233242413541173</v>
      </c>
      <c r="Q28" s="11">
        <v>1.5801846191892444</v>
      </c>
      <c r="R28" s="11">
        <v>0.28866152799160466</v>
      </c>
      <c r="S28" s="12">
        <v>1.1881954629206655</v>
      </c>
      <c r="T28" s="17">
        <f t="shared" si="4"/>
        <v>1.0190138700338383</v>
      </c>
      <c r="U28" s="22">
        <f t="shared" si="5"/>
        <v>0.66217428393359534</v>
      </c>
    </row>
    <row r="29" spans="1:21">
      <c r="A29" s="14">
        <v>171</v>
      </c>
      <c r="B29" s="11">
        <v>0.95892262499524439</v>
      </c>
      <c r="D29" s="12">
        <v>2.2979911548401226</v>
      </c>
      <c r="E29" s="17">
        <f t="shared" si="6"/>
        <v>1.6284568899176834</v>
      </c>
      <c r="F29" s="22">
        <f t="shared" si="7"/>
        <v>0.94686443792681441</v>
      </c>
      <c r="L29" s="11">
        <v>0.11714527166481288</v>
      </c>
      <c r="M29" s="11">
        <v>0.28609983044423426</v>
      </c>
      <c r="N29" s="12">
        <v>0.67455248106353372</v>
      </c>
      <c r="O29" s="17">
        <f t="shared" si="2"/>
        <v>0.35926586105752695</v>
      </c>
      <c r="P29" s="22">
        <f t="shared" si="3"/>
        <v>0.28581576285991706</v>
      </c>
      <c r="R29" s="11">
        <v>0.55111820404245859</v>
      </c>
      <c r="S29" s="12">
        <v>0.61895134409718511</v>
      </c>
      <c r="T29" s="17">
        <f t="shared" si="4"/>
        <v>0.58503477406982185</v>
      </c>
      <c r="U29" s="22">
        <f t="shared" si="5"/>
        <v>4.796527332187351E-2</v>
      </c>
    </row>
    <row r="30" spans="1:21">
      <c r="A30" s="14">
        <v>172</v>
      </c>
      <c r="B30" s="11">
        <v>0.33092348431385954</v>
      </c>
      <c r="D30" s="12">
        <v>2.0320037184810871</v>
      </c>
      <c r="E30" s="17">
        <f t="shared" si="6"/>
        <v>1.1814636013974733</v>
      </c>
      <c r="F30" s="22">
        <f t="shared" si="7"/>
        <v>1.2028453689220469</v>
      </c>
      <c r="G30" s="11">
        <v>0.26667087926783034</v>
      </c>
      <c r="H30" s="11">
        <v>0.34161989202146725</v>
      </c>
      <c r="J30" s="17">
        <f t="shared" si="0"/>
        <v>0.30414538564464877</v>
      </c>
      <c r="K30" s="22">
        <f t="shared" si="1"/>
        <v>5.2996955161333868E-2</v>
      </c>
      <c r="R30" s="11">
        <v>0.8872667935538574</v>
      </c>
      <c r="S30" s="12">
        <v>0.72643103346527682</v>
      </c>
      <c r="T30" s="17">
        <f t="shared" si="4"/>
        <v>0.80684891350956711</v>
      </c>
      <c r="U30" s="22">
        <f t="shared" si="5"/>
        <v>0.11372805661592776</v>
      </c>
    </row>
    <row r="31" spans="1:21">
      <c r="A31" s="14">
        <v>176</v>
      </c>
      <c r="B31" s="11">
        <v>0.29875481757644118</v>
      </c>
      <c r="C31" s="11">
        <v>0.24495948326154859</v>
      </c>
      <c r="D31" s="12">
        <v>0.30331811500805717</v>
      </c>
      <c r="E31" s="17">
        <f t="shared" si="6"/>
        <v>0.28234413861534896</v>
      </c>
      <c r="F31" s="22">
        <f t="shared" si="7"/>
        <v>3.2456359358439803E-2</v>
      </c>
      <c r="G31" s="11">
        <v>0.12078286784090475</v>
      </c>
      <c r="H31" s="11">
        <v>0.1451877852629101</v>
      </c>
      <c r="I31" s="12">
        <v>8.3659228203678118E-2</v>
      </c>
      <c r="J31" s="17">
        <f t="shared" si="0"/>
        <v>0.11654329376916432</v>
      </c>
      <c r="K31" s="22">
        <f t="shared" si="1"/>
        <v>3.0982597126130697E-2</v>
      </c>
      <c r="L31" s="11">
        <v>6.950592433482887E-2</v>
      </c>
      <c r="M31" s="11">
        <v>7.0962607755556253E-2</v>
      </c>
      <c r="N31" s="12">
        <v>2.9650868243417325E-2</v>
      </c>
      <c r="O31" s="17">
        <f t="shared" si="2"/>
        <v>5.6706466777934152E-2</v>
      </c>
      <c r="P31" s="22">
        <f t="shared" si="3"/>
        <v>2.3442153072889157E-2</v>
      </c>
      <c r="Q31" s="11">
        <v>2.1656864911038326E-2</v>
      </c>
      <c r="R31" s="11">
        <v>7.7612095781897483E-2</v>
      </c>
      <c r="S31" s="12">
        <v>3.9417379387522704E-2</v>
      </c>
      <c r="T31" s="17">
        <f t="shared" si="4"/>
        <v>4.6228780026819509E-2</v>
      </c>
      <c r="U31" s="22">
        <f t="shared" si="5"/>
        <v>2.8592714971729181E-2</v>
      </c>
    </row>
    <row r="32" spans="1:21">
      <c r="A32" s="14">
        <v>179</v>
      </c>
      <c r="B32" s="11">
        <v>3.2890820480503282</v>
      </c>
      <c r="C32" s="11">
        <v>5.4843818185032482</v>
      </c>
      <c r="D32" s="12">
        <v>2.6602677149042124</v>
      </c>
      <c r="E32" s="17">
        <f t="shared" si="6"/>
        <v>3.8112438604859293</v>
      </c>
      <c r="F32" s="22">
        <f t="shared" si="7"/>
        <v>1.4826984981145941</v>
      </c>
      <c r="G32" s="11">
        <v>10.542793659937281</v>
      </c>
      <c r="H32" s="11">
        <v>12.954366342741261</v>
      </c>
      <c r="I32" s="12">
        <v>12.066686383556116</v>
      </c>
      <c r="J32" s="17">
        <f t="shared" si="0"/>
        <v>11.85461546207822</v>
      </c>
      <c r="K32" s="22">
        <f t="shared" si="1"/>
        <v>1.2196930998878115</v>
      </c>
      <c r="L32" s="11">
        <v>13.95362102169446</v>
      </c>
      <c r="M32" s="11">
        <v>12.941016318285589</v>
      </c>
      <c r="N32" s="12">
        <v>16.144154171175348</v>
      </c>
      <c r="O32" s="17">
        <f t="shared" si="2"/>
        <v>14.346263837051799</v>
      </c>
      <c r="P32" s="22">
        <f t="shared" si="3"/>
        <v>1.6372688574246532</v>
      </c>
      <c r="Q32" s="11">
        <v>14.041160283590592</v>
      </c>
      <c r="R32" s="11">
        <v>11.506388334575735</v>
      </c>
      <c r="S32" s="12">
        <v>17.694347120010317</v>
      </c>
      <c r="T32" s="17">
        <f t="shared" si="4"/>
        <v>14.413965246058881</v>
      </c>
      <c r="U32" s="22">
        <f t="shared" si="5"/>
        <v>3.1107790242300943</v>
      </c>
    </row>
    <row r="33" spans="1:21">
      <c r="A33" s="14">
        <v>198</v>
      </c>
      <c r="G33" s="11">
        <v>2.9034545288891371E-2</v>
      </c>
      <c r="H33" s="11">
        <v>4.0262401746491233E-2</v>
      </c>
      <c r="I33" s="12">
        <v>2.6046227446309779E-2</v>
      </c>
      <c r="J33" s="17">
        <f t="shared" si="0"/>
        <v>3.1781058160564125E-2</v>
      </c>
      <c r="K33" s="22">
        <f t="shared" si="1"/>
        <v>7.4954921552212337E-3</v>
      </c>
      <c r="L33" s="11">
        <v>2.7429662752467825E-2</v>
      </c>
      <c r="N33" s="12">
        <v>3.4947596228165095E-2</v>
      </c>
      <c r="O33" s="17">
        <f t="shared" si="2"/>
        <v>3.118862949031646E-2</v>
      </c>
      <c r="P33" s="22">
        <f t="shared" si="3"/>
        <v>5.3159817411748906E-3</v>
      </c>
      <c r="Q33" s="11">
        <v>4.2940452951998387E-2</v>
      </c>
      <c r="R33" s="11">
        <v>7.0856591003988501E-2</v>
      </c>
      <c r="S33" s="12">
        <v>5.6331212474236052E-2</v>
      </c>
      <c r="T33" s="17">
        <f t="shared" si="4"/>
        <v>5.6709418810074318E-2</v>
      </c>
      <c r="U33" s="22">
        <f t="shared" si="5"/>
        <v>1.396191143643281E-2</v>
      </c>
    </row>
    <row r="34" spans="1:21">
      <c r="A34" s="14">
        <v>208</v>
      </c>
      <c r="B34" s="11">
        <v>0.10925174917393564</v>
      </c>
      <c r="C34" s="11">
        <v>0.15256885147212212</v>
      </c>
      <c r="E34" s="17">
        <f t="shared" si="6"/>
        <v>0.13091030032302889</v>
      </c>
      <c r="F34" s="22">
        <f t="shared" si="7"/>
        <v>3.062981677639897E-2</v>
      </c>
      <c r="G34" s="11">
        <v>6.0270419604466142E-2</v>
      </c>
      <c r="H34" s="11">
        <v>5.5734610995220243E-2</v>
      </c>
      <c r="I34" s="12">
        <v>4.8726711922256839E-2</v>
      </c>
      <c r="J34" s="17">
        <f t="shared" si="0"/>
        <v>5.4910580840647739E-2</v>
      </c>
      <c r="K34" s="22">
        <f t="shared" si="1"/>
        <v>5.8158031289588978E-3</v>
      </c>
      <c r="L34" s="11">
        <v>0.45917610192227543</v>
      </c>
      <c r="M34" s="11">
        <v>0.38413821428921074</v>
      </c>
      <c r="N34" s="12">
        <v>0.25511495852012167</v>
      </c>
      <c r="O34" s="17">
        <f t="shared" si="2"/>
        <v>0.36614309157720265</v>
      </c>
      <c r="P34" s="22">
        <f t="shared" si="3"/>
        <v>0.10321388420514789</v>
      </c>
      <c r="Q34" s="11">
        <v>0.68821965764141313</v>
      </c>
      <c r="R34" s="11">
        <v>0.82263202970833882</v>
      </c>
      <c r="S34" s="12">
        <v>0.63589053132219642</v>
      </c>
      <c r="T34" s="17">
        <f t="shared" si="4"/>
        <v>0.71558073955731605</v>
      </c>
      <c r="U34" s="22">
        <f t="shared" si="5"/>
        <v>9.6330516491825835E-2</v>
      </c>
    </row>
    <row r="35" spans="1:21">
      <c r="A35" s="14">
        <v>209</v>
      </c>
      <c r="B35" s="11">
        <v>0.26327645830288005</v>
      </c>
      <c r="D35" s="12">
        <v>0.26435830633413621</v>
      </c>
      <c r="E35" s="17">
        <f t="shared" si="6"/>
        <v>0.26381738231850815</v>
      </c>
      <c r="F35" s="22">
        <f t="shared" si="7"/>
        <v>7.6498207911454726E-4</v>
      </c>
      <c r="G35" s="11">
        <v>0.17003356365485278</v>
      </c>
      <c r="H35" s="11">
        <v>0.17469651580808471</v>
      </c>
      <c r="J35" s="17">
        <f t="shared" si="0"/>
        <v>0.17236503973146874</v>
      </c>
      <c r="K35" s="22">
        <f t="shared" si="1"/>
        <v>3.2972050878987075E-3</v>
      </c>
      <c r="Q35" s="11">
        <v>0.29012194599708624</v>
      </c>
      <c r="S35" s="12">
        <v>0.12585663109073067</v>
      </c>
      <c r="T35" s="17">
        <f t="shared" si="4"/>
        <v>0.20798928854390847</v>
      </c>
      <c r="U35" s="22">
        <f t="shared" si="5"/>
        <v>0.11615311808402767</v>
      </c>
    </row>
    <row r="36" spans="1:21">
      <c r="A36" s="14">
        <v>212</v>
      </c>
      <c r="B36" s="11">
        <v>0.18024236560917653</v>
      </c>
      <c r="C36" s="11">
        <v>0.17455740499338909</v>
      </c>
      <c r="E36" s="17">
        <f t="shared" si="6"/>
        <v>0.17739988530128281</v>
      </c>
      <c r="F36" s="22">
        <f t="shared" si="7"/>
        <v>4.0198742022017481E-3</v>
      </c>
      <c r="G36" s="11">
        <v>7.3083756307880415E-2</v>
      </c>
      <c r="H36" s="11">
        <v>7.4233597788756198E-2</v>
      </c>
      <c r="I36" s="12">
        <v>4.6806813117859704E-2</v>
      </c>
      <c r="J36" s="17">
        <f t="shared" si="0"/>
        <v>6.4708055738165432E-2</v>
      </c>
      <c r="K36" s="22">
        <f t="shared" si="1"/>
        <v>1.5513587572546682E-2</v>
      </c>
      <c r="L36" s="11">
        <v>0.13618890224810007</v>
      </c>
      <c r="M36" s="11">
        <v>0.17118605586808869</v>
      </c>
      <c r="O36" s="17">
        <f t="shared" si="2"/>
        <v>0.15368747905809438</v>
      </c>
      <c r="P36" s="22">
        <f t="shared" si="3"/>
        <v>2.4746724646921282E-2</v>
      </c>
      <c r="R36" s="11">
        <v>0.14775441266002856</v>
      </c>
      <c r="S36" s="12">
        <v>4.3861347834734735E-2</v>
      </c>
      <c r="T36" s="17">
        <f t="shared" si="4"/>
        <v>9.5807880247381655E-2</v>
      </c>
      <c r="U36" s="22">
        <f t="shared" si="5"/>
        <v>7.3463490656218836E-2</v>
      </c>
    </row>
    <row r="37" spans="1:21">
      <c r="A37" s="14">
        <v>217</v>
      </c>
      <c r="B37" s="11">
        <v>0.38698515615770157</v>
      </c>
      <c r="C37" s="11">
        <v>0.15405944315886339</v>
      </c>
      <c r="D37" s="12">
        <v>0.20810742948849906</v>
      </c>
      <c r="E37" s="17">
        <f t="shared" si="6"/>
        <v>0.24971734293502132</v>
      </c>
      <c r="F37" s="22">
        <f t="shared" si="7"/>
        <v>0.12191035893956932</v>
      </c>
      <c r="G37" s="11">
        <v>9.1773230780986856E-2</v>
      </c>
      <c r="H37" s="11">
        <v>7.323415044682749E-2</v>
      </c>
      <c r="I37" s="12">
        <v>8.8050066244751882E-2</v>
      </c>
      <c r="J37" s="17">
        <f t="shared" si="0"/>
        <v>8.4352482490855404E-2</v>
      </c>
      <c r="K37" s="22">
        <f t="shared" si="1"/>
        <v>9.807062206487591E-3</v>
      </c>
      <c r="L37" s="11">
        <v>4.2144408569708816E-2</v>
      </c>
      <c r="M37" s="11">
        <v>4.499008632565616E-2</v>
      </c>
      <c r="N37" s="12">
        <v>4.0838006904725103E-2</v>
      </c>
      <c r="O37" s="17">
        <f t="shared" si="2"/>
        <v>4.2657500600030034E-2</v>
      </c>
      <c r="P37" s="22">
        <f t="shared" si="3"/>
        <v>2.1230611044230807E-3</v>
      </c>
      <c r="Q37" s="11">
        <v>7.6796285041500892E-2</v>
      </c>
      <c r="R37" s="11">
        <v>4.8519834448933027E-2</v>
      </c>
      <c r="S37" s="12">
        <v>5.4566477020626461E-2</v>
      </c>
      <c r="T37" s="17">
        <f t="shared" si="4"/>
        <v>5.9960865503686789E-2</v>
      </c>
      <c r="U37" s="22">
        <f t="shared" si="5"/>
        <v>1.4890063292616135E-2</v>
      </c>
    </row>
    <row r="38" spans="1:21">
      <c r="A38" s="14">
        <v>218</v>
      </c>
      <c r="C38" s="11">
        <v>0.11603167646902836</v>
      </c>
      <c r="D38" s="12">
        <v>0.15030937080835008</v>
      </c>
      <c r="E38" s="17">
        <f t="shared" si="6"/>
        <v>0.13317052363868923</v>
      </c>
      <c r="F38" s="22">
        <f t="shared" si="7"/>
        <v>2.4237990110774033E-2</v>
      </c>
      <c r="G38" s="11">
        <v>6.0153079068564499E-2</v>
      </c>
      <c r="H38" s="11">
        <v>4.0731434931200565E-2</v>
      </c>
      <c r="I38" s="12">
        <v>7.213783704390539E-2</v>
      </c>
      <c r="J38" s="17">
        <f t="shared" si="0"/>
        <v>5.7674117014556818E-2</v>
      </c>
      <c r="K38" s="22">
        <f t="shared" si="1"/>
        <v>1.5849273266151237E-2</v>
      </c>
      <c r="L38" s="11">
        <v>3.6454335264164639E-2</v>
      </c>
      <c r="M38" s="11">
        <v>2.2957626909250604E-2</v>
      </c>
      <c r="N38" s="12">
        <v>2.5209913948575257E-2</v>
      </c>
      <c r="O38" s="17">
        <f t="shared" si="2"/>
        <v>2.8207292040663499E-2</v>
      </c>
      <c r="P38" s="22">
        <f t="shared" si="3"/>
        <v>7.2303866199947761E-3</v>
      </c>
    </row>
    <row r="39" spans="1:21">
      <c r="A39" s="14">
        <v>227</v>
      </c>
      <c r="B39" s="11">
        <v>0.33813500971024313</v>
      </c>
      <c r="C39" s="11">
        <v>0.26772310724165171</v>
      </c>
      <c r="D39" s="12">
        <v>0.47306231864865467</v>
      </c>
      <c r="E39" s="17">
        <f t="shared" si="6"/>
        <v>0.35964014520018317</v>
      </c>
      <c r="F39" s="22">
        <f t="shared" si="7"/>
        <v>0.10434510565734739</v>
      </c>
      <c r="H39" s="11">
        <v>0.28806327361619538</v>
      </c>
      <c r="I39" s="12">
        <v>0.28977133071018768</v>
      </c>
      <c r="J39" s="17">
        <f t="shared" si="0"/>
        <v>0.28891730216319156</v>
      </c>
      <c r="K39" s="22">
        <f t="shared" si="1"/>
        <v>1.2077787538157427E-3</v>
      </c>
      <c r="L39" s="11">
        <v>0.62705735604699442</v>
      </c>
      <c r="M39" s="11">
        <v>0.39579686314840395</v>
      </c>
      <c r="N39" s="12">
        <v>0.42711598907610659</v>
      </c>
      <c r="O39" s="17">
        <f t="shared" si="2"/>
        <v>0.48332340275716829</v>
      </c>
      <c r="P39" s="22">
        <f t="shared" si="3"/>
        <v>0.12545839512946225</v>
      </c>
      <c r="R39" s="11">
        <v>0.44430583057742218</v>
      </c>
      <c r="S39" s="12">
        <v>0.10444112703516138</v>
      </c>
      <c r="T39" s="17">
        <f t="shared" si="4"/>
        <v>0.27437347880629176</v>
      </c>
      <c r="U39" s="22">
        <f t="shared" si="5"/>
        <v>0.24032063656068822</v>
      </c>
    </row>
    <row r="40" spans="1:21">
      <c r="A40" s="14">
        <v>230</v>
      </c>
      <c r="B40" s="11">
        <v>0.63639923759787831</v>
      </c>
      <c r="C40" s="11">
        <v>0.7469390299616373</v>
      </c>
      <c r="D40" s="12">
        <v>0.48560530866933194</v>
      </c>
      <c r="E40" s="17">
        <f t="shared" si="6"/>
        <v>0.62298119207628255</v>
      </c>
      <c r="F40" s="22">
        <f t="shared" si="7"/>
        <v>0.1311825500222337</v>
      </c>
      <c r="G40" s="11">
        <v>1.0337061975200517</v>
      </c>
      <c r="H40" s="11">
        <v>0.94811052855667577</v>
      </c>
      <c r="I40" s="12">
        <v>0.93541985983689591</v>
      </c>
      <c r="J40" s="17">
        <f t="shared" si="0"/>
        <v>0.97241219530454115</v>
      </c>
      <c r="K40" s="22">
        <f t="shared" si="1"/>
        <v>5.3460072005516626E-2</v>
      </c>
      <c r="L40" s="11">
        <v>0.65800369354670041</v>
      </c>
      <c r="M40" s="11">
        <v>0.66274066825577604</v>
      </c>
      <c r="N40" s="12">
        <v>0.73601484000618334</v>
      </c>
      <c r="O40" s="17">
        <f t="shared" si="2"/>
        <v>0.68558640060288656</v>
      </c>
      <c r="P40" s="22">
        <f t="shared" si="3"/>
        <v>4.3736487717211191E-2</v>
      </c>
      <c r="Q40" s="11">
        <v>0.43986376897332413</v>
      </c>
      <c r="R40" s="11">
        <v>0.80876921986578654</v>
      </c>
      <c r="S40" s="12">
        <v>0.44450612980007387</v>
      </c>
      <c r="T40" s="17">
        <f t="shared" si="4"/>
        <v>0.56437970621306155</v>
      </c>
      <c r="U40" s="22">
        <f t="shared" si="5"/>
        <v>0.21166025528207458</v>
      </c>
    </row>
    <row r="41" spans="1:21">
      <c r="A41" s="14">
        <v>231</v>
      </c>
      <c r="B41" s="11">
        <v>0.60757316008127482</v>
      </c>
      <c r="C41" s="11">
        <v>1.716701977499695</v>
      </c>
      <c r="D41" s="12">
        <v>1.4487325565081941</v>
      </c>
      <c r="E41" s="17">
        <f t="shared" si="6"/>
        <v>1.2576692313630546</v>
      </c>
      <c r="F41" s="22">
        <f t="shared" si="7"/>
        <v>0.57872323183766683</v>
      </c>
      <c r="G41" s="11">
        <v>2.0386320018574633</v>
      </c>
      <c r="H41" s="11">
        <v>1.9438429075165318</v>
      </c>
      <c r="I41" s="12">
        <v>1.912145270844116</v>
      </c>
      <c r="J41" s="17">
        <f t="shared" si="0"/>
        <v>1.9648733934060372</v>
      </c>
      <c r="K41" s="22">
        <f t="shared" si="1"/>
        <v>6.5813632958314425E-2</v>
      </c>
      <c r="L41" s="11">
        <v>1.0020008796064885</v>
      </c>
      <c r="M41" s="11">
        <v>1.1780512695237382</v>
      </c>
      <c r="N41" s="12">
        <v>1.4107445766991293</v>
      </c>
      <c r="O41" s="17">
        <f t="shared" si="2"/>
        <v>1.1969322419431185</v>
      </c>
      <c r="P41" s="22">
        <f t="shared" si="3"/>
        <v>0.20502492730852628</v>
      </c>
      <c r="Q41" s="11">
        <v>0.78330855125069865</v>
      </c>
      <c r="R41" s="11">
        <v>1.2173399970455607</v>
      </c>
      <c r="S41" s="12">
        <v>1.0483848758193648</v>
      </c>
      <c r="T41" s="17">
        <f t="shared" si="4"/>
        <v>1.0163444747052079</v>
      </c>
      <c r="U41" s="22">
        <f t="shared" si="5"/>
        <v>0.21878245922002448</v>
      </c>
    </row>
    <row r="42" spans="1:21">
      <c r="A42" s="14">
        <v>234</v>
      </c>
      <c r="B42" s="11">
        <v>0.56070110558605735</v>
      </c>
      <c r="C42" s="11">
        <v>2.0139270763839847</v>
      </c>
      <c r="D42" s="12">
        <v>1.2721587906807208</v>
      </c>
      <c r="E42" s="17">
        <f t="shared" si="6"/>
        <v>1.2822623242169211</v>
      </c>
      <c r="F42" s="22">
        <f t="shared" si="7"/>
        <v>0.7266656669974384</v>
      </c>
      <c r="G42" s="11">
        <v>2.1016740681089439</v>
      </c>
      <c r="H42" s="11">
        <v>1.782807671169212</v>
      </c>
      <c r="I42" s="12">
        <v>2.0130511153697817</v>
      </c>
      <c r="J42" s="17">
        <f t="shared" si="0"/>
        <v>1.9658442848826461</v>
      </c>
      <c r="K42" s="22">
        <f t="shared" si="1"/>
        <v>0.16459133758436584</v>
      </c>
      <c r="L42" s="11">
        <v>0.88568067682667206</v>
      </c>
      <c r="M42" s="11">
        <v>1.0843130846981632</v>
      </c>
      <c r="N42" s="12">
        <v>1.2040562683567786</v>
      </c>
      <c r="O42" s="17">
        <f t="shared" si="2"/>
        <v>1.0580166766272046</v>
      </c>
      <c r="P42" s="22">
        <f t="shared" si="3"/>
        <v>0.16080852007469007</v>
      </c>
      <c r="Q42" s="11">
        <v>0.77649076067428058</v>
      </c>
      <c r="R42" s="11">
        <v>0.86496333848225504</v>
      </c>
      <c r="S42" s="12">
        <v>1.1378456413831994</v>
      </c>
      <c r="T42" s="17">
        <f t="shared" si="4"/>
        <v>0.92643324684657846</v>
      </c>
      <c r="U42" s="22">
        <f t="shared" si="5"/>
        <v>0.18835670861102286</v>
      </c>
    </row>
    <row r="43" spans="1:21">
      <c r="A43" s="14">
        <v>239</v>
      </c>
      <c r="B43" s="11">
        <v>0.14795784533008677</v>
      </c>
      <c r="C43" s="11">
        <v>0.1124912885988345</v>
      </c>
      <c r="D43" s="12">
        <v>0.19725421115360764</v>
      </c>
      <c r="E43" s="17">
        <f t="shared" si="6"/>
        <v>0.15256778169417631</v>
      </c>
      <c r="F43" s="22">
        <f t="shared" si="7"/>
        <v>4.2569083792904687E-2</v>
      </c>
      <c r="G43" s="11">
        <v>6.7174995371037091E-2</v>
      </c>
      <c r="H43" s="11">
        <v>4.917716627822627E-2</v>
      </c>
      <c r="I43" s="12">
        <v>2.6048825279716713E-2</v>
      </c>
      <c r="J43" s="17">
        <f t="shared" si="0"/>
        <v>4.7466995642993358E-2</v>
      </c>
      <c r="K43" s="22">
        <f t="shared" si="1"/>
        <v>2.0616352230602385E-2</v>
      </c>
      <c r="L43" s="11">
        <v>7.6214549932178244E-2</v>
      </c>
      <c r="M43" s="11">
        <v>0.10731896297325383</v>
      </c>
      <c r="O43" s="17">
        <f t="shared" si="2"/>
        <v>9.1766756452716036E-2</v>
      </c>
      <c r="P43" s="22">
        <f t="shared" si="3"/>
        <v>2.199414138617185E-2</v>
      </c>
      <c r="Q43" s="11">
        <v>0.14088606887726812</v>
      </c>
      <c r="R43" s="11">
        <v>7.0340418010466907E-2</v>
      </c>
      <c r="T43" s="17">
        <f t="shared" si="4"/>
        <v>0.10561324344386752</v>
      </c>
      <c r="U43" s="22">
        <f t="shared" si="5"/>
        <v>4.988330811113377E-2</v>
      </c>
    </row>
    <row r="44" spans="1:21">
      <c r="A44" s="14">
        <v>240</v>
      </c>
      <c r="B44" s="11">
        <v>0.57187596634011229</v>
      </c>
      <c r="C44" s="11">
        <v>0.17460764965698711</v>
      </c>
      <c r="D44" s="12">
        <v>0.24115713467168934</v>
      </c>
      <c r="E44" s="17">
        <f t="shared" si="6"/>
        <v>0.3292135835562629</v>
      </c>
      <c r="F44" s="22">
        <f t="shared" si="7"/>
        <v>0.21276978757023313</v>
      </c>
      <c r="G44" s="11">
        <v>7.0373241361473507E-2</v>
      </c>
      <c r="H44" s="11">
        <v>5.3283041194047198E-2</v>
      </c>
      <c r="I44" s="12">
        <v>4.4904099980616168E-2</v>
      </c>
      <c r="J44" s="17">
        <f t="shared" si="0"/>
        <v>5.6186794178712286E-2</v>
      </c>
      <c r="K44" s="22">
        <f t="shared" si="1"/>
        <v>1.2980490234058548E-2</v>
      </c>
      <c r="L44" s="11">
        <v>1.8327937112639164E-2</v>
      </c>
      <c r="M44" s="11">
        <v>1.6628819258775105E-2</v>
      </c>
      <c r="N44" s="12">
        <v>1.2156520842994794E-2</v>
      </c>
      <c r="O44" s="17">
        <f t="shared" si="2"/>
        <v>1.5704425738136355E-2</v>
      </c>
      <c r="P44" s="22">
        <f t="shared" si="3"/>
        <v>3.1878632701320469E-3</v>
      </c>
    </row>
    <row r="45" spans="1:21">
      <c r="A45" s="14">
        <v>241</v>
      </c>
      <c r="B45" s="11">
        <v>1.3170445160797564</v>
      </c>
      <c r="C45" s="11">
        <v>0.8168358702236167</v>
      </c>
      <c r="D45" s="12">
        <v>0.17622958342784692</v>
      </c>
      <c r="E45" s="17">
        <f t="shared" si="6"/>
        <v>0.77003665657707332</v>
      </c>
      <c r="F45" s="22">
        <f t="shared" si="7"/>
        <v>0.5718455232305717</v>
      </c>
      <c r="G45" s="11">
        <v>6.5967644284039048E-2</v>
      </c>
      <c r="H45" s="11">
        <v>9.7860991589354421E-2</v>
      </c>
      <c r="I45" s="12">
        <v>0.14332696531093067</v>
      </c>
      <c r="J45" s="17">
        <f t="shared" si="0"/>
        <v>0.10238520039477472</v>
      </c>
      <c r="K45" s="22">
        <f t="shared" si="1"/>
        <v>3.8877596201690512E-2</v>
      </c>
      <c r="Q45" s="11">
        <v>0.16175378303714419</v>
      </c>
      <c r="R45" s="11">
        <v>0.11652060977577856</v>
      </c>
      <c r="T45" s="17">
        <f t="shared" si="4"/>
        <v>0.13913719640646138</v>
      </c>
      <c r="U45" s="22">
        <f t="shared" si="5"/>
        <v>3.1984683547697658E-2</v>
      </c>
    </row>
    <row r="46" spans="1:21">
      <c r="A46" s="14">
        <v>249</v>
      </c>
      <c r="B46" s="11">
        <v>1.3127636562004672</v>
      </c>
      <c r="C46" s="11">
        <v>0.47182158306047683</v>
      </c>
      <c r="D46" s="12">
        <v>0.57198525719275661</v>
      </c>
      <c r="E46" s="17">
        <f t="shared" si="6"/>
        <v>0.78552349881790029</v>
      </c>
      <c r="F46" s="22">
        <f t="shared" si="7"/>
        <v>0.45934173343112938</v>
      </c>
      <c r="G46" s="11">
        <v>0.17517612101725499</v>
      </c>
      <c r="H46" s="11">
        <v>0.14582070487982554</v>
      </c>
      <c r="I46" s="12">
        <v>0.15245834973631991</v>
      </c>
      <c r="J46" s="17">
        <f t="shared" si="0"/>
        <v>0.15781839187780014</v>
      </c>
      <c r="K46" s="22">
        <f t="shared" si="1"/>
        <v>1.5394240902663949E-2</v>
      </c>
      <c r="L46" s="11">
        <v>0.12511526697658035</v>
      </c>
      <c r="M46" s="11">
        <v>8.4112153889689456E-2</v>
      </c>
      <c r="N46" s="12">
        <v>5.9367444736435314E-2</v>
      </c>
      <c r="O46" s="17">
        <f t="shared" si="2"/>
        <v>8.953162186756837E-2</v>
      </c>
      <c r="P46" s="22">
        <f t="shared" si="3"/>
        <v>3.3207258351192849E-2</v>
      </c>
      <c r="Q46" s="11">
        <v>0.17452976671755432</v>
      </c>
      <c r="R46" s="11">
        <v>6.9812290638269894E-2</v>
      </c>
      <c r="S46" s="12">
        <v>2.6445459095687827E-2</v>
      </c>
      <c r="T46" s="17">
        <f t="shared" si="4"/>
        <v>9.0262505483837352E-2</v>
      </c>
      <c r="U46" s="22">
        <f t="shared" si="5"/>
        <v>7.6130801955478555E-2</v>
      </c>
    </row>
    <row r="47" spans="1:21">
      <c r="A47" s="14">
        <v>250</v>
      </c>
      <c r="B47" s="11">
        <v>0.32010762650992203</v>
      </c>
      <c r="C47" s="11">
        <v>0.17821223904177844</v>
      </c>
      <c r="D47" s="12">
        <v>0.20417391634990961</v>
      </c>
      <c r="E47" s="17">
        <f t="shared" si="6"/>
        <v>0.23416459396720338</v>
      </c>
      <c r="F47" s="22">
        <f t="shared" si="7"/>
        <v>7.5552338177861625E-2</v>
      </c>
      <c r="G47" s="11">
        <v>9.5956931541312393E-2</v>
      </c>
      <c r="H47" s="11">
        <v>0.11625464465920565</v>
      </c>
      <c r="I47" s="12">
        <v>6.3397126796251924E-2</v>
      </c>
      <c r="J47" s="17">
        <f t="shared" si="0"/>
        <v>9.1869567665589999E-2</v>
      </c>
      <c r="K47" s="22">
        <f t="shared" si="1"/>
        <v>2.6664755882016559E-2</v>
      </c>
      <c r="M47" s="11">
        <v>0.18927355820489999</v>
      </c>
      <c r="N47" s="12">
        <v>0.10615509867573555</v>
      </c>
      <c r="O47" s="17">
        <f t="shared" si="2"/>
        <v>0.14771432844031779</v>
      </c>
      <c r="P47" s="22">
        <f t="shared" si="3"/>
        <v>5.8773626374851708E-2</v>
      </c>
      <c r="Q47" s="11">
        <v>0.13201500027367585</v>
      </c>
      <c r="R47" s="11">
        <v>0.25109275829356364</v>
      </c>
      <c r="S47" s="12">
        <v>6.3760412135889441E-2</v>
      </c>
      <c r="T47" s="17">
        <f t="shared" si="4"/>
        <v>0.14895605690104299</v>
      </c>
      <c r="U47" s="22">
        <f t="shared" si="5"/>
        <v>9.480823555458362E-2</v>
      </c>
    </row>
    <row r="48" spans="1:21">
      <c r="A48" s="14">
        <v>253</v>
      </c>
      <c r="B48" s="11">
        <v>0.34369884029174497</v>
      </c>
      <c r="C48" s="11">
        <v>0.16085177731192912</v>
      </c>
      <c r="D48" s="12">
        <v>0.15291794560475797</v>
      </c>
      <c r="E48" s="17">
        <f t="shared" si="6"/>
        <v>0.21915618773614401</v>
      </c>
      <c r="F48" s="22">
        <f t="shared" si="7"/>
        <v>0.10793002664031118</v>
      </c>
      <c r="G48" s="11">
        <v>0.12084458734632579</v>
      </c>
      <c r="H48" s="11">
        <v>8.4939647139669616E-2</v>
      </c>
      <c r="I48" s="12">
        <v>5.6096715339406925E-2</v>
      </c>
      <c r="J48" s="17">
        <f t="shared" si="0"/>
        <v>8.7293649941800777E-2</v>
      </c>
      <c r="K48" s="22">
        <f t="shared" si="1"/>
        <v>3.2438059887274669E-2</v>
      </c>
      <c r="L48" s="11">
        <v>6.1288758599054048E-2</v>
      </c>
      <c r="M48" s="11">
        <v>7.0500606755097978E-2</v>
      </c>
      <c r="N48" s="12">
        <v>2.8569114237130933E-2</v>
      </c>
      <c r="O48" s="17">
        <f t="shared" si="2"/>
        <v>5.3452826530427655E-2</v>
      </c>
      <c r="P48" s="22">
        <f t="shared" si="3"/>
        <v>2.2036648786378031E-2</v>
      </c>
      <c r="Q48" s="11">
        <v>9.5088893609285591E-3</v>
      </c>
      <c r="R48" s="11">
        <v>6.4662942023825082E-2</v>
      </c>
      <c r="S48" s="12">
        <v>4.389894190186637E-2</v>
      </c>
      <c r="T48" s="17">
        <f t="shared" si="4"/>
        <v>3.9356924428873334E-2</v>
      </c>
      <c r="U48" s="22">
        <f t="shared" si="5"/>
        <v>2.7856145162766528E-2</v>
      </c>
    </row>
    <row r="49" spans="1:21">
      <c r="A49" s="14">
        <v>254</v>
      </c>
      <c r="B49" s="11">
        <v>0.26657327822328153</v>
      </c>
      <c r="C49" s="11">
        <v>0.2016318350188557</v>
      </c>
      <c r="D49" s="12">
        <v>0.16858381726471361</v>
      </c>
      <c r="E49" s="17">
        <f t="shared" si="6"/>
        <v>0.21226297683561693</v>
      </c>
      <c r="F49" s="22">
        <f t="shared" si="7"/>
        <v>4.985227674824632E-2</v>
      </c>
      <c r="G49" s="11">
        <v>0.14038321934818324</v>
      </c>
      <c r="H49" s="11">
        <v>6.5300869958714994E-2</v>
      </c>
      <c r="I49" s="12">
        <v>6.272468761053282E-2</v>
      </c>
      <c r="J49" s="17">
        <f t="shared" si="0"/>
        <v>8.946959230581035E-2</v>
      </c>
      <c r="K49" s="22">
        <f t="shared" si="1"/>
        <v>4.4111305158996986E-2</v>
      </c>
      <c r="L49" s="11">
        <v>5.9903803672632282E-2</v>
      </c>
      <c r="M49" s="11">
        <v>5.3492349944079698E-2</v>
      </c>
      <c r="N49" s="12">
        <v>3.8457628690678619E-2</v>
      </c>
      <c r="O49" s="17">
        <f t="shared" si="2"/>
        <v>5.0617927435796871E-2</v>
      </c>
      <c r="P49" s="22">
        <f t="shared" si="3"/>
        <v>1.1008239364504882E-2</v>
      </c>
      <c r="R49" s="11">
        <v>4.9869825355066386E-2</v>
      </c>
      <c r="S49" s="12">
        <v>6.4358857227787267E-2</v>
      </c>
      <c r="T49" s="17">
        <f t="shared" si="4"/>
        <v>5.7114341291426826E-2</v>
      </c>
      <c r="U49" s="22">
        <f t="shared" si="5"/>
        <v>1.0245292690028936E-2</v>
      </c>
    </row>
    <row r="50" spans="1:21">
      <c r="A50" s="14">
        <v>258</v>
      </c>
      <c r="B50" s="11">
        <v>0.21976844738804616</v>
      </c>
      <c r="C50" s="11">
        <v>0.11264853578676166</v>
      </c>
      <c r="D50" s="12">
        <v>0.32724043074591214</v>
      </c>
      <c r="E50" s="17">
        <f t="shared" si="6"/>
        <v>0.21988580464023999</v>
      </c>
      <c r="F50" s="22">
        <f t="shared" si="7"/>
        <v>0.10729599561532221</v>
      </c>
      <c r="L50" s="11">
        <v>0.20690916386848732</v>
      </c>
      <c r="M50" s="11">
        <v>0.12551602155134436</v>
      </c>
      <c r="N50" s="12">
        <v>0.1145314577214407</v>
      </c>
      <c r="O50" s="17">
        <f t="shared" si="2"/>
        <v>0.14898554771375747</v>
      </c>
      <c r="P50" s="22">
        <f t="shared" si="3"/>
        <v>5.0463096832870563E-2</v>
      </c>
      <c r="Q50" s="11">
        <v>0.29814220878831355</v>
      </c>
      <c r="R50" s="11">
        <v>0.24233062566656338</v>
      </c>
      <c r="S50" s="12">
        <v>0.16364041711928903</v>
      </c>
      <c r="T50" s="17">
        <f t="shared" si="4"/>
        <v>0.23470441719138865</v>
      </c>
      <c r="U50" s="22">
        <f t="shared" si="5"/>
        <v>6.7574420325479181E-2</v>
      </c>
    </row>
    <row r="51" spans="1:21">
      <c r="A51" s="14">
        <v>264</v>
      </c>
      <c r="B51" s="11">
        <v>9.8965527993219296E-2</v>
      </c>
      <c r="C51" s="11">
        <v>7.7227164498237244E-2</v>
      </c>
      <c r="D51" s="12">
        <v>0.18757612986886979</v>
      </c>
      <c r="E51" s="17">
        <f t="shared" si="6"/>
        <v>0.12125627412010877</v>
      </c>
      <c r="F51" s="22">
        <f t="shared" si="7"/>
        <v>5.8454097903930954E-2</v>
      </c>
      <c r="G51" s="11">
        <v>0.18647446428938805</v>
      </c>
      <c r="H51" s="11">
        <v>0.16281933584717589</v>
      </c>
      <c r="I51" s="12">
        <v>7.867138806235599E-2</v>
      </c>
      <c r="J51" s="17">
        <f t="shared" si="0"/>
        <v>0.14265506273297332</v>
      </c>
      <c r="K51" s="22">
        <f t="shared" si="1"/>
        <v>5.6659723293278924E-2</v>
      </c>
      <c r="L51" s="11">
        <v>0.41286517053508398</v>
      </c>
      <c r="M51" s="11">
        <v>0.3455124131883337</v>
      </c>
      <c r="N51" s="12">
        <v>0.37928376359045707</v>
      </c>
      <c r="O51" s="17">
        <f t="shared" si="2"/>
        <v>0.37922044910462493</v>
      </c>
      <c r="P51" s="22">
        <f t="shared" si="3"/>
        <v>3.3676423312097921E-2</v>
      </c>
    </row>
    <row r="52" spans="1:21">
      <c r="A52" s="14">
        <v>267</v>
      </c>
      <c r="B52" s="11">
        <v>0.32371195891747601</v>
      </c>
      <c r="C52" s="11">
        <v>0.14169832545701708</v>
      </c>
      <c r="D52" s="12">
        <v>0.15356091110653658</v>
      </c>
      <c r="E52" s="17">
        <f t="shared" si="6"/>
        <v>0.20632373182700989</v>
      </c>
      <c r="F52" s="22">
        <f t="shared" si="7"/>
        <v>0.10183406664351176</v>
      </c>
      <c r="G52" s="11">
        <v>0.40510846468321726</v>
      </c>
      <c r="H52" s="11">
        <v>0.45620662532305267</v>
      </c>
      <c r="I52" s="12">
        <v>0.38008450951906109</v>
      </c>
      <c r="J52" s="17">
        <f t="shared" si="0"/>
        <v>0.41379986650844369</v>
      </c>
      <c r="K52" s="22">
        <f t="shared" si="1"/>
        <v>3.8798189105739095E-2</v>
      </c>
      <c r="L52" s="11">
        <v>0.37637350953482424</v>
      </c>
      <c r="M52" s="11">
        <v>0.50596335600137432</v>
      </c>
      <c r="N52" s="12">
        <v>0.43549647034575156</v>
      </c>
      <c r="O52" s="17">
        <f t="shared" si="2"/>
        <v>0.43927777862731671</v>
      </c>
      <c r="P52" s="22">
        <f t="shared" si="3"/>
        <v>6.4877621689194337E-2</v>
      </c>
      <c r="Q52" s="11">
        <v>0.23305556414239204</v>
      </c>
      <c r="R52" s="11">
        <v>0.3699278211693261</v>
      </c>
      <c r="S52" s="12">
        <v>0.28100734614300171</v>
      </c>
      <c r="T52" s="17">
        <f t="shared" si="4"/>
        <v>0.29466357715157326</v>
      </c>
      <c r="U52" s="22">
        <f t="shared" si="5"/>
        <v>6.9450508780939779E-2</v>
      </c>
    </row>
    <row r="53" spans="1:21">
      <c r="A53" s="14">
        <v>270</v>
      </c>
      <c r="B53" s="11">
        <v>0.29220122587349995</v>
      </c>
      <c r="C53" s="11">
        <v>0.15309176815623485</v>
      </c>
      <c r="D53" s="12">
        <v>0.38321104478042478</v>
      </c>
      <c r="E53" s="17">
        <f t="shared" si="6"/>
        <v>0.27616801293671983</v>
      </c>
      <c r="F53" s="22">
        <f t="shared" si="7"/>
        <v>0.11589442741701277</v>
      </c>
      <c r="G53" s="11">
        <v>9.9436001281414485E-2</v>
      </c>
      <c r="H53" s="11">
        <v>6.6558988796252633E-2</v>
      </c>
      <c r="I53" s="12">
        <v>7.1868062036261754E-2</v>
      </c>
      <c r="J53" s="17">
        <f t="shared" si="0"/>
        <v>7.9287684037976286E-2</v>
      </c>
      <c r="K53" s="22">
        <f t="shared" si="1"/>
        <v>1.7649718991349938E-2</v>
      </c>
      <c r="L53" s="11">
        <v>4.9633972624124327E-2</v>
      </c>
      <c r="M53" s="11">
        <v>3.5630719943012104E-2</v>
      </c>
      <c r="N53" s="12">
        <v>4.1967537486473958E-2</v>
      </c>
      <c r="O53" s="17">
        <f t="shared" si="2"/>
        <v>4.2410743351203463E-2</v>
      </c>
      <c r="P53" s="22">
        <f t="shared" si="3"/>
        <v>7.0121391166795295E-3</v>
      </c>
      <c r="Q53" s="11">
        <v>1.1707938783954595E-2</v>
      </c>
      <c r="R53" s="11">
        <v>2.828704854075461E-2</v>
      </c>
      <c r="S53" s="12">
        <v>4.1818853424666513E-2</v>
      </c>
      <c r="T53" s="17">
        <f t="shared" si="4"/>
        <v>2.7271280249791908E-2</v>
      </c>
      <c r="U53" s="22">
        <f t="shared" si="5"/>
        <v>1.5081135038210933E-2</v>
      </c>
    </row>
    <row r="54" spans="1:21">
      <c r="A54" s="14">
        <v>272</v>
      </c>
      <c r="B54" s="11">
        <v>0.41921961626446419</v>
      </c>
      <c r="C54" s="11">
        <v>0.25339593446234954</v>
      </c>
      <c r="D54" s="12">
        <v>0.31550381091864577</v>
      </c>
      <c r="E54" s="17">
        <f t="shared" si="6"/>
        <v>0.3293731205484865</v>
      </c>
      <c r="F54" s="22">
        <f t="shared" si="7"/>
        <v>8.3777333890548991E-2</v>
      </c>
      <c r="G54" s="11">
        <v>0.19413503052176495</v>
      </c>
      <c r="H54" s="11">
        <v>0.12922185284924664</v>
      </c>
      <c r="I54" s="12">
        <v>0.16675592555808458</v>
      </c>
      <c r="J54" s="17">
        <f t="shared" si="0"/>
        <v>0.16337093630969871</v>
      </c>
      <c r="K54" s="22">
        <f t="shared" si="1"/>
        <v>3.2588706219252639E-2</v>
      </c>
      <c r="L54" s="11">
        <v>5.3434843324472223E-2</v>
      </c>
      <c r="M54" s="11">
        <v>7.9598902945757541E-2</v>
      </c>
      <c r="N54" s="12">
        <v>8.7992579996908349E-2</v>
      </c>
      <c r="O54" s="17">
        <f t="shared" si="2"/>
        <v>7.3675442089046042E-2</v>
      </c>
      <c r="P54" s="22">
        <f t="shared" si="3"/>
        <v>1.8024284517591915E-2</v>
      </c>
      <c r="Q54" s="11">
        <v>2.6328327664603274E-2</v>
      </c>
      <c r="R54" s="11">
        <v>4.4989877202914474E-2</v>
      </c>
      <c r="S54" s="12">
        <v>2.7543118427868572E-2</v>
      </c>
      <c r="T54" s="17">
        <f t="shared" si="4"/>
        <v>3.2953774431795445E-2</v>
      </c>
      <c r="U54" s="22">
        <f t="shared" si="5"/>
        <v>1.0441252634973107E-2</v>
      </c>
    </row>
    <row r="55" spans="1:21">
      <c r="A55" s="14">
        <v>278</v>
      </c>
      <c r="C55" s="11">
        <v>7.1407901996853193E-2</v>
      </c>
      <c r="D55" s="12">
        <v>0.1878596706076098</v>
      </c>
      <c r="E55" s="17">
        <f t="shared" si="6"/>
        <v>0.12963378630223149</v>
      </c>
      <c r="F55" s="22">
        <f t="shared" si="7"/>
        <v>8.2343835265832721E-2</v>
      </c>
      <c r="G55" s="11">
        <v>0.27278845786468142</v>
      </c>
      <c r="H55" s="11">
        <v>0.38568118738166196</v>
      </c>
      <c r="I55" s="12">
        <v>0.19199387710649318</v>
      </c>
      <c r="J55" s="17">
        <f t="shared" si="0"/>
        <v>0.28348784078427886</v>
      </c>
      <c r="K55" s="22">
        <f t="shared" si="1"/>
        <v>9.7285924657950801E-2</v>
      </c>
      <c r="L55" s="11">
        <v>9.8291271831928109E-2</v>
      </c>
      <c r="M55" s="11">
        <v>0.11796410005142149</v>
      </c>
      <c r="N55" s="12">
        <v>9.6892461482970052E-2</v>
      </c>
      <c r="O55" s="17">
        <f t="shared" si="2"/>
        <v>0.10438261112210655</v>
      </c>
      <c r="P55" s="22">
        <f t="shared" si="3"/>
        <v>1.1782690641399297E-2</v>
      </c>
      <c r="Q55" s="11">
        <v>2.6037890920455612E-2</v>
      </c>
      <c r="R55" s="11">
        <v>6.4923376702111402E-2</v>
      </c>
      <c r="S55" s="12">
        <v>9.5909022357541451E-2</v>
      </c>
      <c r="T55" s="17">
        <f t="shared" si="4"/>
        <v>6.2290096660036154E-2</v>
      </c>
      <c r="U55" s="22">
        <f t="shared" si="5"/>
        <v>3.5009918236260214E-2</v>
      </c>
    </row>
    <row r="56" spans="1:21">
      <c r="A56" s="14">
        <v>286</v>
      </c>
      <c r="B56" s="11">
        <v>0.66100738802326109</v>
      </c>
      <c r="C56" s="11">
        <v>0.12857981597426729</v>
      </c>
      <c r="D56" s="12">
        <v>0.178992876407706</v>
      </c>
      <c r="E56" s="17">
        <f t="shared" si="6"/>
        <v>0.3228600268017448</v>
      </c>
      <c r="F56" s="22">
        <f t="shared" si="7"/>
        <v>0.2939270276639635</v>
      </c>
      <c r="G56" s="11">
        <v>5.8665712463519364E-2</v>
      </c>
      <c r="I56" s="12">
        <v>3.7530199813355661E-2</v>
      </c>
      <c r="J56" s="17">
        <f t="shared" si="0"/>
        <v>4.8097956138437509E-2</v>
      </c>
      <c r="K56" s="22">
        <f t="shared" si="1"/>
        <v>1.4945064318784814E-2</v>
      </c>
      <c r="L56" s="11">
        <v>3.0428230264767556E-2</v>
      </c>
      <c r="N56" s="12">
        <v>1.3824372649044162E-2</v>
      </c>
      <c r="O56" s="17">
        <f t="shared" si="2"/>
        <v>2.2126301456905858E-2</v>
      </c>
      <c r="P56" s="22">
        <f t="shared" si="3"/>
        <v>1.1740700313933917E-2</v>
      </c>
    </row>
    <row r="57" spans="1:21">
      <c r="A57" s="14">
        <v>280</v>
      </c>
      <c r="B57" s="11">
        <v>0.37838481855189943</v>
      </c>
      <c r="D57" s="12">
        <v>0.18166930430575462</v>
      </c>
      <c r="E57" s="17">
        <f t="shared" si="6"/>
        <v>0.28002706142882705</v>
      </c>
      <c r="F57" s="22">
        <f t="shared" si="7"/>
        <v>0.13909887408804775</v>
      </c>
      <c r="G57" s="11">
        <v>0.10549406464089534</v>
      </c>
      <c r="H57" s="11">
        <v>9.6504189270483709E-2</v>
      </c>
      <c r="I57" s="12">
        <v>4.8712124088510181E-2</v>
      </c>
      <c r="J57" s="17">
        <f t="shared" si="0"/>
        <v>8.3570125999963066E-2</v>
      </c>
      <c r="K57" s="22">
        <f t="shared" si="1"/>
        <v>3.0520725544095836E-2</v>
      </c>
      <c r="L57" s="11">
        <v>3.3824121731934165E-2</v>
      </c>
      <c r="M57" s="11">
        <v>4.8009409715633951E-2</v>
      </c>
      <c r="O57" s="17">
        <f t="shared" si="2"/>
        <v>4.0916765723784054E-2</v>
      </c>
      <c r="P57" s="22">
        <f t="shared" si="3"/>
        <v>1.0030513326358194E-2</v>
      </c>
    </row>
    <row r="58" spans="1:21">
      <c r="A58" s="14">
        <v>284</v>
      </c>
      <c r="G58" s="11">
        <v>0.17718788299157381</v>
      </c>
      <c r="H58" s="11">
        <v>5.5818847398341108E-2</v>
      </c>
      <c r="I58" s="12">
        <v>7.9533169336773138E-2</v>
      </c>
      <c r="J58" s="17">
        <f t="shared" si="0"/>
        <v>0.10417996657556268</v>
      </c>
      <c r="K58" s="22">
        <f t="shared" si="1"/>
        <v>6.4328913878638996E-2</v>
      </c>
      <c r="L58" s="11">
        <v>0.10796193975746277</v>
      </c>
      <c r="M58" s="11">
        <v>9.5597377549921508E-2</v>
      </c>
      <c r="N58" s="12">
        <v>8.3311382490853819E-2</v>
      </c>
      <c r="O58" s="17">
        <f t="shared" si="2"/>
        <v>9.5623566599412693E-2</v>
      </c>
      <c r="P58" s="22">
        <f t="shared" si="3"/>
        <v>1.2325299500958479E-2</v>
      </c>
      <c r="R58" s="11">
        <v>0.1953635796191506</v>
      </c>
      <c r="S58" s="12">
        <v>0.12464575241683952</v>
      </c>
      <c r="T58" s="17">
        <f t="shared" si="4"/>
        <v>0.16000466601799507</v>
      </c>
      <c r="U58" s="22">
        <f t="shared" si="5"/>
        <v>5.0005055165532643E-2</v>
      </c>
    </row>
    <row r="59" spans="1:21">
      <c r="A59" s="14">
        <v>285</v>
      </c>
      <c r="B59" s="11">
        <v>3.1241123258728423E-2</v>
      </c>
      <c r="C59" s="11">
        <v>6.2896549029021878E-2</v>
      </c>
      <c r="E59" s="17">
        <f t="shared" si="6"/>
        <v>4.7068836143875151E-2</v>
      </c>
      <c r="F59" s="22">
        <f t="shared" si="7"/>
        <v>2.2383766223521888E-2</v>
      </c>
      <c r="L59" s="11">
        <v>5.9241346908693537E-2</v>
      </c>
      <c r="M59" s="11">
        <v>7.758679768039134E-2</v>
      </c>
      <c r="N59" s="12">
        <v>8.2659658885968976E-2</v>
      </c>
      <c r="O59" s="17">
        <f t="shared" si="2"/>
        <v>7.3162601158351284E-2</v>
      </c>
      <c r="P59" s="22">
        <f t="shared" si="3"/>
        <v>1.2320084014140269E-2</v>
      </c>
      <c r="R59" s="11">
        <v>0.2066907803562234</v>
      </c>
      <c r="S59" s="12">
        <v>0.11239751791728868</v>
      </c>
      <c r="T59" s="17">
        <f t="shared" si="4"/>
        <v>0.15954414913675605</v>
      </c>
      <c r="U59" s="22">
        <f t="shared" si="5"/>
        <v>6.6675405290773468E-2</v>
      </c>
    </row>
    <row r="60" spans="1:21">
      <c r="A60" s="14">
        <v>288</v>
      </c>
      <c r="G60" s="11">
        <v>3.2784739999235854E-2</v>
      </c>
      <c r="H60" s="11">
        <v>4.543575521910255E-2</v>
      </c>
      <c r="I60" s="12">
        <v>5.0352506009987669E-2</v>
      </c>
      <c r="J60" s="17">
        <f t="shared" si="0"/>
        <v>4.2857667076108691E-2</v>
      </c>
      <c r="K60" s="22">
        <f t="shared" si="1"/>
        <v>9.0631950495901736E-3</v>
      </c>
      <c r="L60" s="11">
        <v>0.11223638698882879</v>
      </c>
      <c r="M60" s="11">
        <v>7.4130881013996619E-2</v>
      </c>
      <c r="N60" s="12">
        <v>9.8696758901427345E-2</v>
      </c>
      <c r="O60" s="17">
        <f t="shared" si="2"/>
        <v>9.502134230141758E-2</v>
      </c>
      <c r="P60" s="22">
        <f t="shared" si="3"/>
        <v>1.9316803870910219E-2</v>
      </c>
      <c r="Q60" s="11">
        <v>9.737727764260995E-2</v>
      </c>
      <c r="R60" s="11">
        <v>0.1238994500131925</v>
      </c>
      <c r="S60" s="12">
        <v>9.5537015949064413E-2</v>
      </c>
      <c r="T60" s="17">
        <f t="shared" si="4"/>
        <v>0.10560458120162229</v>
      </c>
      <c r="U60" s="22">
        <f t="shared" si="5"/>
        <v>1.5870516985895883E-2</v>
      </c>
    </row>
    <row r="61" spans="1:21">
      <c r="A61" s="14">
        <v>299</v>
      </c>
      <c r="B61" s="11">
        <v>0.38561636801721388</v>
      </c>
      <c r="C61" s="11">
        <v>0.44375807752751589</v>
      </c>
      <c r="D61" s="12">
        <v>0.40318017981399723</v>
      </c>
      <c r="E61" s="17">
        <f t="shared" si="6"/>
        <v>0.41085154178624234</v>
      </c>
      <c r="F61" s="22">
        <f t="shared" si="7"/>
        <v>2.9820327665486035E-2</v>
      </c>
      <c r="G61" s="11">
        <v>0.42142298728284283</v>
      </c>
      <c r="H61" s="11">
        <v>0.35836780120820377</v>
      </c>
      <c r="I61" s="12">
        <v>0.2707481960045322</v>
      </c>
      <c r="J61" s="17">
        <f t="shared" si="0"/>
        <v>0.35017966149852625</v>
      </c>
      <c r="K61" s="22">
        <f t="shared" si="1"/>
        <v>7.5670386582992577E-2</v>
      </c>
      <c r="L61" s="11">
        <v>0.20794637902834004</v>
      </c>
      <c r="M61" s="11">
        <v>0.22725041339998706</v>
      </c>
      <c r="N61" s="12">
        <v>0.16564208790642551</v>
      </c>
      <c r="O61" s="17">
        <f t="shared" si="2"/>
        <v>0.20027962677825087</v>
      </c>
      <c r="P61" s="22">
        <f t="shared" si="3"/>
        <v>3.1511597231469207E-2</v>
      </c>
      <c r="Q61" s="11">
        <v>5.6549091920776368E-2</v>
      </c>
      <c r="R61" s="11">
        <v>0.19426847314406134</v>
      </c>
      <c r="S61" s="12">
        <v>0.11863201309672386</v>
      </c>
      <c r="T61" s="17">
        <f t="shared" si="4"/>
        <v>0.12314985938718719</v>
      </c>
      <c r="U61" s="22">
        <f t="shared" si="5"/>
        <v>6.8970756067041325E-2</v>
      </c>
    </row>
    <row r="62" spans="1:21">
      <c r="A62" s="14">
        <v>300</v>
      </c>
      <c r="B62" s="11">
        <v>6.8035349919174287E-2</v>
      </c>
      <c r="C62" s="11">
        <v>8.7993479359213062E-2</v>
      </c>
      <c r="D62" s="12">
        <v>5.1862715146779037E-2</v>
      </c>
      <c r="E62" s="17">
        <f t="shared" si="6"/>
        <v>6.9297181475055467E-2</v>
      </c>
      <c r="F62" s="22">
        <f t="shared" si="7"/>
        <v>1.809840310083155E-2</v>
      </c>
      <c r="H62" s="11">
        <v>2.2147523778438385E-2</v>
      </c>
      <c r="I62" s="12">
        <v>2.5601748142049529E-2</v>
      </c>
      <c r="J62" s="17">
        <f t="shared" si="0"/>
        <v>2.3874635960243959E-2</v>
      </c>
      <c r="K62" s="22">
        <f t="shared" si="1"/>
        <v>2.442505471249226E-3</v>
      </c>
      <c r="L62" s="11">
        <v>3.6020686263178461E-2</v>
      </c>
      <c r="M62" s="11">
        <v>1.8037945620011403E-2</v>
      </c>
      <c r="N62" s="12">
        <v>1.984450971299016E-2</v>
      </c>
      <c r="O62" s="17">
        <f t="shared" si="2"/>
        <v>2.4634380532060008E-2</v>
      </c>
      <c r="P62" s="22">
        <f t="shared" si="3"/>
        <v>9.9021152844927796E-3</v>
      </c>
      <c r="R62" s="11">
        <v>3.390838164183145E-2</v>
      </c>
      <c r="S62" s="12">
        <v>3.6113866309377317E-2</v>
      </c>
      <c r="T62" s="17">
        <f t="shared" si="4"/>
        <v>3.501112397560438E-2</v>
      </c>
      <c r="U62" s="22">
        <f t="shared" si="5"/>
        <v>1.5595131642246404E-3</v>
      </c>
    </row>
    <row r="63" spans="1:21">
      <c r="A63" s="14">
        <v>303</v>
      </c>
      <c r="B63" s="11">
        <v>0.56595742368040669</v>
      </c>
      <c r="C63" s="11">
        <v>1.5593059164952299</v>
      </c>
      <c r="D63" s="12">
        <v>1.282053215188081</v>
      </c>
      <c r="E63" s="17">
        <f t="shared" si="6"/>
        <v>1.1357721851212392</v>
      </c>
      <c r="F63" s="22">
        <f t="shared" si="7"/>
        <v>0.51257576207077193</v>
      </c>
      <c r="G63" s="11">
        <v>1.0246099180306187</v>
      </c>
      <c r="H63" s="11">
        <v>0.85201834855372516</v>
      </c>
      <c r="I63" s="12">
        <v>0.84045905714633995</v>
      </c>
      <c r="J63" s="17">
        <f t="shared" si="0"/>
        <v>0.90569577457689465</v>
      </c>
      <c r="K63" s="22">
        <f t="shared" si="1"/>
        <v>0.1031447256986992</v>
      </c>
      <c r="L63" s="11">
        <v>0.3230792631519433</v>
      </c>
      <c r="M63" s="11">
        <v>0.38786312649270377</v>
      </c>
      <c r="N63" s="12">
        <v>0.36708321739578498</v>
      </c>
      <c r="O63" s="17">
        <f t="shared" si="2"/>
        <v>0.35934186901347731</v>
      </c>
      <c r="P63" s="22">
        <f t="shared" si="3"/>
        <v>3.3078446055109831E-2</v>
      </c>
      <c r="Q63" s="11">
        <v>9.7732063666366137E-2</v>
      </c>
      <c r="R63" s="11">
        <v>0.12654905265818417</v>
      </c>
      <c r="S63" s="12">
        <v>0.12125223214773595</v>
      </c>
      <c r="T63" s="17">
        <f t="shared" si="4"/>
        <v>0.11517778282409541</v>
      </c>
      <c r="U63" s="22">
        <f t="shared" si="5"/>
        <v>1.5338804209512414E-2</v>
      </c>
    </row>
    <row r="64" spans="1:21">
      <c r="A64" s="14">
        <v>304</v>
      </c>
      <c r="B64" s="11">
        <v>0.65168332335467238</v>
      </c>
      <c r="C64" s="11">
        <v>0.28100723802292832</v>
      </c>
      <c r="D64" s="12">
        <v>0.49114992323093531</v>
      </c>
      <c r="E64" s="17">
        <f t="shared" si="6"/>
        <v>0.47461349486951199</v>
      </c>
      <c r="F64" s="22">
        <f t="shared" si="7"/>
        <v>0.18589050582649708</v>
      </c>
      <c r="G64" s="11">
        <v>0.37013995632610236</v>
      </c>
      <c r="I64" s="12">
        <v>0.16583869053209624</v>
      </c>
      <c r="J64" s="17">
        <f t="shared" si="0"/>
        <v>0.26798932342909931</v>
      </c>
      <c r="K64" s="22">
        <f t="shared" si="1"/>
        <v>0.14446281044793691</v>
      </c>
      <c r="L64" s="11">
        <v>0.12247794854552212</v>
      </c>
      <c r="M64" s="11">
        <v>0.21131674014704779</v>
      </c>
      <c r="N64" s="12">
        <v>0.20556170453959913</v>
      </c>
      <c r="O64" s="17">
        <f t="shared" si="2"/>
        <v>0.17978546441072299</v>
      </c>
      <c r="P64" s="22">
        <f t="shared" si="3"/>
        <v>4.9713113357452765E-2</v>
      </c>
      <c r="Q64" s="11">
        <v>0.20549115743339111</v>
      </c>
      <c r="R64" s="11">
        <v>0.23828236071654546</v>
      </c>
      <c r="S64" s="12">
        <v>0.11941711710333341</v>
      </c>
      <c r="T64" s="17">
        <f t="shared" si="4"/>
        <v>0.18773021175109003</v>
      </c>
      <c r="U64" s="22">
        <f t="shared" si="5"/>
        <v>6.1390756050518573E-2</v>
      </c>
    </row>
    <row r="65" spans="1:21">
      <c r="A65" s="14">
        <v>307</v>
      </c>
      <c r="B65" s="11">
        <v>0.41963583084009842</v>
      </c>
      <c r="C65" s="11">
        <v>1.268454446234023</v>
      </c>
      <c r="D65" s="12">
        <v>0.93800521059373765</v>
      </c>
      <c r="E65" s="17">
        <f t="shared" si="6"/>
        <v>0.87536516255595309</v>
      </c>
      <c r="F65" s="22">
        <f t="shared" si="7"/>
        <v>0.42786223504002618</v>
      </c>
      <c r="G65" s="11">
        <v>0.9791358681436243</v>
      </c>
      <c r="H65" s="11">
        <v>0.75802749225476096</v>
      </c>
      <c r="I65" s="12">
        <v>0.6548838268883751</v>
      </c>
      <c r="J65" s="17">
        <f t="shared" si="0"/>
        <v>0.79734906242892001</v>
      </c>
      <c r="K65" s="22">
        <f t="shared" si="1"/>
        <v>0.16566377387730294</v>
      </c>
      <c r="L65" s="11">
        <v>0.32010271081910979</v>
      </c>
      <c r="M65" s="11">
        <v>0.28022808210844014</v>
      </c>
      <c r="N65" s="12">
        <v>0.35222548564950784</v>
      </c>
      <c r="O65" s="17">
        <f t="shared" si="2"/>
        <v>0.31751875952568592</v>
      </c>
      <c r="P65" s="22">
        <f t="shared" si="3"/>
        <v>3.6068187262169905E-2</v>
      </c>
      <c r="Q65" s="11">
        <v>0.11105624989187676</v>
      </c>
      <c r="R65" s="11">
        <v>0.15997392237680372</v>
      </c>
      <c r="S65" s="12">
        <v>0.10379940505203064</v>
      </c>
      <c r="T65" s="17">
        <f t="shared" si="4"/>
        <v>0.12494319244023704</v>
      </c>
      <c r="U65" s="22">
        <f t="shared" si="5"/>
        <v>3.0553714654259378E-2</v>
      </c>
    </row>
    <row r="66" spans="1:21">
      <c r="A66" s="14">
        <v>309</v>
      </c>
      <c r="B66" s="11">
        <v>0.54457457864352954</v>
      </c>
      <c r="C66" s="11">
        <v>0.36310329651516043</v>
      </c>
      <c r="D66" s="12">
        <v>0.33865909159447583</v>
      </c>
      <c r="E66" s="17">
        <f t="shared" si="6"/>
        <v>0.41544565558438862</v>
      </c>
      <c r="F66" s="22">
        <f t="shared" si="7"/>
        <v>0.11249483928768104</v>
      </c>
      <c r="G66" s="11">
        <v>0.228137334716634</v>
      </c>
      <c r="H66" s="11">
        <v>0.27701622735573367</v>
      </c>
      <c r="I66" s="12">
        <v>0.141578423594722</v>
      </c>
      <c r="J66" s="17">
        <f t="shared" si="0"/>
        <v>0.21557732855569656</v>
      </c>
      <c r="K66" s="22">
        <f t="shared" si="1"/>
        <v>6.8586915574135987E-2</v>
      </c>
      <c r="L66" s="11">
        <v>0.1438852088515031</v>
      </c>
      <c r="M66" s="11">
        <v>0.29867315736891598</v>
      </c>
      <c r="N66" s="12">
        <v>0.12151326840830629</v>
      </c>
      <c r="O66" s="17">
        <f t="shared" si="2"/>
        <v>0.18802387820957511</v>
      </c>
      <c r="P66" s="22">
        <f t="shared" si="3"/>
        <v>9.6475764644079393E-2</v>
      </c>
      <c r="Q66" s="11">
        <v>5.8957439573644195E-2</v>
      </c>
      <c r="R66" s="11">
        <v>0.11908397011746885</v>
      </c>
      <c r="S66" s="12">
        <v>0.12955658672098863</v>
      </c>
      <c r="T66" s="17">
        <f t="shared" si="4"/>
        <v>0.10253266547070056</v>
      </c>
      <c r="U66" s="22">
        <f t="shared" si="5"/>
        <v>3.8098807837197463E-2</v>
      </c>
    </row>
    <row r="67" spans="1:21">
      <c r="A67" s="14">
        <v>311</v>
      </c>
      <c r="B67" s="11">
        <v>0.47302571977230912</v>
      </c>
      <c r="C67" s="11">
        <v>0.26785337118431324</v>
      </c>
      <c r="D67" s="12">
        <v>8.6752484996925297E-2</v>
      </c>
      <c r="E67" s="17">
        <f t="shared" si="6"/>
        <v>0.27587719198451588</v>
      </c>
      <c r="F67" s="22">
        <f t="shared" si="7"/>
        <v>0.19326158245014713</v>
      </c>
      <c r="G67" s="11">
        <v>0.10480559825304411</v>
      </c>
      <c r="H67" s="11">
        <v>0.16239662504022634</v>
      </c>
      <c r="I67" s="12">
        <v>8.3973965712595702E-2</v>
      </c>
      <c r="J67" s="17">
        <f t="shared" si="0"/>
        <v>0.11705872966862206</v>
      </c>
      <c r="K67" s="22">
        <f t="shared" si="1"/>
        <v>4.0621826597532107E-2</v>
      </c>
      <c r="L67" s="11">
        <v>3.8234112420513944E-2</v>
      </c>
      <c r="M67" s="11">
        <v>6.2685284079333631E-2</v>
      </c>
      <c r="N67" s="12">
        <v>5.6182202298139847E-2</v>
      </c>
      <c r="O67" s="17">
        <f t="shared" si="2"/>
        <v>5.2367199599329138E-2</v>
      </c>
      <c r="P67" s="22">
        <f t="shared" si="3"/>
        <v>1.2664147545974716E-2</v>
      </c>
      <c r="Q67" s="11">
        <v>2.3188428814070287E-2</v>
      </c>
      <c r="R67" s="11">
        <v>5.7346862274457164E-2</v>
      </c>
      <c r="T67" s="17">
        <f t="shared" si="4"/>
        <v>4.0267645544263722E-2</v>
      </c>
      <c r="U67" s="22">
        <f t="shared" si="5"/>
        <v>2.4153659934549033E-2</v>
      </c>
    </row>
    <row r="68" spans="1:21">
      <c r="A68" s="14">
        <v>313</v>
      </c>
      <c r="B68" s="11">
        <v>1.7812410517441968</v>
      </c>
      <c r="C68" s="11">
        <v>0.61955298997618957</v>
      </c>
      <c r="D68" s="12">
        <v>1.2239568650949222</v>
      </c>
      <c r="E68" s="17">
        <f t="shared" si="6"/>
        <v>1.2082503022717697</v>
      </c>
      <c r="F68" s="22">
        <f t="shared" si="7"/>
        <v>0.58100327907884053</v>
      </c>
      <c r="G68" s="11">
        <v>0.22557744475369509</v>
      </c>
      <c r="H68" s="11">
        <v>0.25047029443756913</v>
      </c>
      <c r="I68" s="12">
        <v>0.26570789961172386</v>
      </c>
      <c r="J68" s="17">
        <f t="shared" ref="J68:J131" si="8">AVERAGE(G68:I68)</f>
        <v>0.24725187960099601</v>
      </c>
      <c r="K68" s="22">
        <f t="shared" ref="K68:K131" si="9">STDEV(G68:I68)</f>
        <v>2.0257887286765485E-2</v>
      </c>
      <c r="L68" s="11">
        <v>0.17747937202701261</v>
      </c>
      <c r="M68" s="11">
        <v>0.17048676071098737</v>
      </c>
      <c r="N68" s="12">
        <v>0.1699551708146545</v>
      </c>
      <c r="O68" s="17">
        <f t="shared" ref="O68:O131" si="10">AVERAGE(L68:N68)</f>
        <v>0.17264043451755148</v>
      </c>
      <c r="P68" s="22">
        <f t="shared" ref="P68:P131" si="11">STDEV(L68:N68)</f>
        <v>4.1990634812804541E-3</v>
      </c>
      <c r="Q68" s="11">
        <v>9.0279288351986314E-2</v>
      </c>
      <c r="R68" s="11">
        <v>0.15745795260771964</v>
      </c>
      <c r="S68" s="12">
        <v>0.20378213800956901</v>
      </c>
      <c r="T68" s="17">
        <f t="shared" ref="T68:T131" si="12">AVERAGE(Q68:S68)</f>
        <v>0.15050645965642498</v>
      </c>
      <c r="U68" s="22">
        <f t="shared" ref="U68:U131" si="13">STDEV(Q68:S68)</f>
        <v>5.7069840202920462E-2</v>
      </c>
    </row>
    <row r="69" spans="1:21">
      <c r="A69" s="14">
        <v>314</v>
      </c>
      <c r="B69" s="11">
        <v>0.72062905326488158</v>
      </c>
      <c r="C69" s="11">
        <v>0.26943700854438418</v>
      </c>
      <c r="D69" s="12">
        <v>0.6615956033812479</v>
      </c>
      <c r="E69" s="17">
        <f t="shared" ref="E69:E132" si="14">AVERAGE(B69:D69)</f>
        <v>0.55055388839683783</v>
      </c>
      <c r="F69" s="22">
        <f t="shared" ref="F69:F132" si="15">STDEV(B69:D69)</f>
        <v>0.24523715492309694</v>
      </c>
      <c r="G69" s="11">
        <v>4.2330690171021812E-2</v>
      </c>
      <c r="H69" s="11">
        <v>0.27116936485599169</v>
      </c>
      <c r="I69" s="12">
        <v>0.1344778454768723</v>
      </c>
      <c r="J69" s="17">
        <f t="shared" si="8"/>
        <v>0.14932596683462859</v>
      </c>
      <c r="K69" s="22">
        <f t="shared" si="9"/>
        <v>0.11513963170335556</v>
      </c>
      <c r="L69" s="11">
        <v>0.19202289978940479</v>
      </c>
      <c r="N69" s="12">
        <v>0.12600525583552327</v>
      </c>
      <c r="O69" s="17">
        <f t="shared" si="10"/>
        <v>0.15901407781246402</v>
      </c>
      <c r="P69" s="22">
        <f t="shared" si="11"/>
        <v>4.6681523717748856E-2</v>
      </c>
      <c r="Q69" s="11">
        <v>7.8100286749918965E-2</v>
      </c>
      <c r="R69" s="11">
        <v>8.05298180628954E-2</v>
      </c>
      <c r="S69" s="12">
        <v>8.9749278172054053E-2</v>
      </c>
      <c r="T69" s="17">
        <f t="shared" si="12"/>
        <v>8.2793127661622806E-2</v>
      </c>
      <c r="U69" s="22">
        <f t="shared" si="13"/>
        <v>6.1454599537392575E-3</v>
      </c>
    </row>
    <row r="70" spans="1:21">
      <c r="A70" s="14">
        <v>315</v>
      </c>
      <c r="B70" s="11">
        <v>0.91507849578049971</v>
      </c>
      <c r="C70" s="11">
        <v>0.44308256593914253</v>
      </c>
      <c r="D70" s="12">
        <v>0.88813318088784632</v>
      </c>
      <c r="E70" s="17">
        <f t="shared" si="14"/>
        <v>0.74876474753582956</v>
      </c>
      <c r="F70" s="22">
        <f t="shared" si="15"/>
        <v>0.26507114065463383</v>
      </c>
      <c r="G70" s="11">
        <v>6.3851326528512942E-2</v>
      </c>
      <c r="H70" s="11">
        <v>6.7817413392059309E-2</v>
      </c>
      <c r="I70" s="12">
        <v>0.16965550730690604</v>
      </c>
      <c r="J70" s="17">
        <f t="shared" si="8"/>
        <v>0.10044141574249277</v>
      </c>
      <c r="K70" s="22">
        <f t="shared" si="9"/>
        <v>5.9973955302010371E-2</v>
      </c>
      <c r="L70" s="11">
        <v>6.4678595891867446E-2</v>
      </c>
      <c r="M70" s="11">
        <v>0.24649548232018675</v>
      </c>
      <c r="O70" s="17">
        <f t="shared" si="10"/>
        <v>0.15558703910602711</v>
      </c>
      <c r="P70" s="22">
        <f t="shared" si="11"/>
        <v>0.12856395332768894</v>
      </c>
      <c r="Q70" s="11">
        <v>5.4414420137552613E-2</v>
      </c>
      <c r="R70" s="11">
        <v>5.3671317773855594E-2</v>
      </c>
      <c r="S70" s="12">
        <v>0.11646991709633918</v>
      </c>
      <c r="T70" s="17">
        <f t="shared" si="12"/>
        <v>7.4851885002582455E-2</v>
      </c>
      <c r="U70" s="22">
        <f t="shared" si="13"/>
        <v>3.6044188114014379E-2</v>
      </c>
    </row>
    <row r="71" spans="1:21">
      <c r="A71" s="14">
        <v>319</v>
      </c>
      <c r="B71" s="11">
        <v>1.7222129571173121</v>
      </c>
      <c r="C71" s="11">
        <v>0.55897932618184287</v>
      </c>
      <c r="E71" s="17">
        <f t="shared" si="14"/>
        <v>1.1405961416495776</v>
      </c>
      <c r="F71" s="22">
        <f t="shared" si="15"/>
        <v>0.82253038853871996</v>
      </c>
      <c r="G71" s="11">
        <v>0.26147248044814236</v>
      </c>
      <c r="H71" s="11">
        <v>0.10610805650107054</v>
      </c>
      <c r="I71" s="12">
        <v>7.2812774146361933E-2</v>
      </c>
      <c r="J71" s="17">
        <f t="shared" si="8"/>
        <v>0.14679777036519162</v>
      </c>
      <c r="K71" s="22">
        <f t="shared" si="9"/>
        <v>0.1006968758513716</v>
      </c>
      <c r="L71" s="11">
        <v>0.10128133347943406</v>
      </c>
      <c r="M71" s="11">
        <v>9.373911721911761E-2</v>
      </c>
      <c r="N71" s="12">
        <v>5.7685577368990576E-2</v>
      </c>
      <c r="O71" s="17">
        <f t="shared" si="10"/>
        <v>8.4235342689180759E-2</v>
      </c>
      <c r="P71" s="22">
        <f t="shared" si="11"/>
        <v>2.3299973936621109E-2</v>
      </c>
      <c r="Q71" s="11">
        <v>8.2940521016463375E-2</v>
      </c>
      <c r="R71" s="11">
        <v>4.6867568539149307E-2</v>
      </c>
      <c r="S71" s="12">
        <v>6.907647551249238E-2</v>
      </c>
      <c r="T71" s="17">
        <f t="shared" si="12"/>
        <v>6.6294855022701688E-2</v>
      </c>
      <c r="U71" s="22">
        <f t="shared" si="13"/>
        <v>1.8196635252693195E-2</v>
      </c>
    </row>
    <row r="72" spans="1:21">
      <c r="A72" s="14">
        <v>326</v>
      </c>
      <c r="B72" s="11">
        <v>2.0954329961756892</v>
      </c>
      <c r="C72" s="11">
        <v>0.9862003961884771</v>
      </c>
      <c r="D72" s="12">
        <v>1.0355038895889086</v>
      </c>
      <c r="E72" s="17">
        <f t="shared" si="14"/>
        <v>1.3723790939843583</v>
      </c>
      <c r="F72" s="22">
        <f t="shared" si="15"/>
        <v>0.62666810810903339</v>
      </c>
      <c r="G72" s="11">
        <v>0.35175048273470316</v>
      </c>
      <c r="H72" s="11">
        <v>0.32813977433510955</v>
      </c>
      <c r="I72" s="12">
        <v>0.36184971733574195</v>
      </c>
      <c r="J72" s="17">
        <f t="shared" si="8"/>
        <v>0.3472466581351849</v>
      </c>
      <c r="K72" s="22">
        <f t="shared" si="9"/>
        <v>1.7300387027286149E-2</v>
      </c>
      <c r="L72" s="11">
        <v>0.12897893097290583</v>
      </c>
      <c r="M72" s="11">
        <v>0.20882491840391007</v>
      </c>
      <c r="N72" s="12">
        <v>0.14185397021693202</v>
      </c>
      <c r="O72" s="17">
        <f t="shared" si="10"/>
        <v>0.15988593986458263</v>
      </c>
      <c r="P72" s="22">
        <f t="shared" si="11"/>
        <v>4.2868512619851522E-2</v>
      </c>
      <c r="Q72" s="11">
        <v>0.10592560724137844</v>
      </c>
      <c r="R72" s="11">
        <v>0.1726626414565898</v>
      </c>
      <c r="S72" s="12">
        <v>9.110965883384077E-2</v>
      </c>
      <c r="T72" s="17">
        <f t="shared" si="12"/>
        <v>0.12323263584393633</v>
      </c>
      <c r="U72" s="22">
        <f t="shared" si="13"/>
        <v>4.3443896843560433E-2</v>
      </c>
    </row>
    <row r="73" spans="1:21">
      <c r="A73" s="14">
        <v>329</v>
      </c>
      <c r="G73" s="11">
        <v>0.46712481153508167</v>
      </c>
      <c r="H73" s="11">
        <v>0.10124726441898668</v>
      </c>
      <c r="I73" s="12">
        <v>8.9521838786452104E-2</v>
      </c>
      <c r="J73" s="17">
        <f t="shared" si="8"/>
        <v>0.2192979715801735</v>
      </c>
      <c r="K73" s="22">
        <f t="shared" si="9"/>
        <v>0.21470439761004612</v>
      </c>
      <c r="L73" s="11">
        <v>0.18200449209730107</v>
      </c>
      <c r="M73" s="11">
        <v>0.17733658987318049</v>
      </c>
      <c r="N73" s="12">
        <v>8.9321997217498852E-2</v>
      </c>
      <c r="O73" s="17">
        <f t="shared" si="10"/>
        <v>0.14955435972932679</v>
      </c>
      <c r="P73" s="22">
        <f t="shared" si="11"/>
        <v>5.2214944681678047E-2</v>
      </c>
      <c r="Q73" s="11">
        <v>5.4105577627664117E-2</v>
      </c>
      <c r="R73" s="11">
        <v>0.18742629912075545</v>
      </c>
      <c r="S73" s="12">
        <v>8.0730636323300228E-2</v>
      </c>
      <c r="T73" s="17">
        <f t="shared" si="12"/>
        <v>0.10742083769057327</v>
      </c>
      <c r="U73" s="22">
        <f t="shared" si="13"/>
        <v>7.0554084443275086E-2</v>
      </c>
    </row>
    <row r="74" spans="1:21">
      <c r="A74" s="14">
        <v>330</v>
      </c>
      <c r="B74" s="11">
        <v>1.2088559019369853</v>
      </c>
      <c r="C74" s="11">
        <v>0.70597846364845107</v>
      </c>
      <c r="D74" s="12">
        <v>1.0249407678479883</v>
      </c>
      <c r="E74" s="17">
        <f t="shared" si="14"/>
        <v>0.97992504447780826</v>
      </c>
      <c r="F74" s="22">
        <f t="shared" si="15"/>
        <v>0.25444300147147841</v>
      </c>
      <c r="G74" s="11">
        <v>0.43139362643240686</v>
      </c>
      <c r="H74" s="11">
        <v>0.25769001156530652</v>
      </c>
      <c r="I74" s="12">
        <v>0.3490334061392798</v>
      </c>
      <c r="J74" s="17">
        <f t="shared" si="8"/>
        <v>0.34603901471233112</v>
      </c>
      <c r="K74" s="22">
        <f t="shared" si="9"/>
        <v>8.6890512942943227E-2</v>
      </c>
      <c r="L74" s="11">
        <v>0.12926262658102761</v>
      </c>
      <c r="M74" s="11">
        <v>0.12500646848020319</v>
      </c>
      <c r="N74" s="12">
        <v>0.1790215901478848</v>
      </c>
      <c r="O74" s="17">
        <f t="shared" si="10"/>
        <v>0.14443022840303854</v>
      </c>
      <c r="P74" s="22">
        <f t="shared" si="11"/>
        <v>3.0032489922863791E-2</v>
      </c>
      <c r="Q74" s="11">
        <v>0.113329603022516</v>
      </c>
      <c r="R74" s="11">
        <v>0.11113388135620718</v>
      </c>
      <c r="S74" s="12">
        <v>7.381682509360267E-2</v>
      </c>
      <c r="T74" s="17">
        <f t="shared" si="12"/>
        <v>9.9426769824108627E-2</v>
      </c>
      <c r="U74" s="22">
        <f t="shared" si="13"/>
        <v>2.2206018333633139E-2</v>
      </c>
    </row>
    <row r="75" spans="1:21">
      <c r="A75" s="14">
        <v>331</v>
      </c>
      <c r="B75" s="11">
        <v>0.38189904264926439</v>
      </c>
      <c r="C75" s="11">
        <v>0.29049510533235451</v>
      </c>
      <c r="D75" s="12">
        <v>0.19646423059827425</v>
      </c>
      <c r="E75" s="17">
        <f t="shared" si="14"/>
        <v>0.28961945952663104</v>
      </c>
      <c r="F75" s="22">
        <f t="shared" si="15"/>
        <v>9.2720507153376472E-2</v>
      </c>
      <c r="G75" s="11">
        <v>4.7221079268418127E-2</v>
      </c>
      <c r="I75" s="12">
        <v>4.4990278108057884E-2</v>
      </c>
      <c r="J75" s="17">
        <f t="shared" si="8"/>
        <v>4.6105678688238005E-2</v>
      </c>
      <c r="K75" s="22">
        <f t="shared" si="9"/>
        <v>1.5774146279695471E-3</v>
      </c>
      <c r="L75" s="11">
        <v>8.6665255693800874E-2</v>
      </c>
      <c r="M75" s="11">
        <v>0.10436793741028627</v>
      </c>
      <c r="O75" s="17">
        <f t="shared" si="10"/>
        <v>9.5516596552043573E-2</v>
      </c>
      <c r="P75" s="22">
        <f t="shared" si="11"/>
        <v>1.2517686286914007E-2</v>
      </c>
      <c r="R75" s="11">
        <v>0.21722557656395294</v>
      </c>
      <c r="S75" s="12">
        <v>6.0399677390447173E-2</v>
      </c>
      <c r="T75" s="17">
        <f t="shared" si="12"/>
        <v>0.13881262697720007</v>
      </c>
      <c r="U75" s="22">
        <f t="shared" si="13"/>
        <v>0.11089265677126373</v>
      </c>
    </row>
    <row r="76" spans="1:21">
      <c r="A76" s="14">
        <v>333</v>
      </c>
      <c r="B76" s="11">
        <v>0.24214677470891441</v>
      </c>
      <c r="C76" s="11">
        <v>0.22688815258746059</v>
      </c>
      <c r="E76" s="17">
        <f t="shared" si="14"/>
        <v>0.23451746364818749</v>
      </c>
      <c r="F76" s="22">
        <f t="shared" si="15"/>
        <v>1.0789475173643058E-2</v>
      </c>
      <c r="G76" s="11">
        <v>0.24746729600968703</v>
      </c>
      <c r="H76" s="11">
        <v>7.8949078253478189E-2</v>
      </c>
      <c r="I76" s="12">
        <v>0.12156661344438738</v>
      </c>
      <c r="J76" s="17">
        <f t="shared" si="8"/>
        <v>0.1493276625691842</v>
      </c>
      <c r="K76" s="22">
        <f t="shared" si="9"/>
        <v>8.7621939691576639E-2</v>
      </c>
      <c r="L76" s="11">
        <v>1.9204841738378612E-2</v>
      </c>
      <c r="M76" s="11">
        <v>4.4958011987783777E-2</v>
      </c>
      <c r="N76" s="12">
        <v>0.16866491472149225</v>
      </c>
      <c r="O76" s="17">
        <f t="shared" si="10"/>
        <v>7.7609256149218209E-2</v>
      </c>
      <c r="P76" s="22">
        <f t="shared" si="11"/>
        <v>7.9900914656821184E-2</v>
      </c>
      <c r="R76" s="11">
        <v>3.9466356535928455E-2</v>
      </c>
      <c r="S76" s="12">
        <v>0.10474625097536934</v>
      </c>
      <c r="T76" s="17">
        <f t="shared" si="12"/>
        <v>7.2106303755648901E-2</v>
      </c>
      <c r="U76" s="22">
        <f t="shared" si="13"/>
        <v>4.6159856033270621E-2</v>
      </c>
    </row>
    <row r="77" spans="1:21">
      <c r="A77" s="14">
        <v>334</v>
      </c>
      <c r="B77" s="11">
        <v>0.33357810373783575</v>
      </c>
      <c r="C77" s="11">
        <v>0.18535721629676358</v>
      </c>
      <c r="D77" s="12">
        <v>0.36644116709957164</v>
      </c>
      <c r="E77" s="17">
        <f t="shared" si="14"/>
        <v>0.2951254957113903</v>
      </c>
      <c r="F77" s="22">
        <f t="shared" si="15"/>
        <v>9.6471765857244554E-2</v>
      </c>
      <c r="G77" s="11">
        <v>5.6577462387839506E-2</v>
      </c>
      <c r="H77" s="11">
        <v>0.12061552197140703</v>
      </c>
      <c r="I77" s="12">
        <v>4.5326447742582682E-2</v>
      </c>
      <c r="J77" s="17">
        <f t="shared" si="8"/>
        <v>7.4173144033943067E-2</v>
      </c>
      <c r="K77" s="22">
        <f t="shared" si="9"/>
        <v>4.0611786269525593E-2</v>
      </c>
      <c r="L77" s="11">
        <v>6.8741897538352692E-2</v>
      </c>
      <c r="M77" s="11">
        <v>2.8788722886578522E-2</v>
      </c>
      <c r="O77" s="17">
        <f t="shared" si="10"/>
        <v>4.8765310212465607E-2</v>
      </c>
      <c r="P77" s="22">
        <f t="shared" si="11"/>
        <v>2.8251160726199997E-2</v>
      </c>
    </row>
    <row r="78" spans="1:21">
      <c r="A78" s="14">
        <v>335</v>
      </c>
      <c r="B78" s="11">
        <v>0.64169989470200328</v>
      </c>
      <c r="C78" s="11">
        <v>0.44642848835207738</v>
      </c>
      <c r="D78" s="12">
        <v>0.29326962790276878</v>
      </c>
      <c r="E78" s="17">
        <f t="shared" si="14"/>
        <v>0.46046600365228318</v>
      </c>
      <c r="F78" s="22">
        <f t="shared" si="15"/>
        <v>0.17463877456710181</v>
      </c>
      <c r="G78" s="11">
        <v>0.16402693321655612</v>
      </c>
      <c r="H78" s="11">
        <v>0.16096873392380351</v>
      </c>
      <c r="I78" s="12">
        <v>0.16906749770691246</v>
      </c>
      <c r="J78" s="17">
        <f t="shared" si="8"/>
        <v>0.16468772161575737</v>
      </c>
      <c r="K78" s="22">
        <f t="shared" si="9"/>
        <v>4.0896179143091712E-3</v>
      </c>
      <c r="L78" s="11">
        <v>0.11794482295542777</v>
      </c>
      <c r="M78" s="11">
        <v>9.8185235827967815E-2</v>
      </c>
      <c r="N78" s="12">
        <v>7.2876384809604788E-2</v>
      </c>
      <c r="O78" s="17">
        <f t="shared" si="10"/>
        <v>9.6335481197666786E-2</v>
      </c>
      <c r="P78" s="22">
        <f t="shared" si="11"/>
        <v>2.2591087255159036E-2</v>
      </c>
      <c r="Q78" s="11">
        <v>9.0913138682198219E-2</v>
      </c>
      <c r="R78" s="11">
        <v>0.11753630502109522</v>
      </c>
      <c r="S78" s="12">
        <v>9.3183889630813144E-2</v>
      </c>
      <c r="T78" s="17">
        <f t="shared" si="12"/>
        <v>0.10054444444470219</v>
      </c>
      <c r="U78" s="22">
        <f t="shared" si="13"/>
        <v>1.4759118261378087E-2</v>
      </c>
    </row>
    <row r="79" spans="1:21">
      <c r="A79" s="14">
        <v>338</v>
      </c>
      <c r="B79" s="11">
        <v>0.73326996192280269</v>
      </c>
      <c r="C79" s="11">
        <v>0.32344723054205615</v>
      </c>
      <c r="E79" s="17">
        <f t="shared" si="14"/>
        <v>0.52835859623242942</v>
      </c>
      <c r="F79" s="22">
        <f t="shared" si="15"/>
        <v>0.28978843244371877</v>
      </c>
      <c r="G79" s="11">
        <v>0.14832299286698861</v>
      </c>
      <c r="H79" s="11">
        <v>9.3195120403784373E-2</v>
      </c>
      <c r="I79" s="12">
        <v>8.0299530191820026E-2</v>
      </c>
      <c r="J79" s="17">
        <f t="shared" si="8"/>
        <v>0.10727254782086433</v>
      </c>
      <c r="K79" s="22">
        <f t="shared" si="9"/>
        <v>3.6130711874973874E-2</v>
      </c>
      <c r="L79" s="11">
        <v>9.2686407277818059E-2</v>
      </c>
      <c r="M79" s="11">
        <v>8.6280435073474937E-2</v>
      </c>
      <c r="N79" s="12">
        <v>4.2923068995723193E-2</v>
      </c>
      <c r="O79" s="17">
        <f t="shared" si="10"/>
        <v>7.396330378233873E-2</v>
      </c>
      <c r="P79" s="22">
        <f t="shared" si="11"/>
        <v>2.7071779617839461E-2</v>
      </c>
    </row>
    <row r="80" spans="1:21">
      <c r="A80" s="14">
        <v>339</v>
      </c>
      <c r="B80" s="11">
        <v>0.21074045288150645</v>
      </c>
      <c r="C80" s="11">
        <v>0.22588418977223351</v>
      </c>
      <c r="D80" s="12">
        <v>0.4708988864224305</v>
      </c>
      <c r="E80" s="17">
        <f t="shared" si="14"/>
        <v>0.30250784302539019</v>
      </c>
      <c r="F80" s="22">
        <f t="shared" si="15"/>
        <v>0.14602736323720913</v>
      </c>
      <c r="G80" s="11">
        <v>4.813129502217494E-2</v>
      </c>
      <c r="H80" s="11">
        <v>8.3590488777524924E-2</v>
      </c>
      <c r="I80" s="12">
        <v>8.2486206503775847E-2</v>
      </c>
      <c r="J80" s="17">
        <f t="shared" si="8"/>
        <v>7.1402663434491906E-2</v>
      </c>
      <c r="K80" s="22">
        <f t="shared" si="9"/>
        <v>2.0161158217507417E-2</v>
      </c>
      <c r="L80" s="11">
        <v>6.8924523458924927E-2</v>
      </c>
      <c r="M80" s="11">
        <v>0.20830604139734088</v>
      </c>
      <c r="O80" s="17">
        <f t="shared" si="10"/>
        <v>0.1386152824281329</v>
      </c>
      <c r="P80" s="22">
        <f t="shared" si="11"/>
        <v>9.8557616506328355E-2</v>
      </c>
      <c r="Q80" s="11">
        <v>0.1079247172984987</v>
      </c>
      <c r="R80" s="11">
        <v>0.31333237698303928</v>
      </c>
      <c r="T80" s="17">
        <f t="shared" si="12"/>
        <v>0.21062854714076901</v>
      </c>
      <c r="U80" s="22">
        <f t="shared" si="13"/>
        <v>0.14524514907059727</v>
      </c>
    </row>
    <row r="81" spans="1:21">
      <c r="A81" s="14">
        <v>340</v>
      </c>
      <c r="B81" s="11">
        <v>0.35510826871041851</v>
      </c>
      <c r="C81" s="11">
        <v>0.24678783074247654</v>
      </c>
      <c r="D81" s="12">
        <v>0.30301326773981646</v>
      </c>
      <c r="E81" s="17">
        <f t="shared" si="14"/>
        <v>0.30163645573090386</v>
      </c>
      <c r="F81" s="22">
        <f t="shared" si="15"/>
        <v>5.4173342419243542E-2</v>
      </c>
      <c r="G81" s="11">
        <v>0.30056370481617872</v>
      </c>
      <c r="I81" s="12">
        <v>0.1220442151245861</v>
      </c>
      <c r="J81" s="17">
        <f t="shared" si="8"/>
        <v>0.21130395997038243</v>
      </c>
      <c r="K81" s="22">
        <f t="shared" si="9"/>
        <v>0.12623234173488712</v>
      </c>
      <c r="L81" s="11">
        <v>0.1197435631868173</v>
      </c>
      <c r="M81" s="11">
        <v>0.14311494967172755</v>
      </c>
      <c r="N81" s="12">
        <v>6.7747101561292322E-2</v>
      </c>
      <c r="O81" s="17">
        <f t="shared" si="10"/>
        <v>0.11020187147327905</v>
      </c>
      <c r="P81" s="22">
        <f t="shared" si="11"/>
        <v>3.8579282558992269E-2</v>
      </c>
      <c r="R81" s="11">
        <v>8.0254867353360335E-2</v>
      </c>
      <c r="S81" s="12">
        <v>2.2775010436725029E-2</v>
      </c>
      <c r="T81" s="17">
        <f t="shared" si="12"/>
        <v>5.1514938895042682E-2</v>
      </c>
      <c r="U81" s="22">
        <f t="shared" si="13"/>
        <v>4.0644396607385308E-2</v>
      </c>
    </row>
    <row r="82" spans="1:21">
      <c r="A82" s="14">
        <v>347</v>
      </c>
      <c r="C82" s="11">
        <v>0.27011158967602428</v>
      </c>
      <c r="D82" s="12">
        <v>5.0485657755511185E-2</v>
      </c>
      <c r="E82" s="17">
        <f t="shared" si="14"/>
        <v>0.16029862371576772</v>
      </c>
      <c r="F82" s="22">
        <f t="shared" si="15"/>
        <v>0.15529898578540982</v>
      </c>
      <c r="G82" s="11">
        <v>0.11813480715593579</v>
      </c>
      <c r="H82" s="11">
        <v>5.8024587551204952E-2</v>
      </c>
      <c r="I82" s="12">
        <v>0.16624385262690916</v>
      </c>
      <c r="J82" s="17">
        <f t="shared" si="8"/>
        <v>0.11413441577801664</v>
      </c>
      <c r="K82" s="22">
        <f t="shared" si="9"/>
        <v>5.4220426794371321E-2</v>
      </c>
      <c r="L82" s="11">
        <v>0.66837084169534899</v>
      </c>
      <c r="M82" s="11">
        <v>0.63504858003456377</v>
      </c>
      <c r="N82" s="12">
        <v>0.45737723501829236</v>
      </c>
      <c r="O82" s="17">
        <f t="shared" si="10"/>
        <v>0.58693221891606828</v>
      </c>
      <c r="P82" s="22">
        <f t="shared" si="11"/>
        <v>0.11342823136288549</v>
      </c>
      <c r="Q82" s="11">
        <v>0.84060748669410623</v>
      </c>
      <c r="R82" s="11">
        <v>0.73764920558884273</v>
      </c>
      <c r="S82" s="12">
        <v>0.63815928955955925</v>
      </c>
      <c r="T82" s="17">
        <f t="shared" si="12"/>
        <v>0.73880532728083603</v>
      </c>
      <c r="U82" s="22">
        <f t="shared" si="13"/>
        <v>0.10122905014758403</v>
      </c>
    </row>
    <row r="83" spans="1:21">
      <c r="A83" s="14">
        <v>351</v>
      </c>
      <c r="B83" s="11">
        <v>0.24161899746352258</v>
      </c>
      <c r="C83" s="11">
        <v>0.8037750490583313</v>
      </c>
      <c r="D83" s="12">
        <v>1.1066595033021842</v>
      </c>
      <c r="E83" s="17">
        <f t="shared" si="14"/>
        <v>0.71735118327467939</v>
      </c>
      <c r="F83" s="22">
        <f t="shared" si="15"/>
        <v>0.43894826872667431</v>
      </c>
      <c r="G83" s="11">
        <v>1.9217102768854573</v>
      </c>
      <c r="H83" s="11">
        <v>2.0436500504883344</v>
      </c>
      <c r="I83" s="12">
        <v>1.7234126738300257</v>
      </c>
      <c r="J83" s="17">
        <f t="shared" si="8"/>
        <v>1.896257667067939</v>
      </c>
      <c r="K83" s="22">
        <f t="shared" si="9"/>
        <v>0.16162880579322028</v>
      </c>
      <c r="L83" s="11">
        <v>2.596945593987054</v>
      </c>
      <c r="M83" s="11">
        <v>3.7180171532440069</v>
      </c>
      <c r="N83" s="12">
        <v>4.9069717112382127</v>
      </c>
      <c r="O83" s="17">
        <f t="shared" si="10"/>
        <v>3.7406448194897579</v>
      </c>
      <c r="P83" s="22">
        <f t="shared" si="11"/>
        <v>1.1551792822135496</v>
      </c>
      <c r="Q83" s="11">
        <v>7.595086766594755</v>
      </c>
      <c r="R83" s="11">
        <v>3.5953348891103296</v>
      </c>
      <c r="S83" s="12">
        <v>9.9223420229542381</v>
      </c>
      <c r="T83" s="17">
        <f t="shared" si="12"/>
        <v>7.0375878928864397</v>
      </c>
      <c r="U83" s="22">
        <f t="shared" si="13"/>
        <v>3.2001341477456022</v>
      </c>
    </row>
    <row r="84" spans="1:21">
      <c r="A84" s="14">
        <v>362</v>
      </c>
      <c r="B84" s="11">
        <v>5.8882777098071895E-2</v>
      </c>
      <c r="C84" s="11">
        <v>7.4946242862233781E-2</v>
      </c>
      <c r="D84" s="12">
        <v>8.6096243888303961E-2</v>
      </c>
      <c r="E84" s="17">
        <f t="shared" si="14"/>
        <v>7.3308421282869865E-2</v>
      </c>
      <c r="F84" s="22">
        <f t="shared" si="15"/>
        <v>1.368046191947263E-2</v>
      </c>
      <c r="G84" s="11">
        <v>0.16598652751367382</v>
      </c>
      <c r="H84" s="11">
        <v>0.15085577917526294</v>
      </c>
      <c r="I84" s="12">
        <v>0.12627718482785358</v>
      </c>
      <c r="J84" s="17">
        <f t="shared" si="8"/>
        <v>0.14770649717226345</v>
      </c>
      <c r="K84" s="22">
        <f t="shared" si="9"/>
        <v>2.004111915502213E-2</v>
      </c>
      <c r="L84" s="11">
        <v>9.0192187513290403E-2</v>
      </c>
      <c r="M84" s="11">
        <v>0.12571788475336093</v>
      </c>
      <c r="N84" s="12">
        <v>0.21978007935281085</v>
      </c>
      <c r="O84" s="17">
        <f t="shared" si="10"/>
        <v>0.14523005053982072</v>
      </c>
      <c r="P84" s="22">
        <f t="shared" si="11"/>
        <v>6.6961174482766755E-2</v>
      </c>
    </row>
    <row r="85" spans="1:21">
      <c r="A85" s="14">
        <v>364</v>
      </c>
      <c r="G85" s="11">
        <v>6.7371909983570857E-2</v>
      </c>
      <c r="I85" s="12">
        <v>6.8089213595861064E-2</v>
      </c>
      <c r="J85" s="17">
        <f t="shared" si="8"/>
        <v>6.7730561789715954E-2</v>
      </c>
      <c r="K85" s="22">
        <f t="shared" si="9"/>
        <v>5.0721024842001158E-4</v>
      </c>
      <c r="M85" s="11">
        <v>0.21501880870874213</v>
      </c>
      <c r="N85" s="12">
        <v>0.15318720049466689</v>
      </c>
      <c r="O85" s="17">
        <f t="shared" si="10"/>
        <v>0.18410300460170451</v>
      </c>
      <c r="P85" s="22">
        <f t="shared" si="11"/>
        <v>4.372154945984244E-2</v>
      </c>
      <c r="Q85" s="11">
        <v>0.13554839681242764</v>
      </c>
      <c r="R85" s="11">
        <v>0.30880593688600388</v>
      </c>
      <c r="S85" s="12">
        <v>0.27524889676712883</v>
      </c>
      <c r="T85" s="17">
        <f t="shared" si="12"/>
        <v>0.23986774348852014</v>
      </c>
      <c r="U85" s="22">
        <f t="shared" si="13"/>
        <v>9.1888047664426986E-2</v>
      </c>
    </row>
    <row r="86" spans="1:21">
      <c r="A86" s="14">
        <v>370</v>
      </c>
      <c r="B86" s="11">
        <v>0.19981017182653552</v>
      </c>
      <c r="C86" s="11">
        <v>0.53620639763440681</v>
      </c>
      <c r="D86" s="12">
        <v>0.43234226284521499</v>
      </c>
      <c r="E86" s="17">
        <f t="shared" si="14"/>
        <v>0.38945294410205245</v>
      </c>
      <c r="F86" s="22">
        <f t="shared" si="15"/>
        <v>0.172250472948943</v>
      </c>
      <c r="G86" s="11">
        <v>0.10005099206757403</v>
      </c>
      <c r="H86" s="11">
        <v>0.41540089113247508</v>
      </c>
      <c r="I86" s="12">
        <v>9.2944983883441218E-2</v>
      </c>
      <c r="J86" s="17">
        <f t="shared" si="8"/>
        <v>0.20279895569449677</v>
      </c>
      <c r="K86" s="22">
        <f t="shared" si="9"/>
        <v>0.18415295558871428</v>
      </c>
      <c r="L86" s="11">
        <v>1.1046416504179633</v>
      </c>
      <c r="M86" s="11">
        <v>1.1331565204378333</v>
      </c>
      <c r="N86" s="12">
        <v>1.2597186582161075</v>
      </c>
      <c r="O86" s="17">
        <f t="shared" si="10"/>
        <v>1.1658389430239682</v>
      </c>
      <c r="P86" s="22">
        <f t="shared" si="11"/>
        <v>8.2542868537988784E-2</v>
      </c>
      <c r="Q86" s="11">
        <v>3.21525188531478</v>
      </c>
      <c r="R86" s="11">
        <v>1.9745431506106552</v>
      </c>
      <c r="S86" s="12">
        <v>4.3845173643061823</v>
      </c>
      <c r="T86" s="17">
        <f t="shared" si="12"/>
        <v>3.1914374667438725</v>
      </c>
      <c r="U86" s="22">
        <f t="shared" si="13"/>
        <v>1.205163587471944</v>
      </c>
    </row>
    <row r="87" spans="1:21">
      <c r="A87" s="14">
        <v>375</v>
      </c>
      <c r="C87" s="11">
        <v>0.11172552270733134</v>
      </c>
      <c r="D87" s="12">
        <v>0.21394377960788119</v>
      </c>
      <c r="E87" s="17">
        <f t="shared" si="14"/>
        <v>0.16283465115760626</v>
      </c>
      <c r="F87" s="22">
        <f t="shared" si="15"/>
        <v>7.2279222615447419E-2</v>
      </c>
      <c r="H87" s="11">
        <v>6.9767998269408202E-2</v>
      </c>
      <c r="I87" s="12">
        <v>5.2550672738935732E-2</v>
      </c>
      <c r="J87" s="17">
        <f t="shared" si="8"/>
        <v>6.1159335504171963E-2</v>
      </c>
      <c r="K87" s="22">
        <f t="shared" si="9"/>
        <v>1.2174487636493368E-2</v>
      </c>
      <c r="L87" s="11">
        <v>0.16826802080034184</v>
      </c>
      <c r="M87" s="11">
        <v>0.25328190872146933</v>
      </c>
      <c r="N87" s="12">
        <v>0.46521770495182152</v>
      </c>
      <c r="O87" s="17">
        <f t="shared" si="10"/>
        <v>0.29558921149121087</v>
      </c>
      <c r="P87" s="22">
        <f t="shared" si="11"/>
        <v>0.15292877306168995</v>
      </c>
      <c r="Q87" s="11">
        <v>1.2865772053808362</v>
      </c>
      <c r="R87" s="11">
        <v>0.84285627677460617</v>
      </c>
      <c r="S87" s="12">
        <v>1.3309261473294005</v>
      </c>
      <c r="T87" s="17">
        <f t="shared" si="12"/>
        <v>1.153453209828281</v>
      </c>
      <c r="U87" s="22">
        <f t="shared" si="13"/>
        <v>0.26989729209414243</v>
      </c>
    </row>
    <row r="88" spans="1:21">
      <c r="A88" s="14">
        <v>376</v>
      </c>
      <c r="B88" s="11">
        <v>0.1597362887333432</v>
      </c>
      <c r="D88" s="12">
        <v>0.15610949982758102</v>
      </c>
      <c r="E88" s="17">
        <f t="shared" si="14"/>
        <v>0.15792289428046211</v>
      </c>
      <c r="F88" s="22">
        <f t="shared" si="15"/>
        <v>2.5645270291965758E-3</v>
      </c>
      <c r="G88" s="11">
        <v>7.9870183306931103E-2</v>
      </c>
      <c r="H88" s="11">
        <v>4.2105053954868549E-2</v>
      </c>
      <c r="I88" s="12">
        <v>5.6005791170164083E-2</v>
      </c>
      <c r="J88" s="17">
        <f t="shared" si="8"/>
        <v>5.9327009477321245E-2</v>
      </c>
      <c r="K88" s="22">
        <f t="shared" si="9"/>
        <v>1.9100369552114742E-2</v>
      </c>
      <c r="L88" s="11">
        <v>4.1634657096067743E-2</v>
      </c>
      <c r="M88" s="11">
        <v>4.2772901100550716E-2</v>
      </c>
      <c r="O88" s="17">
        <f t="shared" si="10"/>
        <v>4.2203779098309233E-2</v>
      </c>
      <c r="P88" s="22">
        <f t="shared" si="11"/>
        <v>8.0486005421484129E-4</v>
      </c>
      <c r="Q88" s="11">
        <v>4.842332920881582E-2</v>
      </c>
      <c r="R88" s="11">
        <v>2.4797095769089221E-2</v>
      </c>
      <c r="S88" s="12">
        <v>7.8663399771375611E-2</v>
      </c>
      <c r="T88" s="17">
        <f t="shared" si="12"/>
        <v>5.0627941583093548E-2</v>
      </c>
      <c r="U88" s="22">
        <f t="shared" si="13"/>
        <v>2.7000739128907172E-2</v>
      </c>
    </row>
    <row r="89" spans="1:21">
      <c r="A89" s="14">
        <v>377</v>
      </c>
      <c r="C89" s="11">
        <v>7.1217530549220698E-2</v>
      </c>
      <c r="D89" s="12">
        <v>0.1343709394671663</v>
      </c>
      <c r="E89" s="17">
        <f t="shared" si="14"/>
        <v>0.1027942350081935</v>
      </c>
      <c r="F89" s="22">
        <f t="shared" si="15"/>
        <v>4.4656203700926315E-2</v>
      </c>
      <c r="G89" s="11">
        <v>4.1867867355965781E-2</v>
      </c>
      <c r="H89" s="11">
        <v>7.7651898797070532E-2</v>
      </c>
      <c r="I89" s="12">
        <v>3.2563092380954277E-2</v>
      </c>
      <c r="J89" s="17">
        <f t="shared" si="8"/>
        <v>5.0694286177996865E-2</v>
      </c>
      <c r="K89" s="22">
        <f t="shared" si="9"/>
        <v>2.3805028206745106E-2</v>
      </c>
      <c r="L89" s="11">
        <v>3.0394857254076681E-2</v>
      </c>
      <c r="M89" s="11">
        <v>5.4354813971171326E-2</v>
      </c>
      <c r="N89" s="12">
        <v>3.7217210284948725E-2</v>
      </c>
      <c r="O89" s="17">
        <f t="shared" si="10"/>
        <v>4.0655627170065579E-2</v>
      </c>
      <c r="P89" s="22">
        <f t="shared" si="11"/>
        <v>1.2344509487142623E-2</v>
      </c>
      <c r="Q89" s="11">
        <v>0.22482657032519784</v>
      </c>
      <c r="R89" s="11">
        <v>8.0157951497670174E-2</v>
      </c>
      <c r="S89" s="12">
        <v>7.1692323160349625E-2</v>
      </c>
      <c r="T89" s="17">
        <f t="shared" si="12"/>
        <v>0.1255589483277392</v>
      </c>
      <c r="U89" s="22">
        <f t="shared" si="13"/>
        <v>8.6072424728011243E-2</v>
      </c>
    </row>
    <row r="90" spans="1:21">
      <c r="A90" s="14">
        <v>378</v>
      </c>
      <c r="B90" s="11">
        <v>0.35943918876203484</v>
      </c>
      <c r="C90" s="11">
        <v>0.10377942220497775</v>
      </c>
      <c r="D90" s="12">
        <v>0.14908293419101401</v>
      </c>
      <c r="E90" s="17">
        <f t="shared" si="14"/>
        <v>0.20410051505267554</v>
      </c>
      <c r="F90" s="22">
        <f t="shared" si="15"/>
        <v>0.13642096507467003</v>
      </c>
      <c r="G90" s="11">
        <v>6.6927015215327595E-2</v>
      </c>
      <c r="H90" s="11">
        <v>6.5248738173843454E-2</v>
      </c>
      <c r="I90" s="12">
        <v>2.9826025095070711E-2</v>
      </c>
      <c r="J90" s="17">
        <f t="shared" si="8"/>
        <v>5.4000592828080583E-2</v>
      </c>
      <c r="K90" s="22">
        <f t="shared" si="9"/>
        <v>2.0952600012060691E-2</v>
      </c>
      <c r="L90" s="11">
        <v>1.8541434318962925E-2</v>
      </c>
      <c r="M90" s="11">
        <v>6.8680108362777548E-2</v>
      </c>
      <c r="N90" s="12">
        <v>2.784401504611738E-2</v>
      </c>
      <c r="O90" s="17">
        <f t="shared" si="10"/>
        <v>3.8355185909285945E-2</v>
      </c>
      <c r="P90" s="22">
        <f t="shared" si="11"/>
        <v>2.6670867878717707E-2</v>
      </c>
      <c r="R90" s="11">
        <v>7.3268813843853614E-2</v>
      </c>
      <c r="S90" s="12">
        <v>5.9960788513701069E-2</v>
      </c>
      <c r="T90" s="17">
        <f t="shared" si="12"/>
        <v>6.6614801178777341E-2</v>
      </c>
      <c r="U90" s="22">
        <f t="shared" si="13"/>
        <v>9.410194955153205E-3</v>
      </c>
    </row>
    <row r="91" spans="1:21">
      <c r="A91" s="14">
        <v>386</v>
      </c>
      <c r="B91" s="11">
        <v>0.26261566402816189</v>
      </c>
      <c r="C91" s="11">
        <v>0.15523461001301708</v>
      </c>
      <c r="D91" s="12">
        <v>1.1262926507551689</v>
      </c>
      <c r="E91" s="17">
        <f t="shared" si="14"/>
        <v>0.51471430826544928</v>
      </c>
      <c r="F91" s="22">
        <f t="shared" si="15"/>
        <v>0.53235676424950729</v>
      </c>
      <c r="G91" s="11">
        <v>4.6712187251101399E-2</v>
      </c>
      <c r="H91" s="11">
        <v>0.15655740649721034</v>
      </c>
      <c r="I91" s="12">
        <v>2.5828858731817665E-2</v>
      </c>
      <c r="J91" s="17">
        <f t="shared" si="8"/>
        <v>7.6366150826709805E-2</v>
      </c>
      <c r="K91" s="22">
        <f t="shared" si="9"/>
        <v>7.0228245507201512E-2</v>
      </c>
      <c r="L91" s="11">
        <v>0.1797899651809923</v>
      </c>
      <c r="M91" s="11">
        <v>3.9486213862174518E-2</v>
      </c>
      <c r="O91" s="17">
        <f t="shared" si="10"/>
        <v>0.10963808952158341</v>
      </c>
      <c r="P91" s="22">
        <f t="shared" si="11"/>
        <v>9.9209733983447054E-2</v>
      </c>
      <c r="R91" s="11">
        <v>6.7490579522661659E-2</v>
      </c>
      <c r="S91" s="12">
        <v>4.1014427816112559E-2</v>
      </c>
      <c r="T91" s="17">
        <f t="shared" si="12"/>
        <v>5.4252503669387109E-2</v>
      </c>
      <c r="U91" s="22">
        <f t="shared" si="13"/>
        <v>1.8721466411424643E-2</v>
      </c>
    </row>
    <row r="92" spans="1:21">
      <c r="A92" s="14">
        <v>387</v>
      </c>
      <c r="B92" s="11">
        <v>0.38664474698587709</v>
      </c>
      <c r="C92" s="11">
        <v>0.24703067994986697</v>
      </c>
      <c r="D92" s="12">
        <v>0.18166766534194687</v>
      </c>
      <c r="E92" s="17">
        <f t="shared" si="14"/>
        <v>0.27178103075923032</v>
      </c>
      <c r="F92" s="22">
        <f t="shared" si="15"/>
        <v>0.10470594968150337</v>
      </c>
      <c r="G92" s="11">
        <v>0.17046927397288456</v>
      </c>
      <c r="H92" s="11">
        <v>0.16373508186295455</v>
      </c>
      <c r="I92" s="12">
        <v>0.13346069378138634</v>
      </c>
      <c r="J92" s="17">
        <f t="shared" si="8"/>
        <v>0.15588834987240849</v>
      </c>
      <c r="K92" s="22">
        <f t="shared" si="9"/>
        <v>1.9712614087082067E-2</v>
      </c>
      <c r="L92" s="11">
        <v>0.16812642316877485</v>
      </c>
      <c r="M92" s="11">
        <v>0.21830036778263295</v>
      </c>
      <c r="N92" s="12">
        <v>0.21312598546916062</v>
      </c>
      <c r="O92" s="17">
        <f t="shared" si="10"/>
        <v>0.19985092547352279</v>
      </c>
      <c r="P92" s="22">
        <f t="shared" si="11"/>
        <v>2.7595771287363517E-2</v>
      </c>
    </row>
    <row r="93" spans="1:21">
      <c r="A93" s="14">
        <v>389</v>
      </c>
      <c r="B93" s="11">
        <v>0.3643436553594564</v>
      </c>
      <c r="C93" s="11">
        <v>0.20548113452450401</v>
      </c>
      <c r="D93" s="12">
        <v>0.12918230784460527</v>
      </c>
      <c r="E93" s="17">
        <f t="shared" si="14"/>
        <v>0.23300236590952186</v>
      </c>
      <c r="F93" s="22">
        <f t="shared" si="15"/>
        <v>0.11997199037259045</v>
      </c>
      <c r="G93" s="11">
        <v>0.10107303768710561</v>
      </c>
      <c r="I93" s="12">
        <v>8.6516345367963113E-2</v>
      </c>
      <c r="J93" s="17">
        <f t="shared" si="8"/>
        <v>9.3794691527534363E-2</v>
      </c>
      <c r="K93" s="22">
        <f t="shared" si="9"/>
        <v>1.029313585051176E-2</v>
      </c>
      <c r="L93" s="11">
        <v>3.3442008264698508E-2</v>
      </c>
      <c r="N93" s="12">
        <v>6.3286443036017936E-2</v>
      </c>
      <c r="O93" s="17">
        <f t="shared" si="10"/>
        <v>4.8364225650358222E-2</v>
      </c>
      <c r="P93" s="22">
        <f t="shared" si="11"/>
        <v>2.1103202207479556E-2</v>
      </c>
    </row>
    <row r="94" spans="1:21">
      <c r="A94" s="14">
        <v>392</v>
      </c>
      <c r="B94" s="11">
        <v>0.26571796442180645</v>
      </c>
      <c r="C94" s="11">
        <v>0.10707509995431458</v>
      </c>
      <c r="D94" s="12">
        <v>0.32280703364596025</v>
      </c>
      <c r="E94" s="17">
        <f t="shared" si="14"/>
        <v>0.23186669934069379</v>
      </c>
      <c r="F94" s="22">
        <f t="shared" si="15"/>
        <v>0.11177879009131368</v>
      </c>
      <c r="G94" s="11">
        <v>9.8309620307480694E-2</v>
      </c>
      <c r="I94" s="12">
        <v>2.919645016056609E-2</v>
      </c>
      <c r="J94" s="17">
        <f t="shared" si="8"/>
        <v>6.3753035234023397E-2</v>
      </c>
      <c r="K94" s="22">
        <f t="shared" si="9"/>
        <v>4.8870391280182973E-2</v>
      </c>
      <c r="L94" s="11">
        <v>1.4078407061669023E-2</v>
      </c>
      <c r="M94" s="11">
        <v>2.5449774990128286E-2</v>
      </c>
      <c r="O94" s="17">
        <f t="shared" si="10"/>
        <v>1.9764091025898656E-2</v>
      </c>
      <c r="P94" s="22">
        <f t="shared" si="11"/>
        <v>8.0407713735807674E-3</v>
      </c>
    </row>
    <row r="95" spans="1:21">
      <c r="A95" s="14">
        <v>394</v>
      </c>
      <c r="B95" s="11">
        <v>0.5961751739877047</v>
      </c>
      <c r="C95" s="11">
        <v>0.32674197783465969</v>
      </c>
      <c r="D95" s="12">
        <v>0.11572575939749069</v>
      </c>
      <c r="E95" s="17">
        <f t="shared" si="14"/>
        <v>0.34621430373995171</v>
      </c>
      <c r="F95" s="22">
        <f t="shared" si="15"/>
        <v>0.24081588112527219</v>
      </c>
      <c r="G95" s="11">
        <v>0.35391727822859143</v>
      </c>
      <c r="H95" s="11">
        <v>0.37640830347731236</v>
      </c>
      <c r="I95" s="12">
        <v>0.32150636369268026</v>
      </c>
      <c r="J95" s="17">
        <f t="shared" si="8"/>
        <v>0.35061064846619466</v>
      </c>
      <c r="K95" s="22">
        <f t="shared" si="9"/>
        <v>2.7599929317264474E-2</v>
      </c>
      <c r="L95" s="11">
        <v>0.54962396572436689</v>
      </c>
      <c r="M95" s="11">
        <v>0.73169117074596612</v>
      </c>
      <c r="N95" s="12">
        <v>0.67141546864533419</v>
      </c>
      <c r="O95" s="17">
        <f t="shared" si="10"/>
        <v>0.6509102017052224</v>
      </c>
      <c r="P95" s="22">
        <f t="shared" si="11"/>
        <v>9.2749481213148244E-2</v>
      </c>
      <c r="Q95" s="11">
        <v>1.8497000484108506</v>
      </c>
      <c r="R95" s="11">
        <v>0.45855288830597063</v>
      </c>
      <c r="S95" s="12">
        <v>1.3267558287196815</v>
      </c>
      <c r="T95" s="17">
        <f t="shared" si="12"/>
        <v>1.2116695884788342</v>
      </c>
      <c r="U95" s="22">
        <f t="shared" si="13"/>
        <v>0.70267790436767574</v>
      </c>
    </row>
    <row r="96" spans="1:21">
      <c r="A96" s="14">
        <v>395</v>
      </c>
      <c r="B96" s="11">
        <v>0.37482339486348309</v>
      </c>
      <c r="C96" s="11">
        <v>0.29297849435352336</v>
      </c>
      <c r="D96" s="12">
        <v>0.23983940777026186</v>
      </c>
      <c r="E96" s="17">
        <f t="shared" si="14"/>
        <v>0.3025470989957561</v>
      </c>
      <c r="F96" s="22">
        <f t="shared" si="15"/>
        <v>6.7998807629216951E-2</v>
      </c>
      <c r="G96" s="11">
        <v>0.22520639296515202</v>
      </c>
      <c r="I96" s="12">
        <v>0.1690570064566152</v>
      </c>
      <c r="J96" s="17">
        <f t="shared" si="8"/>
        <v>0.19713169971088362</v>
      </c>
      <c r="K96" s="22">
        <f t="shared" si="9"/>
        <v>3.970361195965063E-2</v>
      </c>
      <c r="L96" s="11">
        <v>7.0069312791169513E-2</v>
      </c>
      <c r="M96" s="11">
        <v>0.27152278979607153</v>
      </c>
      <c r="O96" s="17">
        <f t="shared" si="10"/>
        <v>0.17079605129362052</v>
      </c>
      <c r="P96" s="22">
        <f t="shared" si="11"/>
        <v>0.14244911968377441</v>
      </c>
    </row>
    <row r="97" spans="1:21">
      <c r="A97" s="14">
        <v>398</v>
      </c>
      <c r="C97" s="11">
        <v>0.1934196238907793</v>
      </c>
      <c r="D97" s="12">
        <v>0.5927050376502766</v>
      </c>
      <c r="E97" s="17">
        <f t="shared" si="14"/>
        <v>0.39306233077052793</v>
      </c>
      <c r="F97" s="22">
        <f t="shared" si="15"/>
        <v>0.28233742369821702</v>
      </c>
      <c r="G97" s="11">
        <v>0.23540848026004485</v>
      </c>
      <c r="H97" s="11">
        <v>0.1663133884666452</v>
      </c>
      <c r="J97" s="17">
        <f t="shared" si="8"/>
        <v>0.20086093436334501</v>
      </c>
      <c r="K97" s="22">
        <f t="shared" si="9"/>
        <v>4.8857607953820111E-2</v>
      </c>
      <c r="L97" s="11">
        <v>0.13880120342976485</v>
      </c>
      <c r="M97" s="11">
        <v>0.12443770841909411</v>
      </c>
      <c r="N97" s="12">
        <v>5.9900448291853446E-2</v>
      </c>
      <c r="O97" s="17">
        <f t="shared" si="10"/>
        <v>0.10771312004690413</v>
      </c>
      <c r="P97" s="22">
        <f t="shared" si="11"/>
        <v>4.2025185097719207E-2</v>
      </c>
      <c r="Q97" s="11">
        <v>0.1066144763474566</v>
      </c>
      <c r="R97" s="11">
        <v>8.4983251061591519E-2</v>
      </c>
      <c r="T97" s="17">
        <f t="shared" si="12"/>
        <v>9.5798863704524062E-2</v>
      </c>
      <c r="U97" s="22">
        <f t="shared" si="13"/>
        <v>1.5295586085009132E-2</v>
      </c>
    </row>
    <row r="98" spans="1:21">
      <c r="A98" s="14">
        <v>399</v>
      </c>
      <c r="B98" s="11">
        <v>1.1250279979392372</v>
      </c>
      <c r="C98" s="11">
        <v>0.37957982434837789</v>
      </c>
      <c r="D98" s="12">
        <v>1.0753225152980881</v>
      </c>
      <c r="E98" s="17">
        <f t="shared" si="14"/>
        <v>0.85997677919523452</v>
      </c>
      <c r="F98" s="22">
        <f t="shared" si="15"/>
        <v>0.4167776198654945</v>
      </c>
      <c r="G98" s="11">
        <v>0.15197840405115076</v>
      </c>
      <c r="H98" s="11">
        <v>0.28047970414829887</v>
      </c>
      <c r="I98" s="12">
        <v>0.31558230435816531</v>
      </c>
      <c r="J98" s="17">
        <f t="shared" si="8"/>
        <v>0.24934680418587166</v>
      </c>
      <c r="K98" s="22">
        <f t="shared" si="9"/>
        <v>8.6130727060496598E-2</v>
      </c>
      <c r="L98" s="11">
        <v>0.27995402830251459</v>
      </c>
      <c r="M98" s="11">
        <v>0.29877245728122437</v>
      </c>
      <c r="N98" s="12">
        <v>0.2750257123718246</v>
      </c>
      <c r="O98" s="17">
        <f t="shared" si="10"/>
        <v>0.28458406598518787</v>
      </c>
      <c r="P98" s="22">
        <f t="shared" si="11"/>
        <v>1.2532155048324958E-2</v>
      </c>
      <c r="R98" s="11">
        <v>0.35835256707473789</v>
      </c>
      <c r="S98" s="12">
        <v>0.48510772230224319</v>
      </c>
      <c r="T98" s="17">
        <f t="shared" si="12"/>
        <v>0.42173014468849057</v>
      </c>
      <c r="U98" s="22">
        <f t="shared" si="13"/>
        <v>8.9629429811722408E-2</v>
      </c>
    </row>
    <row r="99" spans="1:21">
      <c r="A99" s="14">
        <v>401</v>
      </c>
      <c r="B99" s="11">
        <v>0.27111016012675809</v>
      </c>
      <c r="C99" s="11">
        <v>0.22788094992188818</v>
      </c>
      <c r="D99" s="12">
        <v>0.56204821962639495</v>
      </c>
      <c r="E99" s="17">
        <f t="shared" si="14"/>
        <v>0.35367977655834704</v>
      </c>
      <c r="F99" s="22">
        <f t="shared" si="15"/>
        <v>0.18174225486574652</v>
      </c>
      <c r="G99" s="11">
        <v>0.21758403404565479</v>
      </c>
      <c r="H99" s="11">
        <v>0.13771658195888623</v>
      </c>
      <c r="I99" s="12">
        <v>0.16675592555808458</v>
      </c>
      <c r="J99" s="17">
        <f t="shared" si="8"/>
        <v>0.17401884718754188</v>
      </c>
      <c r="K99" s="22">
        <f t="shared" si="9"/>
        <v>4.042604356914984E-2</v>
      </c>
      <c r="L99" s="11">
        <v>0.11695964367431344</v>
      </c>
      <c r="M99" s="11">
        <v>9.8308311775617635E-2</v>
      </c>
      <c r="N99" s="12">
        <v>0.12184840521461328</v>
      </c>
      <c r="O99" s="17">
        <f t="shared" si="10"/>
        <v>0.11237212022151478</v>
      </c>
      <c r="P99" s="22">
        <f t="shared" si="11"/>
        <v>1.2422480764792694E-2</v>
      </c>
    </row>
    <row r="100" spans="1:21">
      <c r="A100" s="14">
        <v>403</v>
      </c>
      <c r="B100" s="11">
        <v>0.61519946976265483</v>
      </c>
      <c r="C100" s="11">
        <v>0.26550489838947239</v>
      </c>
      <c r="D100" s="12">
        <v>0.24439572715579469</v>
      </c>
      <c r="E100" s="17">
        <f t="shared" si="14"/>
        <v>0.37503336510264057</v>
      </c>
      <c r="F100" s="22">
        <f t="shared" si="15"/>
        <v>0.20825757524809738</v>
      </c>
      <c r="G100" s="11">
        <v>0.17081313978880175</v>
      </c>
      <c r="I100" s="12">
        <v>0.10084289702388208</v>
      </c>
      <c r="J100" s="17">
        <f t="shared" si="8"/>
        <v>0.1358280184063419</v>
      </c>
      <c r="K100" s="22">
        <f t="shared" si="9"/>
        <v>4.9476433140343695E-2</v>
      </c>
      <c r="L100" s="11">
        <v>0.14253928083413514</v>
      </c>
      <c r="M100" s="11">
        <v>7.3615733581598661E-2</v>
      </c>
      <c r="O100" s="17">
        <f t="shared" si="10"/>
        <v>0.10807750720786691</v>
      </c>
      <c r="P100" s="22">
        <f t="shared" si="11"/>
        <v>4.8736307645699958E-2</v>
      </c>
      <c r="Q100" s="11">
        <v>1.3720207970972775</v>
      </c>
      <c r="S100" s="12">
        <v>0.55592882481383288</v>
      </c>
      <c r="T100" s="17">
        <f t="shared" si="12"/>
        <v>0.96397481095555526</v>
      </c>
      <c r="U100" s="22">
        <f t="shared" si="13"/>
        <v>0.57706416767352775</v>
      </c>
    </row>
    <row r="101" spans="1:21">
      <c r="A101" s="14">
        <v>408</v>
      </c>
      <c r="G101" s="11">
        <v>7.7372012849413224E-2</v>
      </c>
      <c r="H101" s="11">
        <v>0.22302466781275054</v>
      </c>
      <c r="I101" s="12">
        <v>0.34267321054240768</v>
      </c>
      <c r="J101" s="17">
        <f t="shared" si="8"/>
        <v>0.21435663040152378</v>
      </c>
      <c r="K101" s="22">
        <f t="shared" si="9"/>
        <v>0.13286283351169423</v>
      </c>
      <c r="L101" s="11">
        <v>0.55037948665604941</v>
      </c>
      <c r="M101" s="11">
        <v>0.20495641759482564</v>
      </c>
      <c r="N101" s="12">
        <v>0.36531107332405832</v>
      </c>
      <c r="O101" s="17">
        <f t="shared" si="10"/>
        <v>0.37354899252497775</v>
      </c>
      <c r="P101" s="22">
        <f t="shared" si="11"/>
        <v>0.17285881997887595</v>
      </c>
      <c r="Q101" s="11">
        <v>0.24651105806494425</v>
      </c>
      <c r="R101" s="11">
        <v>0.30840888073714112</v>
      </c>
      <c r="S101" s="12">
        <v>0.19539428963605884</v>
      </c>
      <c r="T101" s="17">
        <f t="shared" si="12"/>
        <v>0.25010474281271472</v>
      </c>
      <c r="U101" s="22">
        <f t="shared" si="13"/>
        <v>5.6592935760446064E-2</v>
      </c>
    </row>
    <row r="102" spans="1:21">
      <c r="A102" s="14">
        <v>418</v>
      </c>
      <c r="B102" s="11">
        <v>0.1270751729292896</v>
      </c>
      <c r="C102" s="11">
        <v>9.8738207623976379E-2</v>
      </c>
      <c r="D102" s="12">
        <v>0.50030517506100225</v>
      </c>
      <c r="E102" s="17">
        <f t="shared" si="14"/>
        <v>0.24203951853808939</v>
      </c>
      <c r="F102" s="22">
        <f t="shared" si="15"/>
        <v>0.22411293560409903</v>
      </c>
      <c r="G102" s="11">
        <v>2.8282742932381876E-2</v>
      </c>
      <c r="H102" s="11">
        <v>3.0019117535771803E-2</v>
      </c>
      <c r="I102" s="12">
        <v>8.6309517862102995E-3</v>
      </c>
      <c r="J102" s="17">
        <f t="shared" si="8"/>
        <v>2.2310937418121329E-2</v>
      </c>
      <c r="K102" s="22">
        <f t="shared" si="9"/>
        <v>1.1878983725798826E-2</v>
      </c>
      <c r="L102" s="11">
        <v>2.8655257800253273E-2</v>
      </c>
      <c r="M102" s="11">
        <v>1.9622222108263011E-2</v>
      </c>
      <c r="N102" s="12">
        <v>3.2229772762405323E-2</v>
      </c>
      <c r="O102" s="17">
        <f t="shared" si="10"/>
        <v>2.6835750890307205E-2</v>
      </c>
      <c r="P102" s="22">
        <f t="shared" si="11"/>
        <v>6.4977332525040657E-3</v>
      </c>
    </row>
    <row r="103" spans="1:21">
      <c r="A103" s="14">
        <v>424</v>
      </c>
      <c r="C103" s="11">
        <v>8.8559755327097422E-2</v>
      </c>
      <c r="D103" s="12">
        <v>0.26659876985932446</v>
      </c>
      <c r="E103" s="17">
        <f t="shared" si="14"/>
        <v>0.17757926259321094</v>
      </c>
      <c r="F103" s="22">
        <f t="shared" si="15"/>
        <v>0.12589259449150803</v>
      </c>
      <c r="G103" s="11">
        <v>3.7338978218892635E-2</v>
      </c>
      <c r="H103" s="11">
        <v>6.8356235901677304E-2</v>
      </c>
      <c r="I103" s="12">
        <v>3.5252849123830726E-2</v>
      </c>
      <c r="J103" s="17">
        <f t="shared" si="8"/>
        <v>4.6982687748133557E-2</v>
      </c>
      <c r="K103" s="22">
        <f t="shared" si="9"/>
        <v>1.8539401396868375E-2</v>
      </c>
      <c r="L103" s="11">
        <v>3.0214332782453505E-2</v>
      </c>
      <c r="N103" s="12">
        <v>3.6318854021744729E-2</v>
      </c>
      <c r="O103" s="17">
        <f t="shared" si="10"/>
        <v>3.3266593402099115E-2</v>
      </c>
      <c r="P103" s="22">
        <f t="shared" si="11"/>
        <v>4.3165483642001309E-3</v>
      </c>
    </row>
    <row r="104" spans="1:21">
      <c r="A104" s="14">
        <v>426</v>
      </c>
      <c r="B104" s="11">
        <v>0.60165175684029348</v>
      </c>
      <c r="C104" s="11">
        <v>0.27616048889918599</v>
      </c>
      <c r="D104" s="12">
        <v>0.38536136529618698</v>
      </c>
      <c r="E104" s="17">
        <f t="shared" si="14"/>
        <v>0.42105787034522213</v>
      </c>
      <c r="F104" s="22">
        <f t="shared" si="15"/>
        <v>0.16565573256309102</v>
      </c>
      <c r="G104" s="11">
        <v>0.14064258822215495</v>
      </c>
      <c r="H104" s="11">
        <v>0.10975881023342351</v>
      </c>
      <c r="I104" s="12">
        <v>7.9855400595903014E-2</v>
      </c>
      <c r="J104" s="17">
        <f t="shared" si="8"/>
        <v>0.11008559968382715</v>
      </c>
      <c r="K104" s="22">
        <f t="shared" si="9"/>
        <v>3.0394911389671118E-2</v>
      </c>
      <c r="L104" s="11">
        <v>4.097925519645796E-2</v>
      </c>
      <c r="M104" s="11">
        <v>3.3419968233351999E-2</v>
      </c>
      <c r="N104" s="12">
        <v>5.3823465759777402E-2</v>
      </c>
      <c r="O104" s="17">
        <f t="shared" si="10"/>
        <v>4.2740896396529116E-2</v>
      </c>
      <c r="P104" s="22">
        <f t="shared" si="11"/>
        <v>1.0315193290290462E-2</v>
      </c>
    </row>
    <row r="105" spans="1:21">
      <c r="A105" s="14">
        <v>429</v>
      </c>
      <c r="B105" s="11">
        <v>0.53108407734668506</v>
      </c>
      <c r="C105" s="11">
        <v>0.87771193245628465</v>
      </c>
      <c r="D105" s="12">
        <v>1.3319989982653209</v>
      </c>
      <c r="E105" s="17">
        <f t="shared" si="14"/>
        <v>0.91359833602276341</v>
      </c>
      <c r="F105" s="22">
        <f t="shared" si="15"/>
        <v>0.40166161517903165</v>
      </c>
      <c r="L105" s="11">
        <v>0.82616464051963845</v>
      </c>
      <c r="M105" s="11">
        <v>0.82581163692408954</v>
      </c>
      <c r="N105" s="12">
        <v>0.47133096305456795</v>
      </c>
      <c r="O105" s="17">
        <f t="shared" si="10"/>
        <v>0.70776908016609863</v>
      </c>
      <c r="P105" s="22">
        <f t="shared" si="11"/>
        <v>0.20476149191271029</v>
      </c>
      <c r="Q105" s="11">
        <v>0.30075418263227405</v>
      </c>
      <c r="R105" s="11">
        <v>0.69835772453525224</v>
      </c>
      <c r="S105" s="12">
        <v>0.29230305189511258</v>
      </c>
      <c r="T105" s="17">
        <f t="shared" si="12"/>
        <v>0.43047165302087964</v>
      </c>
      <c r="U105" s="22">
        <f t="shared" si="13"/>
        <v>0.23203462217142695</v>
      </c>
    </row>
    <row r="106" spans="1:21">
      <c r="A106" s="14">
        <v>431</v>
      </c>
      <c r="B106" s="11">
        <v>0.96633296079029851</v>
      </c>
      <c r="C106" s="11">
        <v>0.26569471156306496</v>
      </c>
      <c r="D106" s="12">
        <v>0.49211199498608194</v>
      </c>
      <c r="E106" s="17">
        <f t="shared" si="14"/>
        <v>0.57471322244648182</v>
      </c>
      <c r="F106" s="22">
        <f t="shared" si="15"/>
        <v>0.35754819416901601</v>
      </c>
      <c r="G106" s="11">
        <v>0.14715399604407362</v>
      </c>
      <c r="H106" s="11">
        <v>0.12956277331922769</v>
      </c>
      <c r="I106" s="12">
        <v>0.12304637931964742</v>
      </c>
      <c r="J106" s="17">
        <f t="shared" si="8"/>
        <v>0.13325438289431624</v>
      </c>
      <c r="K106" s="22">
        <f t="shared" si="9"/>
        <v>1.2470576649622886E-2</v>
      </c>
      <c r="L106" s="11">
        <v>6.9215223896876898E-2</v>
      </c>
      <c r="M106" s="11">
        <v>8.0686073816664386E-2</v>
      </c>
      <c r="N106" s="12">
        <v>6.0177461740609055E-2</v>
      </c>
      <c r="O106" s="17">
        <f t="shared" si="10"/>
        <v>7.0026253151383444E-2</v>
      </c>
      <c r="P106" s="22">
        <f t="shared" si="11"/>
        <v>1.0278332484419863E-2</v>
      </c>
      <c r="Q106" s="11">
        <v>4.2497466725693683E-2</v>
      </c>
      <c r="R106" s="11">
        <v>5.3968042530263792E-2</v>
      </c>
      <c r="S106" s="12">
        <v>3.7454094802620214E-2</v>
      </c>
      <c r="T106" s="17">
        <f t="shared" si="12"/>
        <v>4.4639868019525901E-2</v>
      </c>
      <c r="U106" s="22">
        <f t="shared" si="13"/>
        <v>8.4628618011696483E-3</v>
      </c>
    </row>
    <row r="107" spans="1:21">
      <c r="A107" s="14">
        <v>432</v>
      </c>
      <c r="B107" s="11">
        <v>0.59325452050507566</v>
      </c>
      <c r="C107" s="11">
        <v>0.79972104907135766</v>
      </c>
      <c r="D107" s="12">
        <v>0.38243089800793784</v>
      </c>
      <c r="E107" s="17">
        <f t="shared" si="14"/>
        <v>0.59180215586145712</v>
      </c>
      <c r="F107" s="22">
        <f t="shared" si="15"/>
        <v>0.20864886667779048</v>
      </c>
      <c r="G107" s="11">
        <v>0.72044517397552965</v>
      </c>
      <c r="H107" s="11">
        <v>0.43887318905110206</v>
      </c>
      <c r="I107" s="12">
        <v>0.40494927230689604</v>
      </c>
      <c r="J107" s="17">
        <f t="shared" si="8"/>
        <v>0.52142254511117592</v>
      </c>
      <c r="K107" s="22">
        <f t="shared" si="9"/>
        <v>0.17319126170761531</v>
      </c>
      <c r="L107" s="11">
        <v>0.1640210925433086</v>
      </c>
      <c r="M107" s="11">
        <v>0.12486054889075471</v>
      </c>
      <c r="N107" s="12">
        <v>0.14132632555263563</v>
      </c>
      <c r="O107" s="17">
        <f t="shared" si="10"/>
        <v>0.14340265566223298</v>
      </c>
      <c r="P107" s="22">
        <f t="shared" si="11"/>
        <v>1.9662665252551857E-2</v>
      </c>
    </row>
    <row r="108" spans="1:21">
      <c r="A108" s="14">
        <v>434</v>
      </c>
      <c r="B108" s="11">
        <v>0.20747652964577706</v>
      </c>
      <c r="C108" s="11">
        <v>0.16062381541227141</v>
      </c>
      <c r="D108" s="12">
        <v>0.21962278920171974</v>
      </c>
      <c r="E108" s="17">
        <f t="shared" si="14"/>
        <v>0.19590771141992272</v>
      </c>
      <c r="F108" s="22">
        <f t="shared" si="15"/>
        <v>3.1154420126350654E-2</v>
      </c>
      <c r="G108" s="11">
        <v>9.1918712472336433E-2</v>
      </c>
      <c r="H108" s="11">
        <v>5.019656434720992E-2</v>
      </c>
      <c r="I108" s="12">
        <v>3.279340030414634E-2</v>
      </c>
      <c r="J108" s="17">
        <f t="shared" si="8"/>
        <v>5.8302892374564236E-2</v>
      </c>
      <c r="K108" s="22">
        <f t="shared" si="9"/>
        <v>3.0384783203303983E-2</v>
      </c>
      <c r="L108" s="11">
        <v>5.0906099755781607E-2</v>
      </c>
      <c r="M108" s="11">
        <v>3.8260349451775907E-2</v>
      </c>
      <c r="O108" s="17">
        <f t="shared" si="10"/>
        <v>4.4583224603778754E-2</v>
      </c>
      <c r="P108" s="22">
        <f t="shared" si="11"/>
        <v>8.9418957931543235E-3</v>
      </c>
      <c r="Q108" s="11">
        <v>5.9372632810078305E-2</v>
      </c>
      <c r="R108" s="11">
        <v>0.12045786978095309</v>
      </c>
      <c r="S108" s="12">
        <v>4.659828334998109E-2</v>
      </c>
      <c r="T108" s="17">
        <f t="shared" si="12"/>
        <v>7.5476261980337495E-2</v>
      </c>
      <c r="U108" s="22">
        <f t="shared" si="13"/>
        <v>3.9475369298823212E-2</v>
      </c>
    </row>
    <row r="109" spans="1:21">
      <c r="A109" s="14">
        <v>435</v>
      </c>
      <c r="B109" s="11">
        <v>1.8543002975290588</v>
      </c>
      <c r="C109" s="11">
        <v>0.70992360019762901</v>
      </c>
      <c r="D109" s="12">
        <v>0.94733747051504114</v>
      </c>
      <c r="E109" s="17">
        <f t="shared" si="14"/>
        <v>1.1705204560805764</v>
      </c>
      <c r="F109" s="22">
        <f t="shared" si="15"/>
        <v>0.60395156273765627</v>
      </c>
      <c r="G109" s="11">
        <v>0.37974983027136011</v>
      </c>
      <c r="H109" s="11">
        <v>0.31308041518915353</v>
      </c>
      <c r="I109" s="12">
        <v>0.2868852377117484</v>
      </c>
      <c r="J109" s="17">
        <f t="shared" si="8"/>
        <v>0.32657182772408738</v>
      </c>
      <c r="K109" s="22">
        <f t="shared" si="9"/>
        <v>4.7879763960951852E-2</v>
      </c>
      <c r="L109" s="11">
        <v>0.20471164868176606</v>
      </c>
      <c r="M109" s="11">
        <v>0.21664303826030282</v>
      </c>
      <c r="N109" s="12">
        <v>0.19513907353016952</v>
      </c>
      <c r="O109" s="17">
        <f t="shared" si="10"/>
        <v>0.20549792015741283</v>
      </c>
      <c r="P109" s="22">
        <f t="shared" si="11"/>
        <v>1.0773522724892078E-2</v>
      </c>
      <c r="Q109" s="11">
        <v>0.12081867938489006</v>
      </c>
      <c r="R109" s="11">
        <v>0.20853901268786515</v>
      </c>
      <c r="S109" s="12">
        <v>0.11940837429702372</v>
      </c>
      <c r="T109" s="17">
        <f t="shared" si="12"/>
        <v>0.14958868878992632</v>
      </c>
      <c r="U109" s="22">
        <f t="shared" si="13"/>
        <v>5.1057347716701215E-2</v>
      </c>
    </row>
    <row r="110" spans="1:21">
      <c r="A110" s="14">
        <v>436</v>
      </c>
      <c r="B110" s="11">
        <v>0.43375422972698902</v>
      </c>
      <c r="C110" s="11">
        <v>0.25279020712897338</v>
      </c>
      <c r="D110" s="12">
        <v>0.28618602632569229</v>
      </c>
      <c r="E110" s="17">
        <f t="shared" si="14"/>
        <v>0.32424348772721823</v>
      </c>
      <c r="F110" s="22">
        <f t="shared" si="15"/>
        <v>9.6297830427067591E-2</v>
      </c>
      <c r="G110" s="11">
        <v>0.15055885542646708</v>
      </c>
      <c r="H110" s="11">
        <v>0.10756040827901667</v>
      </c>
      <c r="I110" s="12">
        <v>8.6972964547567325E-2</v>
      </c>
      <c r="J110" s="17">
        <f t="shared" si="8"/>
        <v>0.11503074275101703</v>
      </c>
      <c r="K110" s="22">
        <f t="shared" si="9"/>
        <v>3.2444503425981111E-2</v>
      </c>
      <c r="L110" s="11">
        <v>8.4810476823769979E-2</v>
      </c>
      <c r="M110" s="11">
        <v>8.4808651866162377E-2</v>
      </c>
      <c r="N110" s="12">
        <v>6.97542123975885E-2</v>
      </c>
      <c r="O110" s="17">
        <f t="shared" si="10"/>
        <v>7.9791113695840285E-2</v>
      </c>
      <c r="P110" s="22">
        <f t="shared" si="11"/>
        <v>8.6922115474575186E-3</v>
      </c>
      <c r="Q110" s="11">
        <v>8.2192946309331993E-2</v>
      </c>
      <c r="R110" s="11">
        <v>0.13330583826237982</v>
      </c>
      <c r="S110" s="12">
        <v>5.2671036612687121E-2</v>
      </c>
      <c r="T110" s="17">
        <f t="shared" si="12"/>
        <v>8.9389940394799638E-2</v>
      </c>
      <c r="U110" s="22">
        <f t="shared" si="13"/>
        <v>4.0796327679964245E-2</v>
      </c>
    </row>
    <row r="111" spans="1:21">
      <c r="A111" s="14">
        <v>444</v>
      </c>
      <c r="B111" s="11">
        <v>0.10229023858106016</v>
      </c>
      <c r="C111" s="11">
        <v>8.7777334260068243E-2</v>
      </c>
      <c r="D111" s="12">
        <v>0.13804221839651651</v>
      </c>
      <c r="E111" s="17">
        <f t="shared" si="14"/>
        <v>0.10936993041254832</v>
      </c>
      <c r="F111" s="22">
        <f t="shared" si="15"/>
        <v>2.5869502732643868E-2</v>
      </c>
      <c r="G111" s="11">
        <v>5.3216541415257654E-2</v>
      </c>
      <c r="H111" s="11">
        <v>4.3552284281808226E-2</v>
      </c>
      <c r="I111" s="12">
        <v>2.5420349428576568E-2</v>
      </c>
      <c r="J111" s="17">
        <f t="shared" si="8"/>
        <v>4.072972504188082E-2</v>
      </c>
      <c r="K111" s="22">
        <f t="shared" si="9"/>
        <v>1.4111421003473852E-2</v>
      </c>
      <c r="L111" s="11">
        <v>2.0970008821082135E-2</v>
      </c>
      <c r="M111" s="11">
        <v>2.1389900406383729E-2</v>
      </c>
      <c r="N111" s="12">
        <v>1.3659895913845518E-2</v>
      </c>
      <c r="O111" s="17">
        <f t="shared" si="10"/>
        <v>1.867326838043713E-2</v>
      </c>
      <c r="P111" s="22">
        <f t="shared" si="11"/>
        <v>4.3467809758988181E-3</v>
      </c>
    </row>
    <row r="112" spans="1:21">
      <c r="A112" s="14">
        <v>450</v>
      </c>
      <c r="B112" s="11">
        <v>0.10906666956538903</v>
      </c>
      <c r="C112" s="11">
        <v>6.3177733053824126E-2</v>
      </c>
      <c r="D112" s="12">
        <v>5.7056099764382563E-2</v>
      </c>
      <c r="E112" s="17">
        <f t="shared" si="14"/>
        <v>7.64335007945319E-2</v>
      </c>
      <c r="F112" s="22">
        <f t="shared" si="15"/>
        <v>2.8426420396402988E-2</v>
      </c>
      <c r="G112" s="11">
        <v>8.6295624674870453E-2</v>
      </c>
      <c r="H112" s="11">
        <v>6.2947219243202429E-2</v>
      </c>
      <c r="I112" s="12">
        <v>3.9395893824550332E-2</v>
      </c>
      <c r="J112" s="17">
        <f t="shared" si="8"/>
        <v>6.2879579247541076E-2</v>
      </c>
      <c r="K112" s="22">
        <f t="shared" si="9"/>
        <v>2.3449938589149365E-2</v>
      </c>
      <c r="L112" s="11">
        <v>3.545254452945306E-2</v>
      </c>
      <c r="M112" s="11">
        <v>3.4724340180054512E-2</v>
      </c>
      <c r="N112" s="12">
        <v>2.5621229453290047E-2</v>
      </c>
      <c r="O112" s="17">
        <f t="shared" si="10"/>
        <v>3.1932704720932542E-2</v>
      </c>
      <c r="P112" s="22">
        <f t="shared" si="11"/>
        <v>5.4780115401638126E-3</v>
      </c>
    </row>
    <row r="113" spans="1:21">
      <c r="A113" s="14">
        <v>451</v>
      </c>
      <c r="B113" s="11">
        <v>0.47976238867690391</v>
      </c>
      <c r="C113" s="11">
        <v>0.10414509170116334</v>
      </c>
      <c r="D113" s="12">
        <v>0.22426433470525528</v>
      </c>
      <c r="E113" s="17">
        <f t="shared" si="14"/>
        <v>0.26939060502777418</v>
      </c>
      <c r="F113" s="22">
        <f t="shared" si="15"/>
        <v>0.19183162839259899</v>
      </c>
      <c r="G113" s="11">
        <v>8.3850356650570612E-2</v>
      </c>
      <c r="H113" s="11">
        <v>5.0822451523937433E-2</v>
      </c>
      <c r="I113" s="12">
        <v>3.6207103275867923E-2</v>
      </c>
      <c r="J113" s="17">
        <f t="shared" si="8"/>
        <v>5.6959970483458661E-2</v>
      </c>
      <c r="K113" s="22">
        <f t="shared" si="9"/>
        <v>2.4407411830536047E-2</v>
      </c>
      <c r="L113" s="11">
        <v>2.9485380169626964E-2</v>
      </c>
      <c r="M113" s="11">
        <v>4.1226806127876846E-2</v>
      </c>
      <c r="N113" s="12">
        <v>4.2991085690730152E-2</v>
      </c>
      <c r="O113" s="17">
        <f t="shared" si="10"/>
        <v>3.7901090662744656E-2</v>
      </c>
      <c r="P113" s="22">
        <f t="shared" si="11"/>
        <v>7.3414104858639997E-3</v>
      </c>
      <c r="Q113" s="11">
        <v>1.6256998941313966E-2</v>
      </c>
      <c r="R113" s="11">
        <v>4.5856142714788162E-2</v>
      </c>
      <c r="S113" s="12">
        <v>1.9962099934647523E-2</v>
      </c>
      <c r="T113" s="17">
        <f t="shared" si="12"/>
        <v>2.7358413863583217E-2</v>
      </c>
      <c r="U113" s="22">
        <f t="shared" si="13"/>
        <v>1.6126264999441912E-2</v>
      </c>
    </row>
    <row r="114" spans="1:21">
      <c r="A114" s="14">
        <v>452</v>
      </c>
      <c r="B114" s="11">
        <v>0.32967484058695695</v>
      </c>
      <c r="C114" s="11">
        <v>0.32440560097735172</v>
      </c>
      <c r="D114" s="12">
        <v>0.30958715157268413</v>
      </c>
      <c r="E114" s="17">
        <f t="shared" si="14"/>
        <v>0.32122253104566428</v>
      </c>
      <c r="F114" s="22">
        <f t="shared" si="15"/>
        <v>1.0415265869196227E-2</v>
      </c>
      <c r="G114" s="11">
        <v>0.16949351798241877</v>
      </c>
      <c r="I114" s="12">
        <v>9.8105180279646764E-2</v>
      </c>
      <c r="J114" s="17">
        <f t="shared" si="8"/>
        <v>0.13379934913103275</v>
      </c>
      <c r="K114" s="22">
        <f t="shared" si="9"/>
        <v>5.0479177687265453E-2</v>
      </c>
      <c r="L114" s="11">
        <v>5.7584704653858843E-2</v>
      </c>
      <c r="M114" s="11">
        <v>6.576497995120785E-2</v>
      </c>
      <c r="N114" s="12">
        <v>4.2189725356830007E-2</v>
      </c>
      <c r="O114" s="17">
        <f t="shared" si="10"/>
        <v>5.5179803320632236E-2</v>
      </c>
      <c r="P114" s="22">
        <f t="shared" si="11"/>
        <v>1.1970205516796678E-2</v>
      </c>
      <c r="Q114" s="11">
        <v>2.4163197033296852E-2</v>
      </c>
      <c r="R114" s="11">
        <v>2.5607346478026569E-2</v>
      </c>
      <c r="S114" s="12">
        <v>2.5060423720107798E-2</v>
      </c>
      <c r="T114" s="17">
        <f t="shared" si="12"/>
        <v>2.4943655743810408E-2</v>
      </c>
      <c r="U114" s="22">
        <f t="shared" si="13"/>
        <v>7.2912137185432218E-4</v>
      </c>
    </row>
    <row r="115" spans="1:21">
      <c r="A115" s="14">
        <v>454</v>
      </c>
      <c r="C115" s="11">
        <v>0.18085008388067453</v>
      </c>
      <c r="D115" s="12">
        <v>0.3481503310051306</v>
      </c>
      <c r="E115" s="17">
        <f t="shared" si="14"/>
        <v>0.26450020744290259</v>
      </c>
      <c r="F115" s="22">
        <f t="shared" si="15"/>
        <v>0.11829913923588786</v>
      </c>
      <c r="G115" s="11">
        <v>4.3656336976743496E-2</v>
      </c>
      <c r="H115" s="11">
        <v>4.7802706419318421E-2</v>
      </c>
      <c r="I115" s="12">
        <v>3.9505602327658734E-2</v>
      </c>
      <c r="J115" s="17">
        <f t="shared" si="8"/>
        <v>4.3654881907906888E-2</v>
      </c>
      <c r="K115" s="22">
        <f t="shared" si="9"/>
        <v>4.1485522372121542E-3</v>
      </c>
      <c r="Q115" s="11">
        <v>3.1399839311142236E-2</v>
      </c>
      <c r="R115" s="11">
        <v>6.99877638395415E-2</v>
      </c>
      <c r="S115" s="12">
        <v>3.3761264559504636E-2</v>
      </c>
      <c r="T115" s="17">
        <f t="shared" si="12"/>
        <v>4.5049622570062786E-2</v>
      </c>
      <c r="U115" s="22">
        <f t="shared" si="13"/>
        <v>2.1629314593469191E-2</v>
      </c>
    </row>
    <row r="116" spans="1:21">
      <c r="A116" s="14">
        <v>456</v>
      </c>
      <c r="G116" s="11">
        <v>4.3646711672921883E-2</v>
      </c>
      <c r="I116" s="12">
        <v>2.580492868947298E-2</v>
      </c>
      <c r="J116" s="17">
        <f t="shared" si="8"/>
        <v>3.472582018119743E-2</v>
      </c>
      <c r="K116" s="22">
        <f t="shared" si="9"/>
        <v>1.2616045736055487E-2</v>
      </c>
      <c r="L116" s="11">
        <v>4.5776412836650869E-2</v>
      </c>
      <c r="M116" s="11">
        <v>4.5450595496445943E-2</v>
      </c>
      <c r="N116" s="12">
        <v>3.4365455763384345E-2</v>
      </c>
      <c r="O116" s="17">
        <f t="shared" si="10"/>
        <v>4.1864154698827059E-2</v>
      </c>
      <c r="P116" s="22">
        <f t="shared" si="11"/>
        <v>6.4961067977751747E-3</v>
      </c>
      <c r="Q116" s="11">
        <v>2.8413510909741133E-2</v>
      </c>
      <c r="R116" s="11">
        <v>4.4652166005333359E-2</v>
      </c>
      <c r="T116" s="17">
        <f t="shared" si="12"/>
        <v>3.6532838457537242E-2</v>
      </c>
      <c r="U116" s="22">
        <f t="shared" si="13"/>
        <v>1.1482463135442765E-2</v>
      </c>
    </row>
    <row r="117" spans="1:21">
      <c r="A117" s="14">
        <v>458</v>
      </c>
      <c r="B117" s="11">
        <v>0.16774305572440931</v>
      </c>
      <c r="C117" s="11">
        <v>0.11990516784974241</v>
      </c>
      <c r="D117" s="12">
        <v>0.22895996601444649</v>
      </c>
      <c r="E117" s="17">
        <f t="shared" si="14"/>
        <v>0.17220272986286608</v>
      </c>
      <c r="F117" s="22">
        <f t="shared" si="15"/>
        <v>5.4664008001170113E-2</v>
      </c>
      <c r="G117" s="11">
        <v>9.1100194269490856E-2</v>
      </c>
      <c r="H117" s="11">
        <v>6.0168411654587937E-2</v>
      </c>
      <c r="I117" s="12">
        <v>6.6241254793502222E-2</v>
      </c>
      <c r="J117" s="17">
        <f t="shared" si="8"/>
        <v>7.2503286905860331E-2</v>
      </c>
      <c r="K117" s="22">
        <f t="shared" si="9"/>
        <v>1.6389129890450473E-2</v>
      </c>
      <c r="L117" s="11">
        <v>4.7502202768809093E-2</v>
      </c>
      <c r="N117" s="12">
        <v>3.6322605245529965E-2</v>
      </c>
      <c r="O117" s="17">
        <f t="shared" si="10"/>
        <v>4.1912404007169529E-2</v>
      </c>
      <c r="P117" s="22">
        <f t="shared" si="11"/>
        <v>7.9051692196470125E-3</v>
      </c>
      <c r="R117" s="11">
        <v>4.0665508799703529E-2</v>
      </c>
      <c r="S117" s="12">
        <v>2.1908816901593159E-2</v>
      </c>
      <c r="T117" s="17">
        <f t="shared" si="12"/>
        <v>3.1287162850648344E-2</v>
      </c>
      <c r="U117" s="22">
        <f t="shared" si="13"/>
        <v>1.326298403378061E-2</v>
      </c>
    </row>
    <row r="118" spans="1:21">
      <c r="A118" s="14">
        <v>461</v>
      </c>
      <c r="B118" s="11">
        <v>0.55342807769224323</v>
      </c>
      <c r="C118" s="11">
        <v>0.26146578571023155</v>
      </c>
      <c r="D118" s="12">
        <v>0.32411656572834896</v>
      </c>
      <c r="E118" s="17">
        <f t="shared" si="14"/>
        <v>0.37967014304360786</v>
      </c>
      <c r="F118" s="22">
        <f t="shared" si="15"/>
        <v>0.15370473300858128</v>
      </c>
      <c r="G118" s="11">
        <v>0.29685465644278158</v>
      </c>
      <c r="H118" s="11">
        <v>0.311291729315262</v>
      </c>
      <c r="I118" s="12">
        <v>0.15690963736243971</v>
      </c>
      <c r="J118" s="17">
        <f t="shared" si="8"/>
        <v>0.2550186743734944</v>
      </c>
      <c r="K118" s="22">
        <f t="shared" si="9"/>
        <v>8.5271006946726791E-2</v>
      </c>
      <c r="L118" s="11">
        <v>0.44973709372612425</v>
      </c>
      <c r="M118" s="11">
        <v>0.2659219017844614</v>
      </c>
      <c r="N118" s="12">
        <v>0.38067089194620501</v>
      </c>
      <c r="O118" s="17">
        <f t="shared" si="10"/>
        <v>0.3654432958189302</v>
      </c>
      <c r="P118" s="22">
        <f t="shared" si="11"/>
        <v>9.284888776931656E-2</v>
      </c>
      <c r="Q118" s="11">
        <v>0.32369474335300874</v>
      </c>
      <c r="R118" s="11">
        <v>0.36709847590210731</v>
      </c>
      <c r="S118" s="12">
        <v>0.21998474380298957</v>
      </c>
      <c r="T118" s="17">
        <f t="shared" si="12"/>
        <v>0.30359265435270189</v>
      </c>
      <c r="U118" s="22">
        <f t="shared" si="13"/>
        <v>7.5588908112665137E-2</v>
      </c>
    </row>
    <row r="119" spans="1:21">
      <c r="A119" s="14">
        <v>462</v>
      </c>
      <c r="B119" s="11">
        <v>0.70503602473029725</v>
      </c>
      <c r="C119" s="11">
        <v>0.16908911077180455</v>
      </c>
      <c r="D119" s="12">
        <v>0.5068380847986762</v>
      </c>
      <c r="E119" s="17">
        <f t="shared" si="14"/>
        <v>0.46032107343359269</v>
      </c>
      <c r="F119" s="22">
        <f t="shared" si="15"/>
        <v>0.27098458979278234</v>
      </c>
      <c r="G119" s="11">
        <v>7.3336659328903236E-2</v>
      </c>
      <c r="H119" s="11">
        <v>6.7786226048617088E-2</v>
      </c>
      <c r="I119" s="12">
        <v>4.7648411225038323E-2</v>
      </c>
      <c r="J119" s="17">
        <f t="shared" si="8"/>
        <v>6.2923765534186216E-2</v>
      </c>
      <c r="K119" s="22">
        <f t="shared" si="9"/>
        <v>1.3516810435610486E-2</v>
      </c>
      <c r="L119" s="11">
        <v>3.7430708473492467E-2</v>
      </c>
      <c r="M119" s="11">
        <v>4.5241226526409814E-2</v>
      </c>
      <c r="N119" s="12">
        <v>4.4142835059514607E-2</v>
      </c>
      <c r="O119" s="17">
        <f t="shared" si="10"/>
        <v>4.2271590019805627E-2</v>
      </c>
      <c r="P119" s="22">
        <f t="shared" si="11"/>
        <v>4.228145759397792E-3</v>
      </c>
    </row>
    <row r="120" spans="1:21">
      <c r="A120" s="14">
        <v>463</v>
      </c>
      <c r="B120" s="11">
        <v>0.11570550659035017</v>
      </c>
      <c r="C120" s="11">
        <v>0.46556984426945658</v>
      </c>
      <c r="D120" s="12">
        <v>0.55084590200045369</v>
      </c>
      <c r="E120" s="17">
        <f t="shared" si="14"/>
        <v>0.37737375095342013</v>
      </c>
      <c r="F120" s="22">
        <f t="shared" si="15"/>
        <v>0.23058773620158893</v>
      </c>
      <c r="G120" s="11">
        <v>0.16802400594858471</v>
      </c>
      <c r="H120" s="11">
        <v>0.24899271760242708</v>
      </c>
      <c r="I120" s="12">
        <v>0.45630144459520755</v>
      </c>
      <c r="J120" s="17">
        <f t="shared" si="8"/>
        <v>0.29110605604873979</v>
      </c>
      <c r="K120" s="22">
        <f t="shared" si="9"/>
        <v>0.14868127106157181</v>
      </c>
      <c r="L120" s="11">
        <v>0.31482507188706615</v>
      </c>
      <c r="M120" s="11">
        <v>0.54802829068487557</v>
      </c>
      <c r="N120" s="12">
        <v>0.57223888287731228</v>
      </c>
      <c r="O120" s="17">
        <f t="shared" si="10"/>
        <v>0.47836408181641793</v>
      </c>
      <c r="P120" s="22">
        <f t="shared" si="11"/>
        <v>0.1421453271130701</v>
      </c>
    </row>
    <row r="121" spans="1:21">
      <c r="A121" s="14">
        <v>467</v>
      </c>
      <c r="B121" s="11">
        <v>0.46131593031967283</v>
      </c>
      <c r="C121" s="11">
        <v>0.32949706022195113</v>
      </c>
      <c r="D121" s="12">
        <v>0.42058105856083239</v>
      </c>
      <c r="E121" s="17">
        <f t="shared" si="14"/>
        <v>0.40379801636748541</v>
      </c>
      <c r="F121" s="22">
        <f t="shared" si="15"/>
        <v>6.7493010804140247E-2</v>
      </c>
      <c r="G121" s="11">
        <v>0.24820205202660406</v>
      </c>
      <c r="H121" s="11">
        <v>0.11800358195812183</v>
      </c>
      <c r="I121" s="12">
        <v>0.12544188147085331</v>
      </c>
      <c r="J121" s="17">
        <f t="shared" si="8"/>
        <v>0.16388250515185973</v>
      </c>
      <c r="K121" s="22">
        <f t="shared" si="9"/>
        <v>7.3117518856850819E-2</v>
      </c>
      <c r="L121" s="11">
        <v>9.331634161754529E-2</v>
      </c>
      <c r="M121" s="11">
        <v>0.14492146216090596</v>
      </c>
      <c r="N121" s="12">
        <v>8.5823465759777395E-2</v>
      </c>
      <c r="O121" s="17">
        <f t="shared" si="10"/>
        <v>0.10802042317940956</v>
      </c>
      <c r="P121" s="22">
        <f t="shared" si="11"/>
        <v>3.2176090588982575E-2</v>
      </c>
      <c r="Q121" s="11">
        <v>5.9937567869488659E-2</v>
      </c>
      <c r="R121" s="11">
        <v>0.17832944389084285</v>
      </c>
      <c r="S121" s="12">
        <v>8.0417643857413582E-2</v>
      </c>
      <c r="T121" s="17">
        <f t="shared" si="12"/>
        <v>0.10622821853924835</v>
      </c>
      <c r="U121" s="22">
        <f t="shared" si="13"/>
        <v>6.327557507458037E-2</v>
      </c>
    </row>
    <row r="122" spans="1:21">
      <c r="A122" s="14">
        <v>474</v>
      </c>
      <c r="B122" s="11">
        <v>0.16613683933802717</v>
      </c>
      <c r="C122" s="11">
        <v>9.1914982307365223E-2</v>
      </c>
      <c r="D122" s="12">
        <v>0.12321697127355355</v>
      </c>
      <c r="E122" s="17">
        <f t="shared" si="14"/>
        <v>0.12708959763964867</v>
      </c>
      <c r="F122" s="22">
        <f t="shared" si="15"/>
        <v>3.7262165013570117E-2</v>
      </c>
      <c r="G122" s="11">
        <v>6.1099077440345158E-2</v>
      </c>
      <c r="I122" s="12">
        <v>2.3992040638107816E-2</v>
      </c>
      <c r="J122" s="17">
        <f t="shared" si="8"/>
        <v>4.2545559039226487E-2</v>
      </c>
      <c r="K122" s="22">
        <f t="shared" si="9"/>
        <v>2.6238637352600794E-2</v>
      </c>
      <c r="L122" s="11">
        <v>1.6128270442470085E-2</v>
      </c>
      <c r="M122" s="11">
        <v>1.3953735564799721E-2</v>
      </c>
      <c r="O122" s="17">
        <f t="shared" si="10"/>
        <v>1.5041003003634902E-2</v>
      </c>
      <c r="P122" s="22">
        <f t="shared" si="11"/>
        <v>1.537628357927374E-3</v>
      </c>
    </row>
    <row r="123" spans="1:21">
      <c r="A123" s="14">
        <v>477</v>
      </c>
      <c r="C123" s="11">
        <v>9.1515630277434284E-2</v>
      </c>
      <c r="D123" s="12">
        <v>0.11593472728297824</v>
      </c>
      <c r="E123" s="17">
        <f t="shared" si="14"/>
        <v>0.10372517878020626</v>
      </c>
      <c r="F123" s="22">
        <f t="shared" si="15"/>
        <v>1.7266909083072209E-2</v>
      </c>
      <c r="L123" s="11">
        <v>0.43628882114217754</v>
      </c>
      <c r="M123" s="11">
        <v>0.19987394039301318</v>
      </c>
      <c r="O123" s="17">
        <f t="shared" si="10"/>
        <v>0.31808138076759535</v>
      </c>
      <c r="P123" s="22">
        <f t="shared" si="11"/>
        <v>0.16717056535114316</v>
      </c>
      <c r="Q123" s="11">
        <v>0.45036838473665713</v>
      </c>
      <c r="S123" s="12">
        <v>0.41394652462520681</v>
      </c>
      <c r="T123" s="17">
        <f t="shared" si="12"/>
        <v>0.43215745468093197</v>
      </c>
      <c r="U123" s="22">
        <f t="shared" si="13"/>
        <v>2.5754144268234996E-2</v>
      </c>
    </row>
    <row r="124" spans="1:21">
      <c r="A124" s="14">
        <v>481</v>
      </c>
      <c r="B124" s="11">
        <v>3.1807947438535406E-2</v>
      </c>
      <c r="C124" s="11">
        <v>0.34050622429031735</v>
      </c>
      <c r="D124" s="12">
        <v>0.31757710013544399</v>
      </c>
      <c r="E124" s="17">
        <f t="shared" si="14"/>
        <v>0.2299637572880989</v>
      </c>
      <c r="F124" s="22">
        <f t="shared" si="15"/>
        <v>0.17199049368055108</v>
      </c>
      <c r="G124" s="11">
        <v>1.4704304788551912</v>
      </c>
      <c r="H124" s="11">
        <v>2.7668142205113346</v>
      </c>
      <c r="I124" s="12">
        <v>2.6152738615994262</v>
      </c>
      <c r="J124" s="17">
        <f t="shared" si="8"/>
        <v>2.2841728536553174</v>
      </c>
      <c r="K124" s="22">
        <f t="shared" si="9"/>
        <v>0.70878318934904072</v>
      </c>
      <c r="L124" s="11">
        <v>3.675934556876967</v>
      </c>
      <c r="M124" s="11">
        <v>3.5985215967985331</v>
      </c>
      <c r="N124" s="12">
        <v>4.9752769619209563</v>
      </c>
      <c r="O124" s="17">
        <f t="shared" si="10"/>
        <v>4.0832443718654856</v>
      </c>
      <c r="P124" s="22">
        <f t="shared" si="11"/>
        <v>0.77349195075826738</v>
      </c>
      <c r="Q124" s="11">
        <v>4.6094390098435394</v>
      </c>
      <c r="R124" s="11">
        <v>2.8716253429412384</v>
      </c>
      <c r="S124" s="12">
        <v>3.6894511484768939</v>
      </c>
      <c r="T124" s="17">
        <f t="shared" si="12"/>
        <v>3.7235051670872239</v>
      </c>
      <c r="U124" s="22">
        <f t="shared" si="13"/>
        <v>0.86940717868886874</v>
      </c>
    </row>
    <row r="125" spans="1:21">
      <c r="A125" s="14">
        <v>485</v>
      </c>
      <c r="B125" s="11">
        <v>0.98633414507094674</v>
      </c>
      <c r="C125" s="11">
        <v>0.26424878179952194</v>
      </c>
      <c r="D125" s="12">
        <v>0.48044748956635636</v>
      </c>
      <c r="E125" s="17">
        <f t="shared" si="14"/>
        <v>0.57701013881227503</v>
      </c>
      <c r="F125" s="22">
        <f t="shared" si="15"/>
        <v>0.37060096719348834</v>
      </c>
      <c r="G125" s="11">
        <v>0.16334948816895861</v>
      </c>
      <c r="H125" s="11">
        <v>8.3523986354008456E-2</v>
      </c>
      <c r="I125" s="12">
        <v>0.14025552689057325</v>
      </c>
      <c r="J125" s="17">
        <f t="shared" si="8"/>
        <v>0.12904300047118011</v>
      </c>
      <c r="K125" s="22">
        <f t="shared" si="9"/>
        <v>4.1076979520545821E-2</v>
      </c>
      <c r="L125" s="11">
        <v>0.52772886905521355</v>
      </c>
      <c r="M125" s="11">
        <v>0.20781793337768414</v>
      </c>
      <c r="N125" s="12">
        <v>0.17161436595043023</v>
      </c>
      <c r="O125" s="17">
        <f t="shared" si="10"/>
        <v>0.302387056127776</v>
      </c>
      <c r="P125" s="22">
        <f t="shared" si="11"/>
        <v>0.19598947436962808</v>
      </c>
      <c r="Q125" s="11">
        <v>0.16200278553822969</v>
      </c>
      <c r="R125" s="11">
        <v>6.0011407892793127E-2</v>
      </c>
      <c r="S125" s="12">
        <v>0.22033707889726983</v>
      </c>
      <c r="T125" s="17">
        <f t="shared" si="12"/>
        <v>0.14745042410943088</v>
      </c>
      <c r="U125" s="22">
        <f t="shared" si="13"/>
        <v>8.114744982514685E-2</v>
      </c>
    </row>
    <row r="126" spans="1:21">
      <c r="A126" s="14">
        <v>487</v>
      </c>
      <c r="B126" s="11">
        <v>0.33102074407723803</v>
      </c>
      <c r="C126" s="11">
        <v>5.9959934533064245E-2</v>
      </c>
      <c r="D126" s="12">
        <v>0.18271332425128856</v>
      </c>
      <c r="E126" s="17">
        <f t="shared" si="14"/>
        <v>0.19123133428719696</v>
      </c>
      <c r="F126" s="22">
        <f t="shared" si="15"/>
        <v>0.1357310133643545</v>
      </c>
      <c r="G126" s="11">
        <v>0.14302246296094917</v>
      </c>
      <c r="I126" s="12">
        <v>6.8127181930270148E-2</v>
      </c>
      <c r="J126" s="17">
        <f t="shared" si="8"/>
        <v>0.10557482244560966</v>
      </c>
      <c r="K126" s="22">
        <f t="shared" si="9"/>
        <v>5.2958961095665343E-2</v>
      </c>
      <c r="L126" s="11">
        <v>0.24303407199263893</v>
      </c>
      <c r="M126" s="11">
        <v>0.14195458590771076</v>
      </c>
      <c r="N126" s="12">
        <v>0.2657836862987582</v>
      </c>
      <c r="O126" s="17">
        <f t="shared" si="10"/>
        <v>0.21692411473303597</v>
      </c>
      <c r="P126" s="22">
        <f t="shared" si="11"/>
        <v>6.5914406065652589E-2</v>
      </c>
    </row>
    <row r="127" spans="1:21">
      <c r="A127" s="14">
        <v>490</v>
      </c>
      <c r="B127" s="11">
        <v>0.17859181021301893</v>
      </c>
      <c r="C127" s="11">
        <v>6.2326179051511013E-2</v>
      </c>
      <c r="D127" s="12">
        <v>0.11040945249430624</v>
      </c>
      <c r="E127" s="17">
        <f t="shared" si="14"/>
        <v>0.1171091472529454</v>
      </c>
      <c r="F127" s="22">
        <f t="shared" si="15"/>
        <v>5.8421645643889145E-2</v>
      </c>
      <c r="G127" s="11">
        <v>0.1258570928937337</v>
      </c>
      <c r="H127" s="11">
        <v>3.777727497529091E-2</v>
      </c>
      <c r="I127" s="12">
        <v>4.2413327285044274E-2</v>
      </c>
      <c r="J127" s="17">
        <f t="shared" si="8"/>
        <v>6.8682565051356295E-2</v>
      </c>
      <c r="K127" s="22">
        <f t="shared" si="9"/>
        <v>4.9568823072106381E-2</v>
      </c>
      <c r="L127" s="11">
        <v>0.13393434773276175</v>
      </c>
      <c r="M127" s="11">
        <v>7.2055839184491308E-2</v>
      </c>
      <c r="N127" s="12">
        <v>5.5113721852939668E-2</v>
      </c>
      <c r="O127" s="17">
        <f t="shared" si="10"/>
        <v>8.7034636256730913E-2</v>
      </c>
      <c r="P127" s="22">
        <f t="shared" si="11"/>
        <v>4.1490312571975378E-2</v>
      </c>
      <c r="R127" s="11">
        <v>3.2910062939803725E-2</v>
      </c>
      <c r="S127" s="12">
        <v>5.3922569335918283E-2</v>
      </c>
      <c r="T127" s="17">
        <f t="shared" si="12"/>
        <v>4.3416316137861004E-2</v>
      </c>
      <c r="U127" s="22">
        <f t="shared" si="13"/>
        <v>1.4858085762418297E-2</v>
      </c>
    </row>
    <row r="128" spans="1:21">
      <c r="A128" s="14">
        <v>493</v>
      </c>
      <c r="B128" s="11">
        <v>0.27230588310005771</v>
      </c>
      <c r="C128" s="11">
        <v>0.23414478465044133</v>
      </c>
      <c r="E128" s="17">
        <f t="shared" si="14"/>
        <v>0.25322533387524954</v>
      </c>
      <c r="F128" s="22">
        <f t="shared" si="15"/>
        <v>2.6983971491250619E-2</v>
      </c>
      <c r="G128" s="11">
        <v>4.385721927176861E-2</v>
      </c>
      <c r="I128" s="12">
        <v>0.10182257996830643</v>
      </c>
      <c r="J128" s="17">
        <f t="shared" si="8"/>
        <v>7.2839899620037521E-2</v>
      </c>
      <c r="K128" s="22">
        <f t="shared" si="9"/>
        <v>4.0987699622446069E-2</v>
      </c>
      <c r="Q128" s="11">
        <v>4.381763374454669E-2</v>
      </c>
      <c r="R128" s="11">
        <v>1.9121711798715586E-2</v>
      </c>
      <c r="S128" s="12">
        <v>1.9932724105446987E-2</v>
      </c>
      <c r="T128" s="17">
        <f t="shared" si="12"/>
        <v>2.7624023216236419E-2</v>
      </c>
      <c r="U128" s="22">
        <f t="shared" si="13"/>
        <v>1.4029939475898267E-2</v>
      </c>
    </row>
    <row r="129" spans="1:21">
      <c r="A129" s="14">
        <v>499</v>
      </c>
      <c r="B129" s="11">
        <v>0.31783775526754587</v>
      </c>
      <c r="C129" s="11">
        <v>8.5512230388530813E-2</v>
      </c>
      <c r="D129" s="12">
        <v>0.10042636004494694</v>
      </c>
      <c r="E129" s="17">
        <f t="shared" si="14"/>
        <v>0.16792544856700789</v>
      </c>
      <c r="F129" s="22">
        <f t="shared" si="15"/>
        <v>0.13004184938341662</v>
      </c>
      <c r="G129" s="11">
        <v>0.11281003030133813</v>
      </c>
      <c r="H129" s="11">
        <v>5.2651726808044197E-2</v>
      </c>
      <c r="I129" s="12">
        <v>5.9927520447946407E-2</v>
      </c>
      <c r="J129" s="17">
        <f t="shared" si="8"/>
        <v>7.5129759185776246E-2</v>
      </c>
      <c r="K129" s="22">
        <f t="shared" si="9"/>
        <v>3.2834226300908868E-2</v>
      </c>
      <c r="L129" s="11">
        <v>0.1275249284381581</v>
      </c>
      <c r="M129" s="11">
        <v>9.7985237413036816E-2</v>
      </c>
      <c r="O129" s="17">
        <f t="shared" si="10"/>
        <v>0.11275508292559747</v>
      </c>
      <c r="P129" s="22">
        <f t="shared" si="11"/>
        <v>2.0887715838018569E-2</v>
      </c>
    </row>
    <row r="130" spans="1:21">
      <c r="A130" s="14">
        <v>506</v>
      </c>
      <c r="B130" s="11">
        <v>0.1345593117212604</v>
      </c>
      <c r="C130" s="11">
        <v>0.25366669737173886</v>
      </c>
      <c r="D130" s="12">
        <v>0.49178256326072511</v>
      </c>
      <c r="E130" s="17">
        <f t="shared" si="14"/>
        <v>0.29333619078457479</v>
      </c>
      <c r="F130" s="22">
        <f t="shared" si="15"/>
        <v>0.18188558049177567</v>
      </c>
      <c r="G130" s="11">
        <v>9.5167068823126602E-2</v>
      </c>
      <c r="H130" s="11">
        <v>6.933152834035175E-2</v>
      </c>
      <c r="I130" s="12">
        <v>8.7662889150448536E-2</v>
      </c>
      <c r="J130" s="17">
        <f t="shared" si="8"/>
        <v>8.4053828771308958E-2</v>
      </c>
      <c r="K130" s="22">
        <f t="shared" si="9"/>
        <v>1.3290514498110358E-2</v>
      </c>
      <c r="L130" s="11">
        <v>0.40221282574335004</v>
      </c>
      <c r="M130" s="11">
        <v>0.333463557631478</v>
      </c>
      <c r="N130" s="12">
        <v>0.29388447467408668</v>
      </c>
      <c r="O130" s="17">
        <f t="shared" si="10"/>
        <v>0.34318695268297161</v>
      </c>
      <c r="P130" s="22">
        <f t="shared" si="11"/>
        <v>5.4814835764069487E-2</v>
      </c>
      <c r="Q130" s="11">
        <v>0.66554851876126075</v>
      </c>
      <c r="R130" s="11">
        <v>0.2656852121774132</v>
      </c>
      <c r="S130" s="12">
        <v>0.39614354813679875</v>
      </c>
      <c r="T130" s="17">
        <f t="shared" si="12"/>
        <v>0.44245909302515757</v>
      </c>
      <c r="U130" s="22">
        <f t="shared" si="13"/>
        <v>0.20391545616203574</v>
      </c>
    </row>
    <row r="131" spans="1:21">
      <c r="A131" s="14">
        <v>508</v>
      </c>
      <c r="B131" s="11">
        <v>0.17538652889344422</v>
      </c>
      <c r="C131" s="11">
        <v>0.11216097645851419</v>
      </c>
      <c r="D131" s="12">
        <v>0.20370681166470209</v>
      </c>
      <c r="E131" s="17">
        <f t="shared" si="14"/>
        <v>0.16375143900555347</v>
      </c>
      <c r="F131" s="22">
        <f t="shared" si="15"/>
        <v>4.6868875316398474E-2</v>
      </c>
      <c r="G131" s="11">
        <v>0.12086956905090096</v>
      </c>
      <c r="H131" s="11">
        <v>5.728465254012504E-2</v>
      </c>
      <c r="I131" s="12">
        <v>4.8972357054216785E-2</v>
      </c>
      <c r="J131" s="17">
        <f t="shared" si="8"/>
        <v>7.5708859548414262E-2</v>
      </c>
      <c r="K131" s="22">
        <f t="shared" si="9"/>
        <v>3.9330533000930139E-2</v>
      </c>
      <c r="L131" s="11">
        <v>0.1756055800474427</v>
      </c>
      <c r="M131" s="11">
        <v>9.051350175779492E-2</v>
      </c>
      <c r="N131" s="12">
        <v>3.4408326892358426E-2</v>
      </c>
      <c r="O131" s="17">
        <f t="shared" si="10"/>
        <v>0.1001758028991987</v>
      </c>
      <c r="P131" s="22">
        <f t="shared" si="11"/>
        <v>7.1092799369173926E-2</v>
      </c>
      <c r="Q131" s="11">
        <v>5.0366002480382553E-2</v>
      </c>
      <c r="R131" s="11">
        <v>5.5852137997931893E-2</v>
      </c>
      <c r="S131" s="12">
        <v>4.0405447642611558E-2</v>
      </c>
      <c r="T131" s="17">
        <f t="shared" si="12"/>
        <v>4.8874529373642006E-2</v>
      </c>
      <c r="U131" s="22">
        <f t="shared" si="13"/>
        <v>7.8306085175025471E-3</v>
      </c>
    </row>
    <row r="132" spans="1:21">
      <c r="A132" s="14">
        <v>510</v>
      </c>
      <c r="B132" s="11">
        <v>0.89027010466580825</v>
      </c>
      <c r="C132" s="11">
        <v>0.55844989630059716</v>
      </c>
      <c r="D132" s="12">
        <v>0.54476206834610197</v>
      </c>
      <c r="E132" s="17">
        <f t="shared" si="14"/>
        <v>0.66449402310416916</v>
      </c>
      <c r="F132" s="22">
        <f t="shared" si="15"/>
        <v>0.19564756173416456</v>
      </c>
      <c r="G132" s="11">
        <v>0.31537418184917509</v>
      </c>
      <c r="H132" s="11">
        <v>0.25069349797396928</v>
      </c>
      <c r="I132" s="12">
        <v>0.16201987542389648</v>
      </c>
      <c r="J132" s="17">
        <f t="shared" ref="J132:J195" si="16">AVERAGE(G132:I132)</f>
        <v>0.24269585174901362</v>
      </c>
      <c r="K132" s="22">
        <f t="shared" ref="K132:K195" si="17">STDEV(G132:I132)</f>
        <v>7.698933422006736E-2</v>
      </c>
      <c r="L132" s="11">
        <v>0.12940822697249754</v>
      </c>
      <c r="M132" s="11">
        <v>0.15891202727064635</v>
      </c>
      <c r="N132" s="12">
        <v>9.5186685216674394E-2</v>
      </c>
      <c r="O132" s="17">
        <f t="shared" ref="O132:O195" si="18">AVERAGE(L132:N132)</f>
        <v>0.12783564648660609</v>
      </c>
      <c r="P132" s="22">
        <f t="shared" ref="P132:P195" si="19">STDEV(L132:N132)</f>
        <v>3.189176323147383E-2</v>
      </c>
      <c r="Q132" s="11">
        <v>0.10079723340637975</v>
      </c>
      <c r="R132" s="11">
        <v>0.11942338908343217</v>
      </c>
      <c r="S132" s="12">
        <v>9.8779285669010466E-2</v>
      </c>
      <c r="T132" s="17">
        <f t="shared" ref="T132:T194" si="20">AVERAGE(Q132:S132)</f>
        <v>0.10633330271960746</v>
      </c>
      <c r="U132" s="22">
        <f t="shared" ref="U132:U194" si="21">STDEV(Q132:S132)</f>
        <v>1.138115982784616E-2</v>
      </c>
    </row>
    <row r="133" spans="1:21">
      <c r="A133" s="14">
        <v>513</v>
      </c>
      <c r="B133" s="11">
        <v>0.60287608562635153</v>
      </c>
      <c r="C133" s="11">
        <v>0.32175659065765616</v>
      </c>
      <c r="D133" s="12">
        <v>0.34579022312197694</v>
      </c>
      <c r="E133" s="17">
        <f t="shared" ref="E133:E196" si="22">AVERAGE(B133:D133)</f>
        <v>0.42347429980199491</v>
      </c>
      <c r="F133" s="22">
        <f t="shared" ref="F133:F196" si="23">STDEV(B133:D133)</f>
        <v>0.15583053115511003</v>
      </c>
      <c r="G133" s="11">
        <v>0.12918700716240164</v>
      </c>
      <c r="H133" s="11">
        <v>0.11708783594234315</v>
      </c>
      <c r="I133" s="12">
        <v>7.8110855546474248E-2</v>
      </c>
      <c r="J133" s="17">
        <f t="shared" si="16"/>
        <v>0.10812856621707301</v>
      </c>
      <c r="K133" s="22">
        <f t="shared" si="17"/>
        <v>2.6690723135218905E-2</v>
      </c>
      <c r="L133" s="11">
        <v>9.7292082891153459E-2</v>
      </c>
      <c r="M133" s="11">
        <v>8.6212370344850409E-2</v>
      </c>
      <c r="N133" s="12">
        <v>4.675714948214562E-2</v>
      </c>
      <c r="O133" s="17">
        <f t="shared" si="18"/>
        <v>7.6753867572716503E-2</v>
      </c>
      <c r="P133" s="22">
        <f t="shared" si="19"/>
        <v>2.6562046790130123E-2</v>
      </c>
      <c r="Q133" s="11">
        <v>2.8447826744173184E-2</v>
      </c>
      <c r="R133" s="11">
        <v>0.1286470461157235</v>
      </c>
      <c r="S133" s="12">
        <v>7.482137353858527E-2</v>
      </c>
      <c r="T133" s="17">
        <f t="shared" si="20"/>
        <v>7.7305415466160654E-2</v>
      </c>
      <c r="U133" s="22">
        <f t="shared" si="21"/>
        <v>5.01457748857317E-2</v>
      </c>
    </row>
    <row r="134" spans="1:21">
      <c r="A134" s="14">
        <v>514</v>
      </c>
      <c r="B134" s="11">
        <v>0.83241055749010318</v>
      </c>
      <c r="C134" s="11">
        <v>0.38980461339057509</v>
      </c>
      <c r="D134" s="12">
        <v>0.58926813054543403</v>
      </c>
      <c r="E134" s="17">
        <f t="shared" si="22"/>
        <v>0.60382776714203745</v>
      </c>
      <c r="F134" s="22">
        <f t="shared" si="23"/>
        <v>0.22166188824745534</v>
      </c>
      <c r="G134" s="11">
        <v>0.25188171015932448</v>
      </c>
      <c r="H134" s="11">
        <v>0.20629739730917435</v>
      </c>
      <c r="I134" s="12">
        <v>0.14076759982174863</v>
      </c>
      <c r="J134" s="17">
        <f t="shared" si="16"/>
        <v>0.19964890243008249</v>
      </c>
      <c r="K134" s="22">
        <f t="shared" si="17"/>
        <v>5.5854617017268356E-2</v>
      </c>
      <c r="L134" s="11">
        <v>0.10573740594139659</v>
      </c>
      <c r="M134" s="11">
        <v>0.11815570692446727</v>
      </c>
      <c r="N134" s="12">
        <v>8.7255526356469326E-2</v>
      </c>
      <c r="O134" s="17">
        <f t="shared" si="18"/>
        <v>0.10371621307411105</v>
      </c>
      <c r="P134" s="22">
        <f t="shared" si="19"/>
        <v>1.5548929392044891E-2</v>
      </c>
      <c r="Q134" s="11">
        <v>7.6391017872877706E-2</v>
      </c>
      <c r="R134" s="11">
        <v>0.10913109598597581</v>
      </c>
      <c r="S134" s="12">
        <v>5.8974162821653298E-2</v>
      </c>
      <c r="T134" s="17">
        <f t="shared" si="20"/>
        <v>8.1498758893502277E-2</v>
      </c>
      <c r="U134" s="22">
        <f t="shared" si="21"/>
        <v>2.5465589525139699E-2</v>
      </c>
    </row>
    <row r="135" spans="1:21">
      <c r="A135" s="14">
        <v>518</v>
      </c>
      <c r="B135" s="11">
        <v>0.95962489769846215</v>
      </c>
      <c r="C135" s="11">
        <v>0.56988520955281319</v>
      </c>
      <c r="D135" s="12">
        <v>0.10664475262791456</v>
      </c>
      <c r="E135" s="17">
        <f t="shared" si="22"/>
        <v>0.54538495329306336</v>
      </c>
      <c r="F135" s="22">
        <f t="shared" si="23"/>
        <v>0.42701753932214315</v>
      </c>
      <c r="H135" s="11">
        <v>4.6175231592778906E-2</v>
      </c>
      <c r="I135" s="12">
        <v>8.2663558592134159E-2</v>
      </c>
      <c r="J135" s="17">
        <f t="shared" si="16"/>
        <v>6.4419395092456533E-2</v>
      </c>
      <c r="K135" s="22">
        <f t="shared" si="17"/>
        <v>2.5801143455396261E-2</v>
      </c>
      <c r="M135" s="11">
        <v>6.2702999556646877E-2</v>
      </c>
      <c r="N135" s="12">
        <v>3.1029546040088628E-2</v>
      </c>
      <c r="O135" s="17">
        <f t="shared" si="18"/>
        <v>4.6866272798367754E-2</v>
      </c>
      <c r="P135" s="22">
        <f t="shared" si="19"/>
        <v>2.2396513765155231E-2</v>
      </c>
      <c r="Q135" s="11">
        <v>3.3071389130501984E-2</v>
      </c>
      <c r="S135" s="12">
        <v>2.2074667937287851E-2</v>
      </c>
      <c r="T135" s="17">
        <f t="shared" si="20"/>
        <v>2.7573028533894917E-2</v>
      </c>
      <c r="U135" s="22">
        <f t="shared" si="21"/>
        <v>7.7758561265395473E-3</v>
      </c>
    </row>
    <row r="136" spans="1:21">
      <c r="A136" s="14">
        <v>520</v>
      </c>
      <c r="B136" s="11">
        <v>0.81319031189775826</v>
      </c>
      <c r="C136" s="11">
        <v>0.42320242737552582</v>
      </c>
      <c r="D136" s="12">
        <v>0.68313978263406394</v>
      </c>
      <c r="E136" s="17">
        <f t="shared" si="22"/>
        <v>0.63984417396911597</v>
      </c>
      <c r="F136" s="22">
        <f t="shared" si="23"/>
        <v>0.19856615979512413</v>
      </c>
      <c r="G136" s="11">
        <v>0.23253411472186547</v>
      </c>
      <c r="H136" s="11">
        <v>0.14853125193487654</v>
      </c>
      <c r="I136" s="12">
        <v>0.13938575228259631</v>
      </c>
      <c r="J136" s="17">
        <f t="shared" si="16"/>
        <v>0.1734837063131128</v>
      </c>
      <c r="K136" s="22">
        <f t="shared" si="17"/>
        <v>5.1343189333180474E-2</v>
      </c>
      <c r="L136" s="11">
        <v>0.11406865033440558</v>
      </c>
      <c r="M136" s="11">
        <v>0.10022344811253243</v>
      </c>
      <c r="N136" s="12">
        <v>8.8257638996238466E-2</v>
      </c>
      <c r="O136" s="17">
        <f t="shared" si="18"/>
        <v>0.10084991248105883</v>
      </c>
      <c r="P136" s="22">
        <f t="shared" si="19"/>
        <v>1.2916904419346164E-2</v>
      </c>
      <c r="Q136" s="11">
        <v>6.4502991858639183E-2</v>
      </c>
      <c r="R136" s="11">
        <v>8.9896500697196458E-2</v>
      </c>
      <c r="S136" s="12">
        <v>5.8864877742782262E-2</v>
      </c>
      <c r="T136" s="17">
        <f t="shared" si="20"/>
        <v>7.108812343287263E-2</v>
      </c>
      <c r="U136" s="22">
        <f t="shared" si="21"/>
        <v>1.6530679785892254E-2</v>
      </c>
    </row>
    <row r="137" spans="1:21">
      <c r="A137" s="14">
        <v>522</v>
      </c>
      <c r="B137" s="11">
        <v>0.88121493463714817</v>
      </c>
      <c r="C137" s="11">
        <v>0.30064545783588792</v>
      </c>
      <c r="D137" s="12">
        <v>0.96381725160192311</v>
      </c>
      <c r="E137" s="17">
        <f t="shared" si="22"/>
        <v>0.71522588135831977</v>
      </c>
      <c r="F137" s="22">
        <f t="shared" si="23"/>
        <v>0.36140487181001923</v>
      </c>
      <c r="G137" s="11">
        <v>0.10154622056200019</v>
      </c>
      <c r="H137" s="11">
        <v>7.540350536567543E-2</v>
      </c>
      <c r="I137" s="12">
        <v>5.744658954432004E-2</v>
      </c>
      <c r="J137" s="17">
        <f t="shared" si="16"/>
        <v>7.8132105157331877E-2</v>
      </c>
      <c r="K137" s="22">
        <f t="shared" si="17"/>
        <v>2.2176075094370442E-2</v>
      </c>
      <c r="L137" s="11">
        <v>7.8737289361014429E-2</v>
      </c>
      <c r="M137" s="11">
        <v>5.9118412581345509E-2</v>
      </c>
      <c r="N137" s="12">
        <v>5.5340444169629514E-2</v>
      </c>
      <c r="O137" s="17">
        <f t="shared" si="18"/>
        <v>6.4398715370663148E-2</v>
      </c>
      <c r="P137" s="22">
        <f t="shared" si="19"/>
        <v>1.2560425525736165E-2</v>
      </c>
      <c r="Q137" s="11">
        <v>3.688923841252114E-2</v>
      </c>
      <c r="R137" s="11">
        <v>8.7792530050319395E-2</v>
      </c>
      <c r="S137" s="12">
        <v>3.1416443907247571E-2</v>
      </c>
      <c r="T137" s="17">
        <f t="shared" si="20"/>
        <v>5.2032737456696038E-2</v>
      </c>
      <c r="U137" s="22">
        <f t="shared" si="21"/>
        <v>3.1089547193203979E-2</v>
      </c>
    </row>
    <row r="138" spans="1:21">
      <c r="A138" s="14">
        <v>523</v>
      </c>
      <c r="B138" s="11">
        <v>0</v>
      </c>
      <c r="C138" s="11">
        <v>0.19079387498941605</v>
      </c>
      <c r="D138" s="12">
        <v>0.21720203965767945</v>
      </c>
      <c r="E138" s="17">
        <f t="shared" si="22"/>
        <v>0.13599863821569849</v>
      </c>
      <c r="F138" s="22">
        <f t="shared" si="23"/>
        <v>0.11851611699545288</v>
      </c>
      <c r="G138" s="11">
        <v>3.1811335228024186E-2</v>
      </c>
      <c r="H138" s="11">
        <v>4.0989112712435112E-2</v>
      </c>
      <c r="I138" s="12">
        <v>2.3269143534292401E-2</v>
      </c>
      <c r="J138" s="17">
        <f t="shared" si="16"/>
        <v>3.2023197158250562E-2</v>
      </c>
      <c r="K138" s="22">
        <f t="shared" si="17"/>
        <v>8.8618841691082712E-3</v>
      </c>
      <c r="L138" s="11">
        <v>0.32535032905188133</v>
      </c>
      <c r="M138" s="11">
        <v>0.16560055234993476</v>
      </c>
      <c r="N138" s="12">
        <v>0.11700850208687587</v>
      </c>
      <c r="O138" s="17">
        <f t="shared" si="18"/>
        <v>0.20265312782956399</v>
      </c>
      <c r="P138" s="22">
        <f t="shared" si="19"/>
        <v>0.10900114324186828</v>
      </c>
      <c r="Q138" s="11">
        <v>0.71173593029518145</v>
      </c>
      <c r="R138" s="11">
        <v>0.82006610771407518</v>
      </c>
      <c r="S138" s="12">
        <v>0.64446722431199577</v>
      </c>
      <c r="T138" s="17">
        <f t="shared" si="20"/>
        <v>0.72542308744041739</v>
      </c>
      <c r="U138" s="22">
        <f t="shared" si="21"/>
        <v>8.8595968678339271E-2</v>
      </c>
    </row>
    <row r="139" spans="1:21">
      <c r="A139" s="14">
        <v>524</v>
      </c>
      <c r="B139" s="11">
        <v>1.0330674613742863</v>
      </c>
      <c r="C139" s="11">
        <v>0.52125861021399578</v>
      </c>
      <c r="D139" s="12">
        <v>0.74519423032292831</v>
      </c>
      <c r="E139" s="17">
        <f t="shared" si="22"/>
        <v>0.76650676730373679</v>
      </c>
      <c r="F139" s="22">
        <f t="shared" si="23"/>
        <v>0.25656917820720959</v>
      </c>
      <c r="G139" s="11">
        <v>0.24165684542790722</v>
      </c>
      <c r="H139" s="11">
        <v>0.10238392078414765</v>
      </c>
      <c r="I139" s="12">
        <v>0.14243221153557933</v>
      </c>
      <c r="J139" s="17">
        <f t="shared" si="16"/>
        <v>0.16215765924921141</v>
      </c>
      <c r="K139" s="22">
        <f t="shared" si="17"/>
        <v>7.170116352148001E-2</v>
      </c>
      <c r="L139" s="11">
        <v>0.11769865322139615</v>
      </c>
      <c r="M139" s="11">
        <v>0.12901762550133633</v>
      </c>
      <c r="N139" s="12">
        <v>8.3637038182099249E-2</v>
      </c>
      <c r="O139" s="17">
        <f t="shared" si="18"/>
        <v>0.11011777230161057</v>
      </c>
      <c r="P139" s="22">
        <f t="shared" si="19"/>
        <v>2.3621002159089365E-2</v>
      </c>
      <c r="Q139" s="11">
        <v>0.15622496326645904</v>
      </c>
      <c r="R139" s="11">
        <v>0.13452817348194332</v>
      </c>
      <c r="S139" s="12">
        <v>7.2677637431450934E-2</v>
      </c>
      <c r="T139" s="17">
        <f t="shared" si="20"/>
        <v>0.12114359139328444</v>
      </c>
      <c r="U139" s="22">
        <f t="shared" si="21"/>
        <v>4.3352037919932696E-2</v>
      </c>
    </row>
    <row r="140" spans="1:21">
      <c r="A140" s="14">
        <v>529</v>
      </c>
      <c r="B140" s="11">
        <v>0.20419687321303065</v>
      </c>
      <c r="C140" s="11">
        <v>0.11313330374480922</v>
      </c>
      <c r="D140" s="12">
        <v>0.24717540977373123</v>
      </c>
      <c r="E140" s="17">
        <f t="shared" si="22"/>
        <v>0.18816852891052371</v>
      </c>
      <c r="F140" s="22">
        <f t="shared" si="23"/>
        <v>6.8443424906830586E-2</v>
      </c>
      <c r="G140" s="11">
        <v>5.8085402161358303E-2</v>
      </c>
      <c r="H140" s="11">
        <v>5.3983992025824337E-2</v>
      </c>
      <c r="I140" s="12">
        <v>4.0274710891116811E-2</v>
      </c>
      <c r="J140" s="17">
        <f t="shared" si="16"/>
        <v>5.078136835943315E-2</v>
      </c>
      <c r="K140" s="22">
        <f t="shared" si="17"/>
        <v>9.3272600286665053E-3</v>
      </c>
      <c r="L140" s="11">
        <v>3.6302830801837868E-2</v>
      </c>
      <c r="M140" s="11">
        <v>4.6151802060310013E-2</v>
      </c>
      <c r="N140" s="12">
        <v>2.0369433709486268E-2</v>
      </c>
      <c r="O140" s="17">
        <f t="shared" si="18"/>
        <v>3.4274688857211383E-2</v>
      </c>
      <c r="P140" s="22">
        <f t="shared" si="19"/>
        <v>1.3010290129549544E-2</v>
      </c>
    </row>
    <row r="141" spans="1:21">
      <c r="A141" s="14">
        <v>532</v>
      </c>
      <c r="B141" s="11">
        <v>0.39894667676261153</v>
      </c>
      <c r="C141" s="11">
        <v>0.34911574044351151</v>
      </c>
      <c r="D141" s="12">
        <v>0.46356944027419206</v>
      </c>
      <c r="E141" s="17">
        <f t="shared" si="22"/>
        <v>0.40387728582677168</v>
      </c>
      <c r="F141" s="22">
        <f t="shared" si="23"/>
        <v>5.7385934953963463E-2</v>
      </c>
      <c r="G141" s="11">
        <v>4.8144079776869289</v>
      </c>
      <c r="H141" s="11">
        <v>5.3962971144827758</v>
      </c>
      <c r="I141" s="12">
        <v>5.9276563346169295</v>
      </c>
      <c r="J141" s="17">
        <f t="shared" si="16"/>
        <v>5.3794538089288784</v>
      </c>
      <c r="K141" s="22">
        <f t="shared" si="17"/>
        <v>0.55681527345999249</v>
      </c>
      <c r="L141" s="11">
        <v>6.0807927065711809</v>
      </c>
      <c r="M141" s="11">
        <v>3.3700012633932506</v>
      </c>
      <c r="N141" s="12">
        <v>9.2769413098366567</v>
      </c>
      <c r="O141" s="17">
        <f t="shared" si="18"/>
        <v>6.242578426600363</v>
      </c>
      <c r="P141" s="22">
        <f t="shared" si="19"/>
        <v>2.9567915284093385</v>
      </c>
      <c r="Q141" s="11">
        <v>8.8446936234089577</v>
      </c>
      <c r="R141" s="11">
        <v>5.2057903594767057</v>
      </c>
      <c r="S141" s="12">
        <v>7.781185043681246</v>
      </c>
      <c r="T141" s="17">
        <f t="shared" si="20"/>
        <v>7.2772230088556356</v>
      </c>
      <c r="U141" s="22">
        <f t="shared" si="21"/>
        <v>1.8710658835202463</v>
      </c>
    </row>
    <row r="142" spans="1:21">
      <c r="A142" s="14">
        <v>534</v>
      </c>
      <c r="G142" s="11">
        <v>0.85862853380906323</v>
      </c>
      <c r="H142" s="11">
        <v>0.51583713174282986</v>
      </c>
      <c r="J142" s="17">
        <f t="shared" si="16"/>
        <v>0.68723283277594649</v>
      </c>
      <c r="K142" s="22">
        <f t="shared" si="17"/>
        <v>0.24239012493347836</v>
      </c>
      <c r="L142" s="11">
        <v>0.50381237863506889</v>
      </c>
      <c r="M142" s="11">
        <v>2.3509324168526402</v>
      </c>
      <c r="N142" s="12">
        <v>0.76380687380841972</v>
      </c>
      <c r="O142" s="17">
        <f t="shared" si="18"/>
        <v>1.2061838897653763</v>
      </c>
      <c r="P142" s="22">
        <f t="shared" si="19"/>
        <v>0.99986807983926385</v>
      </c>
      <c r="R142" s="11">
        <v>2.3923444158962499</v>
      </c>
      <c r="S142" s="12">
        <v>1.2079804335994788</v>
      </c>
      <c r="T142" s="17">
        <f t="shared" si="20"/>
        <v>1.8001624247478643</v>
      </c>
      <c r="U142" s="22">
        <f t="shared" si="21"/>
        <v>0.83747180327515169</v>
      </c>
    </row>
    <row r="143" spans="1:21">
      <c r="A143" s="14">
        <v>535</v>
      </c>
      <c r="B143" s="11">
        <v>2.1390282548194364</v>
      </c>
      <c r="C143" s="11">
        <v>3.7147089391769734</v>
      </c>
      <c r="D143" s="12">
        <v>3.0209217007986346</v>
      </c>
      <c r="E143" s="17">
        <f t="shared" si="22"/>
        <v>2.958219631598348</v>
      </c>
      <c r="F143" s="22">
        <f t="shared" si="23"/>
        <v>0.78970948257942331</v>
      </c>
      <c r="G143" s="11">
        <v>3.7334422731587749</v>
      </c>
      <c r="H143" s="11">
        <v>2.9073254330492588</v>
      </c>
      <c r="I143" s="12">
        <v>2.8704610354963958</v>
      </c>
      <c r="J143" s="17">
        <f t="shared" si="16"/>
        <v>3.1704095805681427</v>
      </c>
      <c r="K143" s="22">
        <f t="shared" si="17"/>
        <v>0.48794887605785792</v>
      </c>
      <c r="L143" s="11">
        <v>1.8421751797864629</v>
      </c>
      <c r="M143" s="11">
        <v>1.4362823231703992</v>
      </c>
      <c r="N143" s="12">
        <v>1.7633925903024681</v>
      </c>
      <c r="O143" s="17">
        <f t="shared" si="18"/>
        <v>1.6806166977531101</v>
      </c>
      <c r="P143" s="22">
        <f t="shared" si="19"/>
        <v>0.21523507858500804</v>
      </c>
      <c r="Q143" s="11">
        <v>0.58826131876602528</v>
      </c>
      <c r="R143" s="11">
        <v>0.39087573508755297</v>
      </c>
      <c r="S143" s="12">
        <v>0.47726542504245723</v>
      </c>
      <c r="T143" s="17">
        <f t="shared" si="20"/>
        <v>0.48546749296534514</v>
      </c>
      <c r="U143" s="22">
        <f t="shared" si="21"/>
        <v>9.8948080323377458E-2</v>
      </c>
    </row>
    <row r="144" spans="1:21">
      <c r="A144" s="14">
        <v>536</v>
      </c>
      <c r="B144" s="11">
        <v>0.28672178243963531</v>
      </c>
      <c r="C144" s="11">
        <v>1.3166148867494587</v>
      </c>
      <c r="E144" s="17">
        <f t="shared" si="22"/>
        <v>0.80166833459454701</v>
      </c>
      <c r="F144" s="22">
        <f t="shared" si="23"/>
        <v>0.7282443979547405</v>
      </c>
      <c r="G144" s="11">
        <v>1.9912843241273304</v>
      </c>
      <c r="H144" s="11">
        <v>2.1124227291524456</v>
      </c>
      <c r="I144" s="12">
        <v>2.3248460783706388</v>
      </c>
      <c r="J144" s="17">
        <f t="shared" si="16"/>
        <v>2.1428510438834718</v>
      </c>
      <c r="K144" s="22">
        <f t="shared" si="17"/>
        <v>0.16884985261022711</v>
      </c>
      <c r="L144" s="11">
        <v>4.4989119998238785</v>
      </c>
      <c r="M144" s="11">
        <v>4.4820717038606217</v>
      </c>
      <c r="N144" s="12">
        <v>4.5284278868449528</v>
      </c>
      <c r="O144" s="17">
        <f t="shared" si="18"/>
        <v>4.5031371968431513</v>
      </c>
      <c r="P144" s="22">
        <f t="shared" si="19"/>
        <v>2.3465147402220783E-2</v>
      </c>
      <c r="Q144" s="11">
        <v>3.8995550001999391</v>
      </c>
      <c r="R144" s="11">
        <v>4.9758820410223041</v>
      </c>
      <c r="S144" s="12">
        <v>3.6634718995276696</v>
      </c>
      <c r="T144" s="17">
        <f t="shared" si="20"/>
        <v>4.1796363135833046</v>
      </c>
      <c r="U144" s="22">
        <f t="shared" si="21"/>
        <v>0.699599350667511</v>
      </c>
    </row>
    <row r="145" spans="1:21">
      <c r="A145" s="14">
        <v>539</v>
      </c>
      <c r="B145" s="11">
        <v>1.3138435256320957</v>
      </c>
      <c r="C145" s="11">
        <v>1.9515120387144438</v>
      </c>
      <c r="D145" s="12">
        <v>0.97672081366030439</v>
      </c>
      <c r="E145" s="17">
        <f t="shared" si="22"/>
        <v>1.4140254593356147</v>
      </c>
      <c r="F145" s="22">
        <f t="shared" si="23"/>
        <v>0.49505736838377495</v>
      </c>
      <c r="G145" s="11">
        <v>3.7689603790165442</v>
      </c>
      <c r="H145" s="11">
        <v>2.7764838257697653</v>
      </c>
      <c r="I145" s="12">
        <v>3.0186274646944447</v>
      </c>
      <c r="J145" s="17">
        <f t="shared" si="16"/>
        <v>3.1880238898269178</v>
      </c>
      <c r="K145" s="22">
        <f t="shared" si="17"/>
        <v>0.51746863559243883</v>
      </c>
      <c r="L145" s="11">
        <v>2.2517625903060159</v>
      </c>
      <c r="M145" s="11">
        <v>2.2060804180106732</v>
      </c>
      <c r="N145" s="12">
        <v>2.048601020250425</v>
      </c>
      <c r="O145" s="17">
        <f t="shared" si="18"/>
        <v>2.1688146761890379</v>
      </c>
      <c r="P145" s="22">
        <f t="shared" si="19"/>
        <v>0.10658427427158837</v>
      </c>
      <c r="Q145" s="11">
        <v>0.91945733336471858</v>
      </c>
      <c r="R145" s="11">
        <v>0.73314923590173153</v>
      </c>
      <c r="S145" s="12">
        <v>0.80923852342744229</v>
      </c>
      <c r="T145" s="17">
        <f t="shared" si="20"/>
        <v>0.82061503089796417</v>
      </c>
      <c r="U145" s="22">
        <f t="shared" si="21"/>
        <v>9.3673611474841253E-2</v>
      </c>
    </row>
    <row r="146" spans="1:21">
      <c r="A146" s="14">
        <v>541</v>
      </c>
      <c r="B146" s="11">
        <v>0.56850334101590105</v>
      </c>
      <c r="C146" s="11">
        <v>1.6525283766042238</v>
      </c>
      <c r="D146" s="12">
        <v>0.8248331207050954</v>
      </c>
      <c r="E146" s="17">
        <f t="shared" si="22"/>
        <v>1.0152882794417402</v>
      </c>
      <c r="F146" s="22">
        <f t="shared" si="23"/>
        <v>0.56655312642559474</v>
      </c>
      <c r="G146" s="11">
        <v>4.7167809457191643</v>
      </c>
      <c r="H146" s="11">
        <v>4.3801859468913174</v>
      </c>
      <c r="I146" s="12">
        <v>4.4012893247031979</v>
      </c>
      <c r="J146" s="17">
        <f t="shared" si="16"/>
        <v>4.4994187391045601</v>
      </c>
      <c r="K146" s="22">
        <f t="shared" si="17"/>
        <v>0.18853669347648694</v>
      </c>
      <c r="L146" s="11">
        <v>3.6690898374429168</v>
      </c>
      <c r="M146" s="11">
        <v>3.7239658240470819</v>
      </c>
      <c r="N146" s="12">
        <v>3.7923677023754321</v>
      </c>
      <c r="O146" s="17">
        <f t="shared" si="18"/>
        <v>3.7284744546218107</v>
      </c>
      <c r="P146" s="22">
        <f t="shared" si="19"/>
        <v>6.1762478964349596E-2</v>
      </c>
      <c r="Q146" s="11">
        <v>1.9608351396413397</v>
      </c>
      <c r="R146" s="11">
        <v>2.0695206891870082</v>
      </c>
      <c r="S146" s="12">
        <v>2.3913892100655931</v>
      </c>
      <c r="T146" s="17">
        <f t="shared" si="20"/>
        <v>2.140581679631314</v>
      </c>
      <c r="U146" s="22">
        <f t="shared" si="21"/>
        <v>0.2239005363144897</v>
      </c>
    </row>
    <row r="147" spans="1:21">
      <c r="A147" s="14">
        <v>545</v>
      </c>
      <c r="B147" s="11">
        <v>2.0339448016515855</v>
      </c>
      <c r="C147" s="11">
        <v>5.0005070989196465</v>
      </c>
      <c r="D147" s="12">
        <v>4.1641153463392762</v>
      </c>
      <c r="E147" s="17">
        <f t="shared" si="22"/>
        <v>3.7328557489701697</v>
      </c>
      <c r="F147" s="22">
        <f t="shared" si="23"/>
        <v>1.5295788950346136</v>
      </c>
      <c r="G147" s="11">
        <v>3.5564615913639721</v>
      </c>
      <c r="H147" s="11">
        <v>4.9772095430213357</v>
      </c>
      <c r="I147" s="12">
        <v>4.0425385228719248</v>
      </c>
      <c r="J147" s="17">
        <f t="shared" si="16"/>
        <v>4.192069885752411</v>
      </c>
      <c r="K147" s="22">
        <f t="shared" si="17"/>
        <v>0.72208095591721433</v>
      </c>
      <c r="L147" s="11">
        <v>4.9921871130144231</v>
      </c>
      <c r="M147" s="11">
        <v>3.5665684700867173</v>
      </c>
      <c r="O147" s="17">
        <f t="shared" si="18"/>
        <v>4.2793777915505702</v>
      </c>
      <c r="P147" s="22">
        <f t="shared" si="19"/>
        <v>1.008064609800144</v>
      </c>
      <c r="Q147" s="11">
        <v>4.4781029526081308</v>
      </c>
      <c r="R147" s="11">
        <v>3.3394471441416287</v>
      </c>
      <c r="S147" s="12">
        <v>5.1937515163304688</v>
      </c>
      <c r="T147" s="17">
        <f t="shared" si="20"/>
        <v>4.3371005376934093</v>
      </c>
      <c r="U147" s="22">
        <f t="shared" si="21"/>
        <v>0.93515904365968605</v>
      </c>
    </row>
    <row r="148" spans="1:21">
      <c r="A148" s="14">
        <v>546</v>
      </c>
      <c r="B148" s="11">
        <v>0.85254189821880177</v>
      </c>
      <c r="C148" s="11">
        <v>2.8528454762589313</v>
      </c>
      <c r="D148" s="12">
        <v>1.6959178000647719</v>
      </c>
      <c r="E148" s="17">
        <f t="shared" si="22"/>
        <v>1.8004350581808353</v>
      </c>
      <c r="F148" s="22">
        <f t="shared" si="23"/>
        <v>1.0042392613382076</v>
      </c>
      <c r="G148" s="11">
        <v>3.9862571234595841</v>
      </c>
      <c r="H148" s="11">
        <v>1.9148417356979659</v>
      </c>
      <c r="I148" s="12">
        <v>4.4369046215456311</v>
      </c>
      <c r="J148" s="17">
        <f t="shared" si="16"/>
        <v>3.4460011602343936</v>
      </c>
      <c r="K148" s="22">
        <f t="shared" si="17"/>
        <v>1.3450307354825943</v>
      </c>
      <c r="L148" s="11">
        <v>5.4494574008779049</v>
      </c>
      <c r="M148" s="11">
        <v>5.5414013035794119</v>
      </c>
      <c r="N148" s="12">
        <v>1.4759870149945895</v>
      </c>
      <c r="O148" s="17">
        <f t="shared" si="18"/>
        <v>4.1556152398173021</v>
      </c>
      <c r="P148" s="22">
        <f t="shared" si="19"/>
        <v>2.321081426353</v>
      </c>
      <c r="Q148" s="11">
        <v>3.6251134053247398</v>
      </c>
      <c r="R148" s="11">
        <v>4.0495116209368982</v>
      </c>
      <c r="S148" s="12">
        <v>3.8145169927369134</v>
      </c>
      <c r="T148" s="17">
        <f t="shared" si="20"/>
        <v>3.8297140063328503</v>
      </c>
      <c r="U148" s="22">
        <f t="shared" si="21"/>
        <v>0.21260685141916222</v>
      </c>
    </row>
    <row r="149" spans="1:21">
      <c r="A149" s="14">
        <v>547</v>
      </c>
      <c r="B149" s="11">
        <v>5.6110873841786403E-2</v>
      </c>
      <c r="C149" s="11">
        <v>0.54864195187491682</v>
      </c>
      <c r="D149" s="12">
        <v>0.56377896540737427</v>
      </c>
      <c r="E149" s="17">
        <f t="shared" si="22"/>
        <v>0.38951059704135921</v>
      </c>
      <c r="F149" s="22">
        <f t="shared" si="23"/>
        <v>0.2888318089595297</v>
      </c>
      <c r="G149" s="11">
        <v>0.40587628472089565</v>
      </c>
      <c r="H149" s="11">
        <v>0.50392326078963601</v>
      </c>
      <c r="J149" s="17">
        <f t="shared" si="16"/>
        <v>0.45489977275526583</v>
      </c>
      <c r="K149" s="22">
        <f t="shared" si="17"/>
        <v>6.9329681653041805E-2</v>
      </c>
      <c r="L149" s="11">
        <v>1.2424516704267594</v>
      </c>
      <c r="N149" s="12">
        <v>1.2079806255474828</v>
      </c>
      <c r="O149" s="17">
        <f t="shared" si="18"/>
        <v>1.2252161479871211</v>
      </c>
      <c r="P149" s="22">
        <f t="shared" si="19"/>
        <v>2.437470958872234E-2</v>
      </c>
      <c r="Q149" s="11">
        <v>1.5319496016668988</v>
      </c>
      <c r="R149" s="11">
        <v>0.99273429941790714</v>
      </c>
      <c r="S149" s="12">
        <v>1.2173614647697693</v>
      </c>
      <c r="T149" s="17">
        <f t="shared" si="20"/>
        <v>1.2473484552848584</v>
      </c>
      <c r="U149" s="22">
        <f t="shared" si="21"/>
        <v>0.27085549698129063</v>
      </c>
    </row>
    <row r="150" spans="1:21">
      <c r="A150" s="14">
        <v>551</v>
      </c>
      <c r="B150" s="11">
        <v>0.31450946895311022</v>
      </c>
      <c r="C150" s="11">
        <v>0.58394813261985912</v>
      </c>
      <c r="E150" s="17">
        <f t="shared" si="22"/>
        <v>0.44922880078648464</v>
      </c>
      <c r="F150" s="22">
        <f t="shared" si="23"/>
        <v>0.19052190619259976</v>
      </c>
      <c r="G150" s="11">
        <v>0.55846233199803674</v>
      </c>
      <c r="H150" s="11">
        <v>1.15620196250945</v>
      </c>
      <c r="I150" s="12">
        <v>0.87888700823513188</v>
      </c>
      <c r="J150" s="17">
        <f t="shared" si="16"/>
        <v>0.86451710091420619</v>
      </c>
      <c r="K150" s="22">
        <f t="shared" si="17"/>
        <v>0.29912879692247835</v>
      </c>
      <c r="L150" s="11">
        <v>1.6742994294566105</v>
      </c>
      <c r="M150" s="11">
        <v>1.0091062215357733</v>
      </c>
      <c r="O150" s="17">
        <f t="shared" si="18"/>
        <v>1.341702825496192</v>
      </c>
      <c r="P150" s="22">
        <f t="shared" si="19"/>
        <v>0.47036262812005653</v>
      </c>
    </row>
    <row r="151" spans="1:21">
      <c r="A151" s="14">
        <v>553</v>
      </c>
      <c r="B151" s="11">
        <v>0.50234524755899457</v>
      </c>
      <c r="C151" s="11">
        <v>0.30429563960061073</v>
      </c>
      <c r="D151" s="12">
        <v>0.54888406232258213</v>
      </c>
      <c r="E151" s="17">
        <f t="shared" si="22"/>
        <v>0.45184164982739583</v>
      </c>
      <c r="F151" s="22">
        <f t="shared" si="23"/>
        <v>0.12988007610977823</v>
      </c>
      <c r="G151" s="11">
        <v>9.5697562667340683E-2</v>
      </c>
      <c r="H151" s="11">
        <v>9.4221703792090494E-2</v>
      </c>
      <c r="I151" s="12">
        <v>4.8350076036585483E-2</v>
      </c>
      <c r="J151" s="17">
        <f t="shared" si="16"/>
        <v>7.9423114165338884E-2</v>
      </c>
      <c r="K151" s="22">
        <f t="shared" si="17"/>
        <v>2.6920156273100196E-2</v>
      </c>
      <c r="L151" s="11">
        <v>0.10404573953741104</v>
      </c>
      <c r="M151" s="11">
        <v>0.10483133700105875</v>
      </c>
      <c r="N151" s="12">
        <v>3.8912887102591845E-2</v>
      </c>
      <c r="O151" s="17">
        <f t="shared" si="18"/>
        <v>8.2596654547020545E-2</v>
      </c>
      <c r="P151" s="22">
        <f t="shared" si="19"/>
        <v>3.7833291483135835E-2</v>
      </c>
      <c r="Q151" s="11">
        <v>7.2711566336336589E-2</v>
      </c>
      <c r="R151" s="11">
        <v>0.2119344831737851</v>
      </c>
      <c r="T151" s="17">
        <f t="shared" si="20"/>
        <v>0.14232302475506084</v>
      </c>
      <c r="U151" s="22">
        <f t="shared" si="21"/>
        <v>9.8445468592330609E-2</v>
      </c>
    </row>
    <row r="152" spans="1:21">
      <c r="A152" s="14">
        <v>554</v>
      </c>
      <c r="B152" s="11">
        <v>1.5741206644672612</v>
      </c>
      <c r="C152" s="11">
        <v>3.1941183968974851</v>
      </c>
      <c r="D152" s="12">
        <v>1.6788070179119079</v>
      </c>
      <c r="E152" s="17">
        <f t="shared" si="22"/>
        <v>2.1490153597588848</v>
      </c>
      <c r="F152" s="22">
        <f t="shared" si="23"/>
        <v>0.90659807898904576</v>
      </c>
      <c r="G152" s="11">
        <v>4.2006589291959715</v>
      </c>
      <c r="H152" s="11">
        <v>4.7759059426412769</v>
      </c>
      <c r="I152" s="12">
        <v>5.1960165222204679</v>
      </c>
      <c r="J152" s="17">
        <f t="shared" si="16"/>
        <v>4.7241937980192388</v>
      </c>
      <c r="K152" s="22">
        <f t="shared" si="17"/>
        <v>0.49968969763637777</v>
      </c>
      <c r="L152" s="11">
        <v>1.0154651632300471</v>
      </c>
      <c r="M152" s="11">
        <v>5.0432700533375732</v>
      </c>
      <c r="N152" s="12">
        <v>2.8598382027103622</v>
      </c>
      <c r="O152" s="17">
        <f t="shared" si="18"/>
        <v>2.9728578064259943</v>
      </c>
      <c r="P152" s="22">
        <f t="shared" si="19"/>
        <v>2.0162795270774212</v>
      </c>
      <c r="Q152" s="11">
        <v>2.9318768294097479</v>
      </c>
      <c r="R152" s="11">
        <v>4.6264726300230805</v>
      </c>
      <c r="S152" s="12">
        <v>2.9196732813282074</v>
      </c>
      <c r="T152" s="17">
        <f t="shared" si="20"/>
        <v>3.4926742469203451</v>
      </c>
      <c r="U152" s="22">
        <f t="shared" si="21"/>
        <v>0.98191716136914009</v>
      </c>
    </row>
    <row r="153" spans="1:21">
      <c r="A153" s="14">
        <v>565</v>
      </c>
      <c r="B153" s="11">
        <v>0.25240624945470169</v>
      </c>
      <c r="C153" s="11">
        <v>0.17943392873259698</v>
      </c>
      <c r="D153" s="12">
        <v>0.38002489913816728</v>
      </c>
      <c r="E153" s="17">
        <f t="shared" si="22"/>
        <v>0.27062169244182199</v>
      </c>
      <c r="F153" s="22">
        <f t="shared" si="23"/>
        <v>0.10152849907525893</v>
      </c>
      <c r="G153" s="11">
        <v>0.13793868607990031</v>
      </c>
      <c r="H153" s="11">
        <v>0.13203253573740867</v>
      </c>
      <c r="I153" s="12">
        <v>7.6657068005283588E-2</v>
      </c>
      <c r="J153" s="17">
        <f t="shared" si="16"/>
        <v>0.11554276327419753</v>
      </c>
      <c r="K153" s="22">
        <f t="shared" si="17"/>
        <v>3.3805230739889239E-2</v>
      </c>
      <c r="L153" s="11">
        <v>7.447785247928447E-2</v>
      </c>
      <c r="M153" s="11">
        <v>8.2200747126945847E-2</v>
      </c>
      <c r="O153" s="17">
        <f t="shared" si="18"/>
        <v>7.8339299803115159E-2</v>
      </c>
      <c r="P153" s="22">
        <f t="shared" si="19"/>
        <v>5.4609111757506525E-3</v>
      </c>
    </row>
    <row r="154" spans="1:21">
      <c r="A154" s="14">
        <v>567</v>
      </c>
      <c r="G154" s="11">
        <v>0.10510464395192932</v>
      </c>
      <c r="I154" s="12">
        <v>6.3756327223095946E-2</v>
      </c>
      <c r="J154" s="17">
        <f t="shared" si="16"/>
        <v>8.4430485587512635E-2</v>
      </c>
      <c r="K154" s="22">
        <f t="shared" si="17"/>
        <v>2.9237675149607251E-2</v>
      </c>
      <c r="L154" s="11">
        <v>0.12230933228461024</v>
      </c>
      <c r="M154" s="11">
        <v>6.7409722160710145E-2</v>
      </c>
      <c r="O154" s="17">
        <f t="shared" si="18"/>
        <v>9.4859527222660195E-2</v>
      </c>
      <c r="P154" s="22">
        <f t="shared" si="19"/>
        <v>3.8819886603107402E-2</v>
      </c>
      <c r="Q154" s="11">
        <v>6.12764526162137E-2</v>
      </c>
      <c r="R154" s="11">
        <v>6.3749712881440754E-2</v>
      </c>
      <c r="T154" s="17">
        <f t="shared" si="20"/>
        <v>6.251308274882722E-2</v>
      </c>
      <c r="U154" s="22">
        <f t="shared" si="21"/>
        <v>1.7488591051812886E-3</v>
      </c>
    </row>
    <row r="155" spans="1:21">
      <c r="A155" s="14">
        <v>568</v>
      </c>
      <c r="B155" s="11">
        <v>0.61232458558043912</v>
      </c>
      <c r="C155" s="11">
        <v>0.24340096823327667</v>
      </c>
      <c r="D155" s="12">
        <v>0.46855844610496972</v>
      </c>
      <c r="E155" s="17">
        <f t="shared" si="22"/>
        <v>0.44142799997289517</v>
      </c>
      <c r="F155" s="22">
        <f t="shared" si="23"/>
        <v>0.18595215699104681</v>
      </c>
      <c r="G155" s="11">
        <v>0.22873322184635372</v>
      </c>
      <c r="H155" s="11">
        <v>0.15550483365603568</v>
      </c>
      <c r="I155" s="12">
        <v>0.11759192833177132</v>
      </c>
      <c r="J155" s="17">
        <f t="shared" si="16"/>
        <v>0.1672766612780536</v>
      </c>
      <c r="K155" s="22">
        <f t="shared" si="17"/>
        <v>5.6498041781954715E-2</v>
      </c>
      <c r="L155" s="11">
        <v>0.13205305057837377</v>
      </c>
      <c r="M155" s="11">
        <v>0.15081279076109888</v>
      </c>
      <c r="N155" s="12">
        <v>0.11562467151027978</v>
      </c>
      <c r="O155" s="17">
        <f t="shared" si="18"/>
        <v>0.13283017094991748</v>
      </c>
      <c r="P155" s="22">
        <f t="shared" si="19"/>
        <v>1.7606926794769308E-2</v>
      </c>
      <c r="Q155" s="11">
        <v>8.1688418462599569E-2</v>
      </c>
      <c r="R155" s="11">
        <v>0.1407521353508909</v>
      </c>
      <c r="S155" s="12">
        <v>9.0287835040730555E-2</v>
      </c>
      <c r="T155" s="17">
        <f t="shared" si="20"/>
        <v>0.10424279628474035</v>
      </c>
      <c r="U155" s="22">
        <f t="shared" si="21"/>
        <v>3.1909032743980444E-2</v>
      </c>
    </row>
    <row r="156" spans="1:21">
      <c r="A156" s="14">
        <v>572</v>
      </c>
      <c r="B156" s="11">
        <v>0.51116012876048444</v>
      </c>
      <c r="C156" s="11">
        <v>0.74015972220283777</v>
      </c>
      <c r="E156" s="17">
        <f t="shared" si="22"/>
        <v>0.62565992548166105</v>
      </c>
      <c r="F156" s="22">
        <f t="shared" si="23"/>
        <v>0.16192716541205085</v>
      </c>
      <c r="G156" s="11">
        <v>1.4081819491019811</v>
      </c>
      <c r="H156" s="11">
        <v>1.5985959580285627</v>
      </c>
      <c r="I156" s="12">
        <v>0.93563468067631594</v>
      </c>
      <c r="J156" s="17">
        <f t="shared" si="16"/>
        <v>1.3141375292689532</v>
      </c>
      <c r="K156" s="22">
        <f t="shared" si="17"/>
        <v>0.34133953549717788</v>
      </c>
      <c r="L156" s="11">
        <v>1.0069192708372423</v>
      </c>
      <c r="M156" s="11">
        <v>0.21527801411364106</v>
      </c>
      <c r="N156" s="12">
        <v>0.91992373885711343</v>
      </c>
      <c r="O156" s="17">
        <f t="shared" si="18"/>
        <v>0.71404034126933225</v>
      </c>
      <c r="P156" s="22">
        <f t="shared" si="19"/>
        <v>0.43412550015916695</v>
      </c>
    </row>
    <row r="157" spans="1:21">
      <c r="A157" s="14">
        <v>573</v>
      </c>
      <c r="B157" s="11">
        <v>0.37754809852871718</v>
      </c>
      <c r="C157" s="11">
        <v>0.16481459253903963</v>
      </c>
      <c r="D157" s="12">
        <v>0.26463201329002978</v>
      </c>
      <c r="E157" s="17">
        <f t="shared" si="22"/>
        <v>0.26899823478592882</v>
      </c>
      <c r="F157" s="22">
        <f t="shared" si="23"/>
        <v>0.10643394223779594</v>
      </c>
      <c r="G157" s="11">
        <v>5.3287665797695213E-2</v>
      </c>
      <c r="H157" s="11">
        <v>7.7322444262178533E-2</v>
      </c>
      <c r="I157" s="12">
        <v>5.9201126260698581E-2</v>
      </c>
      <c r="J157" s="17">
        <f t="shared" si="16"/>
        <v>6.3270412106857452E-2</v>
      </c>
      <c r="K157" s="22">
        <f t="shared" si="17"/>
        <v>1.252345636924998E-2</v>
      </c>
      <c r="L157" s="11">
        <v>7.1246624547625592E-2</v>
      </c>
      <c r="M157" s="11">
        <v>4.4511721818521713E-2</v>
      </c>
      <c r="N157" s="12">
        <v>4.2772195599525942E-2</v>
      </c>
      <c r="O157" s="17">
        <f t="shared" si="18"/>
        <v>5.2843513988557744E-2</v>
      </c>
      <c r="P157" s="22">
        <f t="shared" si="19"/>
        <v>1.5961276470057136E-2</v>
      </c>
      <c r="Q157" s="11">
        <v>7.6108266741235067E-2</v>
      </c>
      <c r="R157" s="11">
        <v>5.2527966841969094E-2</v>
      </c>
      <c r="S157" s="12">
        <v>1.892358568715179E-2</v>
      </c>
      <c r="T157" s="17">
        <f t="shared" si="20"/>
        <v>4.918660642345199E-2</v>
      </c>
      <c r="U157" s="22">
        <f t="shared" si="21"/>
        <v>2.8738396856803475E-2</v>
      </c>
    </row>
    <row r="158" spans="1:21">
      <c r="A158" s="14">
        <v>579</v>
      </c>
      <c r="B158" s="11">
        <v>0.34304090659830261</v>
      </c>
      <c r="C158" s="11">
        <v>0.55506768607506363</v>
      </c>
      <c r="D158" s="12">
        <v>0.78270519499080216</v>
      </c>
      <c r="E158" s="17">
        <f t="shared" si="22"/>
        <v>0.56027126255472282</v>
      </c>
      <c r="F158" s="22">
        <f t="shared" si="23"/>
        <v>0.21987832891864434</v>
      </c>
      <c r="G158" s="11">
        <v>0.50565909084229499</v>
      </c>
      <c r="H158" s="11">
        <v>0.16601145217596697</v>
      </c>
      <c r="J158" s="17">
        <f t="shared" si="16"/>
        <v>0.33583527150913095</v>
      </c>
      <c r="K158" s="22">
        <f t="shared" si="17"/>
        <v>0.24016714851495885</v>
      </c>
      <c r="L158" s="11">
        <v>0.5796646787960299</v>
      </c>
      <c r="M158" s="11">
        <v>0.68917868716191988</v>
      </c>
      <c r="N158" s="12">
        <v>0.39713670325140416</v>
      </c>
      <c r="O158" s="17">
        <f t="shared" si="18"/>
        <v>0.55532668973645127</v>
      </c>
      <c r="P158" s="22">
        <f t="shared" si="19"/>
        <v>0.14753434642548716</v>
      </c>
      <c r="Q158" s="11">
        <v>1.2817105961341086</v>
      </c>
      <c r="R158" s="11">
        <v>0.27731212626556312</v>
      </c>
      <c r="S158" s="12">
        <v>0.93203560945009944</v>
      </c>
      <c r="T158" s="17">
        <f t="shared" si="20"/>
        <v>0.83035277728325718</v>
      </c>
      <c r="U158" s="22">
        <f t="shared" si="21"/>
        <v>0.50986137364647588</v>
      </c>
    </row>
    <row r="159" spans="1:21">
      <c r="A159" s="14">
        <v>582</v>
      </c>
      <c r="B159" s="11">
        <v>1.0489351057113507</v>
      </c>
      <c r="C159" s="11">
        <v>1.2995968330974625</v>
      </c>
      <c r="D159" s="12">
        <v>1.5130159949755928</v>
      </c>
      <c r="E159" s="17">
        <f t="shared" si="22"/>
        <v>1.287182644594802</v>
      </c>
      <c r="F159" s="22">
        <f t="shared" si="23"/>
        <v>0.23228937126396274</v>
      </c>
      <c r="G159" s="11">
        <v>1.4462717010189596</v>
      </c>
      <c r="H159" s="11">
        <v>1.5308399256090131</v>
      </c>
      <c r="I159" s="12">
        <v>1.4369315990463953</v>
      </c>
      <c r="J159" s="17">
        <f t="shared" si="16"/>
        <v>1.4713477418914558</v>
      </c>
      <c r="K159" s="22">
        <f t="shared" si="17"/>
        <v>5.1732961628227166E-2</v>
      </c>
      <c r="L159" s="11">
        <v>1.3207356472287644</v>
      </c>
      <c r="M159" s="11">
        <v>1.2726286085378342</v>
      </c>
      <c r="N159" s="12">
        <v>1.1799206471891586</v>
      </c>
      <c r="O159" s="17">
        <f t="shared" si="18"/>
        <v>1.2577616343185856</v>
      </c>
      <c r="P159" s="22">
        <f t="shared" si="19"/>
        <v>7.1575039300481633E-2</v>
      </c>
      <c r="Q159" s="11">
        <v>0.89018961341936309</v>
      </c>
      <c r="R159" s="11">
        <v>1.3511052250027538</v>
      </c>
      <c r="S159" s="12">
        <v>0.97940413403596349</v>
      </c>
      <c r="T159" s="17">
        <f t="shared" si="20"/>
        <v>1.0735663241526934</v>
      </c>
      <c r="U159" s="22">
        <f t="shared" si="21"/>
        <v>0.24445999424447218</v>
      </c>
    </row>
    <row r="160" spans="1:21">
      <c r="A160" s="14">
        <v>583</v>
      </c>
      <c r="B160" s="11">
        <v>8.6532440564987698E-2</v>
      </c>
      <c r="C160" s="11">
        <v>0.11192836227519001</v>
      </c>
      <c r="D160" s="12">
        <v>0.10910729574905235</v>
      </c>
      <c r="E160" s="17">
        <f t="shared" si="22"/>
        <v>0.10252269952974336</v>
      </c>
      <c r="F160" s="22">
        <f t="shared" si="23"/>
        <v>1.3919622495103328E-2</v>
      </c>
      <c r="L160" s="11">
        <v>0.36171490242522225</v>
      </c>
      <c r="M160" s="11">
        <v>0.35832536525351549</v>
      </c>
      <c r="N160" s="12">
        <v>0.11761199567166486</v>
      </c>
      <c r="O160" s="17">
        <f t="shared" si="18"/>
        <v>0.27921742111680087</v>
      </c>
      <c r="P160" s="22">
        <f t="shared" si="19"/>
        <v>0.13996466479271508</v>
      </c>
      <c r="Q160" s="11">
        <v>0.6657697282724756</v>
      </c>
      <c r="R160" s="11">
        <v>0.87141870296699142</v>
      </c>
      <c r="S160" s="12">
        <v>0.57922840362913897</v>
      </c>
      <c r="T160" s="17">
        <f t="shared" si="20"/>
        <v>0.70547227828953529</v>
      </c>
      <c r="U160" s="22">
        <f t="shared" si="21"/>
        <v>0.15008668200469655</v>
      </c>
    </row>
    <row r="161" spans="1:21">
      <c r="A161" s="14">
        <v>584</v>
      </c>
      <c r="B161" s="11">
        <v>0.39721459480009258</v>
      </c>
      <c r="C161" s="11">
        <v>0.24823003867908638</v>
      </c>
      <c r="D161" s="12">
        <v>0.38264888019436799</v>
      </c>
      <c r="E161" s="17">
        <f t="shared" si="22"/>
        <v>0.3426978378911823</v>
      </c>
      <c r="F161" s="22">
        <f t="shared" si="23"/>
        <v>8.2135034099198478E-2</v>
      </c>
      <c r="G161" s="11">
        <v>0.18810047935482543</v>
      </c>
      <c r="H161" s="11">
        <v>0.1956921717474773</v>
      </c>
      <c r="I161" s="12">
        <v>0.24617069364150304</v>
      </c>
      <c r="J161" s="17">
        <f t="shared" si="16"/>
        <v>0.2099877815812686</v>
      </c>
      <c r="K161" s="22">
        <f t="shared" si="17"/>
        <v>3.1564391206154362E-2</v>
      </c>
      <c r="L161" s="11">
        <v>0.22663426432525227</v>
      </c>
      <c r="M161" s="11">
        <v>0.25354810707793923</v>
      </c>
      <c r="O161" s="17">
        <f t="shared" si="18"/>
        <v>0.24009118570159577</v>
      </c>
      <c r="P161" s="22">
        <f t="shared" si="19"/>
        <v>1.9030960718213273E-2</v>
      </c>
      <c r="Q161" s="11">
        <v>0.18080105636049665</v>
      </c>
      <c r="R161" s="11">
        <v>0.29078684574325925</v>
      </c>
      <c r="S161" s="12">
        <v>6.9016150148955568E-2</v>
      </c>
      <c r="T161" s="17">
        <f t="shared" si="20"/>
        <v>0.18020135075090382</v>
      </c>
      <c r="U161" s="22">
        <f t="shared" si="21"/>
        <v>0.11088656406981399</v>
      </c>
    </row>
    <row r="162" spans="1:21">
      <c r="A162" s="14">
        <v>589</v>
      </c>
      <c r="C162" s="11">
        <v>0.17019356291422771</v>
      </c>
      <c r="D162" s="12">
        <v>0.16244245598071005</v>
      </c>
      <c r="E162" s="17">
        <f t="shared" si="22"/>
        <v>0.16631800944746888</v>
      </c>
      <c r="F162" s="22">
        <f t="shared" si="23"/>
        <v>5.4808602743924035E-3</v>
      </c>
      <c r="G162" s="11">
        <v>1.7529000819987717</v>
      </c>
      <c r="H162" s="11">
        <v>1.7860792846479541</v>
      </c>
      <c r="J162" s="17">
        <f t="shared" si="16"/>
        <v>1.7694896833233629</v>
      </c>
      <c r="K162" s="22">
        <f t="shared" si="17"/>
        <v>2.3461239187599531E-2</v>
      </c>
      <c r="L162" s="11">
        <v>0.49639926729479972</v>
      </c>
      <c r="M162" s="11">
        <v>0.12341254171878357</v>
      </c>
      <c r="O162" s="17">
        <f t="shared" si="18"/>
        <v>0.30990590450679167</v>
      </c>
      <c r="P162" s="22">
        <f t="shared" si="19"/>
        <v>0.26374144294736684</v>
      </c>
      <c r="Q162" s="11">
        <v>2.3072719223588649</v>
      </c>
      <c r="R162" s="11">
        <v>3.0884820415346352</v>
      </c>
      <c r="S162" s="12">
        <v>0.50362935746930726</v>
      </c>
      <c r="T162" s="17">
        <f t="shared" si="20"/>
        <v>1.9664611071209359</v>
      </c>
      <c r="U162" s="22">
        <f t="shared" si="21"/>
        <v>1.3256997617927249</v>
      </c>
    </row>
    <row r="163" spans="1:21">
      <c r="A163" s="14">
        <v>593</v>
      </c>
      <c r="B163" s="11">
        <v>0.56746208943149667</v>
      </c>
      <c r="C163" s="11">
        <v>0.721116994699188</v>
      </c>
      <c r="D163" s="12">
        <v>1.1591915712680467</v>
      </c>
      <c r="E163" s="17">
        <f t="shared" si="22"/>
        <v>0.81592355179957698</v>
      </c>
      <c r="F163" s="22">
        <f t="shared" si="23"/>
        <v>0.30704585548507313</v>
      </c>
      <c r="G163" s="11">
        <v>1.0578943655969599</v>
      </c>
      <c r="H163" s="11">
        <v>1.0418865896716387</v>
      </c>
      <c r="I163" s="12">
        <v>0.88140490830647245</v>
      </c>
      <c r="J163" s="17">
        <f t="shared" si="16"/>
        <v>0.99372862119169036</v>
      </c>
      <c r="K163" s="22">
        <f t="shared" si="17"/>
        <v>9.7603916825912032E-2</v>
      </c>
      <c r="L163" s="11">
        <v>0.89070914395475687</v>
      </c>
      <c r="M163" s="11">
        <v>0.5912214215551671</v>
      </c>
      <c r="N163" s="12">
        <v>0.71916318854021744</v>
      </c>
      <c r="O163" s="17">
        <f t="shared" si="18"/>
        <v>0.73369791801671391</v>
      </c>
      <c r="P163" s="22">
        <f t="shared" si="19"/>
        <v>0.15027197921681745</v>
      </c>
      <c r="Q163" s="11">
        <v>0.27941767446978488</v>
      </c>
      <c r="R163" s="11">
        <v>0.73320900779510878</v>
      </c>
      <c r="S163" s="12">
        <v>0.56686607550724666</v>
      </c>
      <c r="T163" s="17">
        <f t="shared" si="20"/>
        <v>0.52649758592404672</v>
      </c>
      <c r="U163" s="22">
        <f t="shared" si="21"/>
        <v>0.22957320131869818</v>
      </c>
    </row>
    <row r="164" spans="1:21">
      <c r="A164" s="14">
        <v>597</v>
      </c>
      <c r="B164" s="11">
        <v>0.11243357372704849</v>
      </c>
      <c r="C164" s="11">
        <v>0.16412884592659999</v>
      </c>
      <c r="E164" s="17">
        <f t="shared" si="22"/>
        <v>0.13828120982682424</v>
      </c>
      <c r="F164" s="22">
        <f t="shared" si="23"/>
        <v>3.6554077527587263E-2</v>
      </c>
      <c r="G164" s="11">
        <v>0.20408362699082144</v>
      </c>
      <c r="H164" s="11">
        <v>0.11851114068473037</v>
      </c>
      <c r="I164" s="12">
        <v>0.10926537267918557</v>
      </c>
      <c r="J164" s="17">
        <f t="shared" si="16"/>
        <v>0.14395338011824579</v>
      </c>
      <c r="K164" s="22">
        <f t="shared" si="17"/>
        <v>5.2279116272377399E-2</v>
      </c>
      <c r="L164" s="11">
        <v>0.68233547030677644</v>
      </c>
      <c r="M164" s="11">
        <v>0.53067644685333493</v>
      </c>
      <c r="N164" s="12">
        <v>0.3926574947184005</v>
      </c>
      <c r="O164" s="17">
        <f t="shared" si="18"/>
        <v>0.53522313729283721</v>
      </c>
      <c r="P164" s="22">
        <f t="shared" si="19"/>
        <v>0.14489250042948904</v>
      </c>
      <c r="Q164" s="11">
        <v>0.59847098851440517</v>
      </c>
      <c r="R164" s="11">
        <v>0.84368027501902032</v>
      </c>
      <c r="S164" s="12">
        <v>0.53191670728428764</v>
      </c>
      <c r="T164" s="17">
        <f t="shared" si="20"/>
        <v>0.65802265693923767</v>
      </c>
      <c r="U164" s="22">
        <f t="shared" si="21"/>
        <v>0.16419175207911116</v>
      </c>
    </row>
    <row r="165" spans="1:21">
      <c r="A165" s="14">
        <v>598</v>
      </c>
      <c r="C165" s="11">
        <v>0.12526925091719773</v>
      </c>
      <c r="D165" s="12">
        <v>0.7059721874397682</v>
      </c>
      <c r="E165" s="17">
        <f t="shared" si="22"/>
        <v>0.41562071917848298</v>
      </c>
      <c r="F165" s="22">
        <f t="shared" si="23"/>
        <v>0.41061898427005072</v>
      </c>
      <c r="G165" s="11">
        <v>0.15508789151474361</v>
      </c>
      <c r="I165" s="12">
        <v>5.4993635308152995E-2</v>
      </c>
      <c r="J165" s="17">
        <f t="shared" si="16"/>
        <v>0.1050407634114483</v>
      </c>
      <c r="K165" s="22">
        <f t="shared" si="17"/>
        <v>7.0777327321503922E-2</v>
      </c>
      <c r="L165" s="11">
        <v>6.7490534723692E-2</v>
      </c>
      <c r="M165" s="11">
        <v>5.4029408624733509E-2</v>
      </c>
      <c r="O165" s="17">
        <f t="shared" si="18"/>
        <v>6.0759971674212751E-2</v>
      </c>
      <c r="P165" s="22">
        <f t="shared" si="19"/>
        <v>9.5184535469808127E-3</v>
      </c>
    </row>
    <row r="166" spans="1:21">
      <c r="A166" s="14">
        <v>599</v>
      </c>
      <c r="B166" s="11">
        <v>0.23977249224997021</v>
      </c>
      <c r="C166" s="11">
        <v>8.3061593444374041E-2</v>
      </c>
      <c r="D166" s="12">
        <v>0.31963563867797246</v>
      </c>
      <c r="E166" s="17">
        <f t="shared" si="22"/>
        <v>0.21415657479077224</v>
      </c>
      <c r="F166" s="22">
        <f t="shared" si="23"/>
        <v>0.12034928807435667</v>
      </c>
      <c r="G166" s="11">
        <v>0.23415939503128591</v>
      </c>
      <c r="H166" s="11">
        <v>0.16168726585605053</v>
      </c>
      <c r="I166" s="12">
        <v>0.11953780547023782</v>
      </c>
      <c r="J166" s="17">
        <f t="shared" si="16"/>
        <v>0.17179482211919142</v>
      </c>
      <c r="K166" s="22">
        <f t="shared" si="17"/>
        <v>5.7975419089341264E-2</v>
      </c>
      <c r="L166" s="11">
        <v>0.21099297965947519</v>
      </c>
      <c r="M166" s="11">
        <v>0.24041347924049086</v>
      </c>
      <c r="N166" s="12">
        <v>0.148581439686711</v>
      </c>
      <c r="O166" s="17">
        <f t="shared" si="18"/>
        <v>0.19999596619555904</v>
      </c>
      <c r="P166" s="22">
        <f t="shared" si="19"/>
        <v>4.6893300171729241E-2</v>
      </c>
      <c r="Q166" s="11">
        <v>0.12680409827487776</v>
      </c>
      <c r="R166" s="11">
        <v>0.22353407296781966</v>
      </c>
      <c r="S166" s="12">
        <v>0.12269260948725627</v>
      </c>
      <c r="T166" s="17">
        <f t="shared" si="20"/>
        <v>0.15767692690998455</v>
      </c>
      <c r="U166" s="22">
        <f t="shared" si="21"/>
        <v>5.7070998328178482E-2</v>
      </c>
    </row>
    <row r="167" spans="1:21">
      <c r="A167" s="14">
        <v>601</v>
      </c>
      <c r="B167" s="11">
        <v>0.36189785836861621</v>
      </c>
      <c r="C167" s="11">
        <v>0.28258064035893299</v>
      </c>
      <c r="D167" s="12">
        <v>0.44347410502742318</v>
      </c>
      <c r="E167" s="17">
        <f t="shared" si="22"/>
        <v>0.36265086791832407</v>
      </c>
      <c r="F167" s="22">
        <f t="shared" si="23"/>
        <v>8.0449375453102046E-2</v>
      </c>
      <c r="G167" s="11">
        <v>0.27390896079047988</v>
      </c>
      <c r="H167" s="11">
        <v>0.3375846472657949</v>
      </c>
      <c r="I167" s="12">
        <v>0.25383680010870935</v>
      </c>
      <c r="J167" s="17">
        <f t="shared" si="16"/>
        <v>0.28844346938832804</v>
      </c>
      <c r="K167" s="22">
        <f t="shared" si="17"/>
        <v>4.3724871995208581E-2</v>
      </c>
      <c r="L167" s="11">
        <v>0.40781919133242372</v>
      </c>
      <c r="M167" s="11">
        <v>0.37560914435643167</v>
      </c>
      <c r="N167" s="12">
        <v>0.44637914154686453</v>
      </c>
      <c r="O167" s="17">
        <f t="shared" si="18"/>
        <v>0.40993582574523996</v>
      </c>
      <c r="P167" s="22">
        <f t="shared" si="19"/>
        <v>3.5432446027781235E-2</v>
      </c>
      <c r="Q167" s="11">
        <v>0.4302496632935997</v>
      </c>
      <c r="R167" s="11">
        <v>0.71940596984593375</v>
      </c>
      <c r="S167" s="12">
        <v>0.31260384814619724</v>
      </c>
      <c r="T167" s="17">
        <f t="shared" si="20"/>
        <v>0.48741982709524351</v>
      </c>
      <c r="U167" s="22">
        <f t="shared" si="21"/>
        <v>0.20934018313902827</v>
      </c>
    </row>
    <row r="168" spans="1:21">
      <c r="A168" s="14">
        <v>602</v>
      </c>
      <c r="B168" s="11">
        <v>0.12256375019916797</v>
      </c>
      <c r="C168" s="11">
        <v>0.17934739625640039</v>
      </c>
      <c r="D168" s="12">
        <v>0.31555789672430135</v>
      </c>
      <c r="E168" s="17">
        <f t="shared" si="22"/>
        <v>0.2058230143932899</v>
      </c>
      <c r="F168" s="22">
        <f t="shared" si="23"/>
        <v>9.9183687746720511E-2</v>
      </c>
      <c r="G168" s="11">
        <v>0.18156555934036545</v>
      </c>
      <c r="H168" s="11">
        <v>0.15303124925949169</v>
      </c>
      <c r="I168" s="12">
        <v>0.15276609307837263</v>
      </c>
      <c r="J168" s="17">
        <f t="shared" si="16"/>
        <v>0.16245430055940993</v>
      </c>
      <c r="K168" s="22">
        <f t="shared" si="17"/>
        <v>1.6551366592960977E-2</v>
      </c>
      <c r="L168" s="11">
        <v>0.26600791245563815</v>
      </c>
      <c r="M168" s="11">
        <v>0.23008162639270457</v>
      </c>
      <c r="N168" s="12">
        <v>7.7588498995207922E-2</v>
      </c>
      <c r="O168" s="17">
        <f t="shared" si="18"/>
        <v>0.19122601261451688</v>
      </c>
      <c r="P168" s="22">
        <f t="shared" si="19"/>
        <v>0.10003893184032359</v>
      </c>
      <c r="Q168" s="11">
        <v>0.20645909084592504</v>
      </c>
      <c r="R168" s="11">
        <v>0.20475331712661141</v>
      </c>
      <c r="S168" s="12">
        <v>4.7431472791293908E-2</v>
      </c>
      <c r="T168" s="17">
        <f t="shared" si="20"/>
        <v>0.15288129358794345</v>
      </c>
      <c r="U168" s="22">
        <f t="shared" si="21"/>
        <v>9.1326206236378327E-2</v>
      </c>
    </row>
    <row r="169" spans="1:21">
      <c r="A169" s="14">
        <v>608</v>
      </c>
      <c r="B169" s="11">
        <v>0.48788500920964145</v>
      </c>
      <c r="C169" s="11">
        <v>0.31714989937110427</v>
      </c>
      <c r="E169" s="17">
        <f t="shared" si="22"/>
        <v>0.40251745429037289</v>
      </c>
      <c r="F169" s="22">
        <f t="shared" si="23"/>
        <v>0.12072795395345956</v>
      </c>
      <c r="G169" s="11">
        <v>0.60994301232332793</v>
      </c>
      <c r="H169" s="11">
        <v>0.51557723721414461</v>
      </c>
      <c r="I169" s="12">
        <v>0.63441090130830879</v>
      </c>
      <c r="J169" s="17">
        <f t="shared" si="16"/>
        <v>0.58664371694859374</v>
      </c>
      <c r="K169" s="22">
        <f t="shared" si="17"/>
        <v>6.2749524334695578E-2</v>
      </c>
      <c r="L169" s="11">
        <v>1.1847268691762971</v>
      </c>
      <c r="M169" s="11">
        <v>0.61234945923505502</v>
      </c>
      <c r="N169" s="12">
        <v>0.80349564590096356</v>
      </c>
      <c r="O169" s="17">
        <f t="shared" si="18"/>
        <v>0.86685732477077193</v>
      </c>
      <c r="P169" s="22">
        <f t="shared" si="19"/>
        <v>0.29140178725371879</v>
      </c>
      <c r="Q169" s="11">
        <v>0.32991696986077129</v>
      </c>
      <c r="R169" s="11">
        <v>0.63440179862166013</v>
      </c>
      <c r="S169" s="12">
        <v>0.2507384392779316</v>
      </c>
      <c r="T169" s="17">
        <f t="shared" si="20"/>
        <v>0.40501906925345432</v>
      </c>
      <c r="U169" s="22">
        <f t="shared" si="21"/>
        <v>0.20255773825164042</v>
      </c>
    </row>
    <row r="170" spans="1:21">
      <c r="A170" s="14">
        <v>610</v>
      </c>
      <c r="B170" s="11">
        <v>0.63233864247682858</v>
      </c>
      <c r="C170" s="11">
        <v>0.23835324045514222</v>
      </c>
      <c r="E170" s="17">
        <f t="shared" si="22"/>
        <v>0.43534594146598538</v>
      </c>
      <c r="F170" s="22">
        <f t="shared" si="23"/>
        <v>0.2785897494580426</v>
      </c>
      <c r="G170" s="11">
        <v>5.1278401993833933E-2</v>
      </c>
      <c r="I170" s="12">
        <v>3.4250784845438906E-2</v>
      </c>
      <c r="J170" s="17">
        <f t="shared" si="16"/>
        <v>4.2764593419636419E-2</v>
      </c>
      <c r="K170" s="22">
        <f t="shared" si="17"/>
        <v>1.2040343553078462E-2</v>
      </c>
      <c r="L170" s="11">
        <v>1.3090625986617773E-2</v>
      </c>
      <c r="M170" s="11">
        <v>1.3398681688769832E-2</v>
      </c>
      <c r="O170" s="17">
        <f t="shared" si="18"/>
        <v>1.3244653837693802E-2</v>
      </c>
      <c r="P170" s="22">
        <f t="shared" si="19"/>
        <v>2.1782827597490389E-4</v>
      </c>
      <c r="Q170" s="11">
        <v>0.48395536218945229</v>
      </c>
      <c r="S170" s="12">
        <v>0.22117157975952914</v>
      </c>
      <c r="T170" s="17">
        <f t="shared" si="20"/>
        <v>0.3525634709744907</v>
      </c>
      <c r="U170" s="22">
        <f t="shared" si="21"/>
        <v>0.18581619454204906</v>
      </c>
    </row>
    <row r="171" spans="1:21">
      <c r="A171" s="14">
        <v>611</v>
      </c>
      <c r="B171" s="11">
        <v>0.18772421593612668</v>
      </c>
      <c r="C171" s="11">
        <v>0.18519903865210319</v>
      </c>
      <c r="D171" s="12">
        <v>0.65514464183396115</v>
      </c>
      <c r="E171" s="17">
        <f t="shared" si="22"/>
        <v>0.34268929880739701</v>
      </c>
      <c r="F171" s="22">
        <f t="shared" si="23"/>
        <v>0.27059721020266425</v>
      </c>
      <c r="G171" s="11">
        <v>0.23994706817654132</v>
      </c>
      <c r="H171" s="11">
        <v>0.28456004824865483</v>
      </c>
      <c r="I171" s="12">
        <v>0.16455426174570409</v>
      </c>
      <c r="J171" s="17">
        <f t="shared" si="16"/>
        <v>0.22968712605696676</v>
      </c>
      <c r="K171" s="22">
        <f t="shared" si="17"/>
        <v>6.0657209033804983E-2</v>
      </c>
      <c r="L171" s="11">
        <v>0.31764601692867228</v>
      </c>
      <c r="M171" s="11">
        <v>0.23702096533500672</v>
      </c>
      <c r="N171" s="12">
        <v>0.21205214613283868</v>
      </c>
      <c r="O171" s="17">
        <f t="shared" si="18"/>
        <v>0.25557304279883919</v>
      </c>
      <c r="P171" s="22">
        <f t="shared" si="19"/>
        <v>5.5187417688091121E-2</v>
      </c>
      <c r="Q171" s="11">
        <v>0.21068958094694121</v>
      </c>
      <c r="R171" s="11">
        <v>0.30783208196605127</v>
      </c>
      <c r="S171" s="12">
        <v>0.16757118283612266</v>
      </c>
      <c r="T171" s="17">
        <f t="shared" si="20"/>
        <v>0.22869761524970503</v>
      </c>
      <c r="U171" s="22">
        <f t="shared" si="21"/>
        <v>7.1843558728470175E-2</v>
      </c>
    </row>
    <row r="172" spans="1:21">
      <c r="A172" s="14">
        <v>612</v>
      </c>
      <c r="B172" s="11">
        <v>0.54630380002477275</v>
      </c>
      <c r="C172" s="11">
        <v>0.12874171544586091</v>
      </c>
      <c r="E172" s="17">
        <f t="shared" si="22"/>
        <v>0.33752275773531681</v>
      </c>
      <c r="F172" s="22">
        <f t="shared" si="23"/>
        <v>0.2952609815721392</v>
      </c>
      <c r="G172" s="11">
        <v>0.10804807655569891</v>
      </c>
      <c r="I172" s="12">
        <v>4.676135103323828E-2</v>
      </c>
      <c r="J172" s="17">
        <f t="shared" si="16"/>
        <v>7.7404713794468588E-2</v>
      </c>
      <c r="K172" s="22">
        <f t="shared" si="17"/>
        <v>4.3336259213650592E-2</v>
      </c>
      <c r="L172" s="11">
        <v>0.2745488013985643</v>
      </c>
      <c r="M172" s="11">
        <v>0.1869924574024355</v>
      </c>
      <c r="N172" s="12">
        <v>0.17501396403359612</v>
      </c>
      <c r="O172" s="17">
        <f t="shared" si="18"/>
        <v>0.21218507427819866</v>
      </c>
      <c r="P172" s="22">
        <f t="shared" si="19"/>
        <v>5.4339644101745653E-2</v>
      </c>
      <c r="Q172" s="11">
        <v>0.7046231937038101</v>
      </c>
      <c r="R172" s="11">
        <v>0.60825159526914008</v>
      </c>
      <c r="S172" s="12">
        <v>0.40151906259630737</v>
      </c>
      <c r="T172" s="17">
        <f t="shared" si="20"/>
        <v>0.5714646171897525</v>
      </c>
      <c r="U172" s="22">
        <f t="shared" si="21"/>
        <v>0.15486442422573515</v>
      </c>
    </row>
    <row r="173" spans="1:21">
      <c r="A173" s="14">
        <v>614</v>
      </c>
      <c r="B173" s="11">
        <v>0.43298759394506486</v>
      </c>
      <c r="C173" s="11">
        <v>0.22900959393937706</v>
      </c>
      <c r="D173" s="12">
        <v>0.27749296228940956</v>
      </c>
      <c r="E173" s="17">
        <f t="shared" si="22"/>
        <v>0.31316338339128386</v>
      </c>
      <c r="F173" s="22">
        <f t="shared" si="23"/>
        <v>0.10656472365548016</v>
      </c>
      <c r="G173" s="11">
        <v>0.11058371957007955</v>
      </c>
      <c r="H173" s="11">
        <v>0.149208506500803</v>
      </c>
      <c r="I173" s="12">
        <v>9.629968606182443E-2</v>
      </c>
      <c r="J173" s="17">
        <f t="shared" si="16"/>
        <v>0.11869730404423566</v>
      </c>
      <c r="K173" s="22">
        <f t="shared" si="17"/>
        <v>2.7371673493330129E-2</v>
      </c>
      <c r="L173" s="11">
        <v>0.11297639722588723</v>
      </c>
      <c r="M173" s="11">
        <v>8.4961098210410452E-2</v>
      </c>
      <c r="O173" s="17">
        <f t="shared" si="18"/>
        <v>9.8968747718148842E-2</v>
      </c>
      <c r="P173" s="22">
        <f t="shared" si="19"/>
        <v>1.9809807910812501E-2</v>
      </c>
    </row>
    <row r="174" spans="1:21">
      <c r="A174" s="14">
        <v>617</v>
      </c>
      <c r="B174" s="11">
        <v>0.10429393273571977</v>
      </c>
      <c r="C174" s="11">
        <v>0.40314550203258276</v>
      </c>
      <c r="D174" s="12">
        <v>0.24378767158312106</v>
      </c>
      <c r="E174" s="17">
        <f t="shared" si="22"/>
        <v>0.25040903545047455</v>
      </c>
      <c r="F174" s="22">
        <f t="shared" si="23"/>
        <v>0.14953577151436817</v>
      </c>
      <c r="G174" s="11">
        <v>0.19002113158304654</v>
      </c>
      <c r="H174" s="11">
        <v>0.2010819256350026</v>
      </c>
      <c r="I174" s="12">
        <v>0.11430217198856152</v>
      </c>
      <c r="J174" s="17">
        <f t="shared" si="16"/>
        <v>0.16846840973553689</v>
      </c>
      <c r="K174" s="22">
        <f t="shared" si="17"/>
        <v>4.7234217205446884E-2</v>
      </c>
      <c r="L174" s="11">
        <v>1.3181088360424511</v>
      </c>
      <c r="M174" s="11">
        <v>1.4227905886060577</v>
      </c>
      <c r="N174" s="12">
        <v>0.99400010305559849</v>
      </c>
      <c r="O174" s="17">
        <f t="shared" si="18"/>
        <v>1.2449665092347024</v>
      </c>
      <c r="P174" s="22">
        <f t="shared" si="19"/>
        <v>0.2235568610058471</v>
      </c>
      <c r="Q174" s="11">
        <v>1.9506396499898326</v>
      </c>
      <c r="R174" s="11">
        <v>1.8737762772186262</v>
      </c>
      <c r="S174" s="12">
        <v>1.409043121706421</v>
      </c>
      <c r="T174" s="17">
        <f t="shared" si="20"/>
        <v>1.744486349638293</v>
      </c>
      <c r="U174" s="22">
        <f t="shared" si="21"/>
        <v>0.29303346889469511</v>
      </c>
    </row>
    <row r="175" spans="1:21">
      <c r="A175" s="14">
        <v>618</v>
      </c>
      <c r="B175" s="11">
        <v>0.38774321019579822</v>
      </c>
      <c r="C175" s="11">
        <v>0.27380643336394533</v>
      </c>
      <c r="E175" s="17">
        <f t="shared" si="22"/>
        <v>0.33077482177987177</v>
      </c>
      <c r="F175" s="22">
        <f t="shared" si="23"/>
        <v>8.0565467524341461E-2</v>
      </c>
      <c r="L175" s="11">
        <v>5.8344728690432043E-2</v>
      </c>
      <c r="N175" s="12">
        <v>2.3282197145359923E-2</v>
      </c>
      <c r="O175" s="17">
        <f t="shared" si="18"/>
        <v>4.0813462917895983E-2</v>
      </c>
      <c r="P175" s="22">
        <f t="shared" si="19"/>
        <v>2.4792953821087732E-2</v>
      </c>
      <c r="Q175" s="11">
        <v>8.2260159968508842E-2</v>
      </c>
      <c r="R175" s="11">
        <v>0.17858817080074696</v>
      </c>
      <c r="S175" s="12">
        <v>2.7590723008224793E-2</v>
      </c>
      <c r="T175" s="17">
        <f t="shared" si="20"/>
        <v>9.6146351259160198E-2</v>
      </c>
      <c r="U175" s="22">
        <f t="shared" si="21"/>
        <v>7.645048751567439E-2</v>
      </c>
    </row>
    <row r="176" spans="1:21">
      <c r="A176" s="14">
        <v>621</v>
      </c>
      <c r="B176" s="11">
        <v>9.8349358786404134E-2</v>
      </c>
      <c r="C176" s="11">
        <v>8.4481563465058085E-2</v>
      </c>
      <c r="D176" s="12">
        <v>0.46898949358640685</v>
      </c>
      <c r="E176" s="17">
        <f t="shared" si="22"/>
        <v>0.21727347194595636</v>
      </c>
      <c r="F176" s="22">
        <f t="shared" si="23"/>
        <v>0.21810271800149691</v>
      </c>
      <c r="G176" s="11">
        <v>8.0019338778365257E-2</v>
      </c>
      <c r="I176" s="12">
        <v>1.2703205526590823E-2</v>
      </c>
      <c r="J176" s="17">
        <f t="shared" si="16"/>
        <v>4.6361272152478039E-2</v>
      </c>
      <c r="K176" s="22">
        <f t="shared" si="17"/>
        <v>4.759969430558695E-2</v>
      </c>
      <c r="L176" s="11">
        <v>0.13177035566022774</v>
      </c>
      <c r="M176" s="11">
        <v>0.16738795077148572</v>
      </c>
      <c r="N176" s="12">
        <v>4.7593548719534189E-2</v>
      </c>
      <c r="O176" s="17">
        <f t="shared" si="18"/>
        <v>0.11558395171708256</v>
      </c>
      <c r="P176" s="22">
        <f t="shared" si="19"/>
        <v>6.1515643906279234E-2</v>
      </c>
      <c r="Q176" s="11">
        <v>0.2676487612692775</v>
      </c>
      <c r="R176" s="11">
        <v>0.33606320109228865</v>
      </c>
      <c r="S176" s="12">
        <v>0.16404695761268931</v>
      </c>
      <c r="T176" s="17">
        <f t="shared" si="20"/>
        <v>0.25591963999141848</v>
      </c>
      <c r="U176" s="22">
        <f t="shared" si="21"/>
        <v>8.6605867120370522E-2</v>
      </c>
    </row>
    <row r="177" spans="1:21">
      <c r="A177" s="14">
        <v>622</v>
      </c>
      <c r="B177" s="11">
        <v>0.24959715864183032</v>
      </c>
      <c r="C177" s="11">
        <v>0.11392512242484468</v>
      </c>
      <c r="D177" s="12">
        <v>0.15400818432967037</v>
      </c>
      <c r="E177" s="17">
        <f t="shared" si="22"/>
        <v>0.17251015513211512</v>
      </c>
      <c r="F177" s="22">
        <f t="shared" si="23"/>
        <v>6.9702708308190295E-2</v>
      </c>
      <c r="H177" s="11">
        <v>3.148553419409382E-2</v>
      </c>
      <c r="I177" s="12">
        <v>4.3104001262946702E-2</v>
      </c>
      <c r="J177" s="17">
        <f t="shared" si="16"/>
        <v>3.7294767728520264E-2</v>
      </c>
      <c r="K177" s="22">
        <f t="shared" si="17"/>
        <v>8.2154968513784218E-3</v>
      </c>
      <c r="L177" s="11">
        <v>5.6552492943884813E-2</v>
      </c>
      <c r="M177" s="11">
        <v>4.5263044535311374E-2</v>
      </c>
      <c r="N177" s="12">
        <v>3.2943288504147988E-2</v>
      </c>
      <c r="O177" s="17">
        <f t="shared" si="18"/>
        <v>4.4919608661114725E-2</v>
      </c>
      <c r="P177" s="22">
        <f t="shared" si="19"/>
        <v>1.1808348517853203E-2</v>
      </c>
    </row>
    <row r="178" spans="1:21">
      <c r="A178" s="14">
        <v>628</v>
      </c>
      <c r="B178" s="11">
        <v>1.9045321047327461</v>
      </c>
      <c r="C178" s="11">
        <v>0.64266274386107902</v>
      </c>
      <c r="D178" s="12">
        <v>1.2596436630447752</v>
      </c>
      <c r="E178" s="17">
        <f t="shared" si="22"/>
        <v>1.2689461705462002</v>
      </c>
      <c r="F178" s="22">
        <f t="shared" si="23"/>
        <v>0.63098611193989673</v>
      </c>
      <c r="G178" s="11">
        <v>0.24524539381452995</v>
      </c>
      <c r="H178" s="11">
        <v>0.18112584781035038</v>
      </c>
      <c r="I178" s="12">
        <v>0.12764454444992876</v>
      </c>
      <c r="J178" s="17">
        <f t="shared" si="16"/>
        <v>0.18467192869160301</v>
      </c>
      <c r="K178" s="22">
        <f t="shared" si="17"/>
        <v>5.8880565214943364E-2</v>
      </c>
      <c r="L178" s="11">
        <v>6.5417605438950158E-2</v>
      </c>
      <c r="M178" s="11">
        <v>6.8011115995817273E-2</v>
      </c>
      <c r="N178" s="12">
        <v>5.4515587159272426E-2</v>
      </c>
      <c r="O178" s="17">
        <f t="shared" si="18"/>
        <v>6.264810286467995E-2</v>
      </c>
      <c r="P178" s="22">
        <f t="shared" si="19"/>
        <v>7.1613499444008709E-3</v>
      </c>
      <c r="Q178" s="11">
        <v>2.4652410375406723E-2</v>
      </c>
      <c r="R178" s="11">
        <v>3.2332538367151414E-2</v>
      </c>
      <c r="T178" s="17">
        <f t="shared" si="20"/>
        <v>2.8492474371279067E-2</v>
      </c>
      <c r="U178" s="22">
        <f t="shared" si="21"/>
        <v>5.4306705833433132E-3</v>
      </c>
    </row>
    <row r="179" spans="1:21">
      <c r="A179" s="14">
        <v>630</v>
      </c>
      <c r="B179" s="11">
        <v>0.38066613211937894</v>
      </c>
      <c r="C179" s="11">
        <v>0.13577038560918397</v>
      </c>
      <c r="D179" s="12">
        <v>0.36416300740680524</v>
      </c>
      <c r="E179" s="17">
        <f t="shared" si="22"/>
        <v>0.29353317504512272</v>
      </c>
      <c r="F179" s="22">
        <f t="shared" si="23"/>
        <v>0.13687553316526635</v>
      </c>
      <c r="G179" s="11">
        <v>6.9111738756028676E-2</v>
      </c>
      <c r="H179" s="11">
        <v>6.6385547418138957E-2</v>
      </c>
      <c r="I179" s="12">
        <v>4.7908794065749168E-2</v>
      </c>
      <c r="J179" s="17">
        <f t="shared" si="16"/>
        <v>6.1135360079972258E-2</v>
      </c>
      <c r="K179" s="22">
        <f t="shared" si="17"/>
        <v>1.1535361554764929E-2</v>
      </c>
      <c r="L179" s="11">
        <v>4.0599143109173771E-2</v>
      </c>
      <c r="M179" s="11">
        <v>3.997502117698834E-2</v>
      </c>
      <c r="N179" s="12">
        <v>3.1728757664760139E-2</v>
      </c>
      <c r="O179" s="17">
        <f t="shared" si="18"/>
        <v>3.7434307316974086E-2</v>
      </c>
      <c r="P179" s="22">
        <f t="shared" si="19"/>
        <v>4.9509953213437517E-3</v>
      </c>
      <c r="Q179" s="11">
        <v>3.5659256809778821E-2</v>
      </c>
      <c r="R179" s="11">
        <v>4.4682478894117507E-2</v>
      </c>
      <c r="S179" s="12">
        <v>2.2689811789237169E-2</v>
      </c>
      <c r="T179" s="17">
        <f t="shared" si="20"/>
        <v>3.4343849164377833E-2</v>
      </c>
      <c r="U179" s="22">
        <f t="shared" si="21"/>
        <v>1.1055183153241114E-2</v>
      </c>
    </row>
    <row r="180" spans="1:21">
      <c r="A180" s="11">
        <v>636</v>
      </c>
      <c r="B180" s="11">
        <v>0.23502964849463343</v>
      </c>
      <c r="C180" s="11">
        <v>7.3841511582790648E-2</v>
      </c>
      <c r="D180" s="12">
        <v>0.18324434852499813</v>
      </c>
      <c r="E180" s="17">
        <f t="shared" si="22"/>
        <v>0.1640385028674741</v>
      </c>
      <c r="F180" s="22">
        <f t="shared" si="23"/>
        <v>8.2292479916716663E-2</v>
      </c>
      <c r="L180" s="11">
        <v>4.6318736769002222E-2</v>
      </c>
      <c r="M180" s="11">
        <v>4.5869240197163937E-2</v>
      </c>
      <c r="N180" s="12">
        <v>4.6898129540887311E-2</v>
      </c>
      <c r="O180" s="17">
        <f t="shared" si="18"/>
        <v>4.6362035502351157E-2</v>
      </c>
      <c r="P180" s="22">
        <f t="shared" si="19"/>
        <v>5.1580946641089818E-4</v>
      </c>
      <c r="Q180" s="11">
        <v>7.4188281624664745E-2</v>
      </c>
      <c r="R180" s="11">
        <v>6.6251166619276103E-2</v>
      </c>
      <c r="T180" s="17">
        <f t="shared" si="20"/>
        <v>7.0219724121970417E-2</v>
      </c>
      <c r="U180" s="22">
        <f t="shared" si="21"/>
        <v>5.6123878433678095E-3</v>
      </c>
    </row>
    <row r="181" spans="1:21">
      <c r="A181" s="14">
        <v>637</v>
      </c>
      <c r="B181" s="11">
        <v>0.20013913867325669</v>
      </c>
      <c r="C181" s="11">
        <v>9.1453289676303409E-2</v>
      </c>
      <c r="D181" s="12">
        <v>0.40003992515835674</v>
      </c>
      <c r="E181" s="17">
        <f t="shared" si="22"/>
        <v>0.23054411783597228</v>
      </c>
      <c r="F181" s="22">
        <f t="shared" si="23"/>
        <v>0.15652403958481037</v>
      </c>
      <c r="G181" s="11">
        <v>6.4677045340324285E-2</v>
      </c>
      <c r="H181" s="11">
        <v>4.8020482746443077E-2</v>
      </c>
      <c r="I181" s="12">
        <v>3.7818859071534337E-2</v>
      </c>
      <c r="J181" s="17">
        <f t="shared" si="16"/>
        <v>5.0172129052767238E-2</v>
      </c>
      <c r="K181" s="22">
        <f t="shared" si="17"/>
        <v>1.355775530030295E-2</v>
      </c>
      <c r="L181" s="11">
        <v>3.0239650238839681E-2</v>
      </c>
      <c r="M181" s="11">
        <v>2.8407094209509761E-2</v>
      </c>
      <c r="N181" s="12">
        <v>2.200979028185706E-2</v>
      </c>
      <c r="O181" s="17">
        <f t="shared" si="18"/>
        <v>2.6885511576735504E-2</v>
      </c>
      <c r="P181" s="22">
        <f t="shared" si="19"/>
        <v>4.3207706499138188E-3</v>
      </c>
      <c r="Q181" s="11">
        <v>1.0725938715322927E-2</v>
      </c>
      <c r="R181" s="11">
        <v>3.225116320373933E-2</v>
      </c>
      <c r="T181" s="17">
        <f t="shared" si="20"/>
        <v>2.148855095953113E-2</v>
      </c>
      <c r="U181" s="22">
        <f t="shared" si="21"/>
        <v>1.5220632202321968E-2</v>
      </c>
    </row>
    <row r="182" spans="1:21">
      <c r="A182" s="14">
        <v>639</v>
      </c>
      <c r="B182" s="11">
        <v>0.54246060908068638</v>
      </c>
      <c r="C182" s="11">
        <v>0.21124717490074355</v>
      </c>
      <c r="D182" s="12">
        <v>0.55628070598693813</v>
      </c>
      <c r="E182" s="17">
        <f t="shared" si="22"/>
        <v>0.43666282998945599</v>
      </c>
      <c r="F182" s="22">
        <f t="shared" si="23"/>
        <v>0.19533794290646561</v>
      </c>
      <c r="G182" s="11">
        <v>0.15139721204176942</v>
      </c>
      <c r="H182" s="11">
        <v>0.16830158161108619</v>
      </c>
      <c r="I182" s="12">
        <v>8.2049570658071169E-2</v>
      </c>
      <c r="J182" s="17">
        <f t="shared" si="16"/>
        <v>0.13391612143697559</v>
      </c>
      <c r="K182" s="22">
        <f t="shared" si="17"/>
        <v>4.5706058076687366E-2</v>
      </c>
      <c r="L182" s="11">
        <v>7.613149266419196E-2</v>
      </c>
      <c r="M182" s="11">
        <v>6.4060098358194831E-2</v>
      </c>
      <c r="N182" s="12">
        <v>4.0760509094656568E-2</v>
      </c>
      <c r="O182" s="17">
        <f t="shared" si="18"/>
        <v>6.0317366705681115E-2</v>
      </c>
      <c r="P182" s="22">
        <f t="shared" si="19"/>
        <v>1.7980062564855868E-2</v>
      </c>
    </row>
    <row r="183" spans="1:21">
      <c r="A183" s="14">
        <v>640</v>
      </c>
      <c r="B183" s="11">
        <v>1.5555984007062202</v>
      </c>
      <c r="C183" s="11">
        <v>0.93979851889897192</v>
      </c>
      <c r="D183" s="12">
        <v>1.2276002816395408</v>
      </c>
      <c r="E183" s="17">
        <f t="shared" si="22"/>
        <v>1.2409990670815778</v>
      </c>
      <c r="F183" s="22">
        <f t="shared" si="23"/>
        <v>0.30811851485580433</v>
      </c>
      <c r="G183" s="11">
        <v>0.49741659784451975</v>
      </c>
      <c r="H183" s="11">
        <v>0.32084208884876658</v>
      </c>
      <c r="I183" s="12">
        <v>0.31286606969787195</v>
      </c>
      <c r="J183" s="17">
        <f t="shared" si="16"/>
        <v>0.37704158546371946</v>
      </c>
      <c r="K183" s="22">
        <f t="shared" si="17"/>
        <v>0.10432407164519709</v>
      </c>
      <c r="L183" s="11">
        <v>0.2276934946645712</v>
      </c>
      <c r="M183" s="11">
        <v>0.26853306990107767</v>
      </c>
      <c r="N183" s="12">
        <v>0.16987519967022208</v>
      </c>
      <c r="O183" s="17">
        <f t="shared" si="18"/>
        <v>0.22203392141195696</v>
      </c>
      <c r="P183" s="22">
        <f t="shared" si="19"/>
        <v>4.9571835921956658E-2</v>
      </c>
      <c r="Q183" s="11">
        <v>0.13033579320200481</v>
      </c>
      <c r="R183" s="11">
        <v>0.25691325988221525</v>
      </c>
      <c r="S183" s="12">
        <v>0.12271840076586985</v>
      </c>
      <c r="T183" s="17">
        <f t="shared" si="20"/>
        <v>0.16998915128336331</v>
      </c>
      <c r="U183" s="22">
        <f t="shared" si="21"/>
        <v>7.5374774683976895E-2</v>
      </c>
    </row>
    <row r="184" spans="1:21">
      <c r="A184" s="14">
        <v>643</v>
      </c>
      <c r="B184" s="11">
        <v>0.26659759316412618</v>
      </c>
      <c r="C184" s="11">
        <v>0.18918325438407951</v>
      </c>
      <c r="E184" s="17">
        <f t="shared" si="22"/>
        <v>0.22789042377410285</v>
      </c>
      <c r="F184" s="22">
        <f t="shared" si="23"/>
        <v>5.4740203912443677E-2</v>
      </c>
      <c r="G184" s="11">
        <v>0.124367007691426</v>
      </c>
      <c r="H184" s="11">
        <v>4.3238194099935567E-2</v>
      </c>
      <c r="I184" s="12">
        <v>4.6593590945151746E-2</v>
      </c>
      <c r="J184" s="17">
        <f t="shared" si="16"/>
        <v>7.1399597578837778E-2</v>
      </c>
      <c r="K184" s="22">
        <f t="shared" si="17"/>
        <v>4.5901792694006599E-2</v>
      </c>
      <c r="L184" s="11">
        <v>4.8608165329995033E-2</v>
      </c>
      <c r="M184" s="11">
        <v>4.8599614828227465E-2</v>
      </c>
      <c r="N184" s="12">
        <v>4.9005822641314985E-2</v>
      </c>
      <c r="O184" s="17">
        <f t="shared" si="18"/>
        <v>4.873786759984583E-2</v>
      </c>
      <c r="P184" s="22">
        <f t="shared" si="19"/>
        <v>2.3209525190462764E-4</v>
      </c>
    </row>
    <row r="185" spans="1:21">
      <c r="A185" s="14">
        <v>644</v>
      </c>
      <c r="B185" s="11">
        <v>0.10997819378893429</v>
      </c>
      <c r="C185" s="11">
        <v>7.8155202044027358E-2</v>
      </c>
      <c r="D185" s="12">
        <v>0.13923964535445543</v>
      </c>
      <c r="E185" s="17">
        <f t="shared" si="22"/>
        <v>0.10912434706247236</v>
      </c>
      <c r="F185" s="22">
        <f t="shared" si="23"/>
        <v>3.0551171733837732E-2</v>
      </c>
      <c r="H185" s="11">
        <v>0.23052721133935117</v>
      </c>
      <c r="I185" s="12">
        <v>9.6390110647719796E-2</v>
      </c>
      <c r="J185" s="17">
        <f t="shared" si="16"/>
        <v>0.16345866099353548</v>
      </c>
      <c r="K185" s="22">
        <f t="shared" si="17"/>
        <v>9.4849253507755291E-2</v>
      </c>
      <c r="L185" s="11">
        <v>0.15234504190639447</v>
      </c>
      <c r="M185" s="11">
        <v>3.5444660811546014E-2</v>
      </c>
      <c r="O185" s="17">
        <f t="shared" si="18"/>
        <v>9.3894851358970244E-2</v>
      </c>
      <c r="P185" s="22">
        <f t="shared" si="19"/>
        <v>8.2661052195459023E-2</v>
      </c>
      <c r="Q185" s="11">
        <v>2.3321863525642861E-2</v>
      </c>
      <c r="R185" s="11">
        <v>0.15290248044818674</v>
      </c>
      <c r="T185" s="17">
        <f t="shared" si="20"/>
        <v>8.8112171986914803E-2</v>
      </c>
      <c r="U185" s="22">
        <f t="shared" si="21"/>
        <v>9.162733293626707E-2</v>
      </c>
    </row>
    <row r="186" spans="1:21">
      <c r="A186" s="14">
        <v>645</v>
      </c>
      <c r="B186" s="11">
        <v>0.28342782310050968</v>
      </c>
      <c r="C186" s="11">
        <v>9.4618145208938714E-2</v>
      </c>
      <c r="D186" s="12">
        <v>0.16942788362570263</v>
      </c>
      <c r="E186" s="17">
        <f t="shared" si="22"/>
        <v>0.18249128397838366</v>
      </c>
      <c r="F186" s="22">
        <f t="shared" si="23"/>
        <v>9.5080297317375495E-2</v>
      </c>
      <c r="H186" s="11">
        <v>4.8931183750782557E-2</v>
      </c>
      <c r="I186" s="12">
        <v>3.6194363900506975E-2</v>
      </c>
      <c r="J186" s="17">
        <f t="shared" si="16"/>
        <v>4.2562773825644766E-2</v>
      </c>
      <c r="K186" s="22">
        <f t="shared" si="17"/>
        <v>9.0062916868812824E-3</v>
      </c>
      <c r="L186" s="11">
        <v>3.2797063575335197E-2</v>
      </c>
      <c r="M186" s="11">
        <v>2.4120787853895796E-2</v>
      </c>
      <c r="N186" s="12">
        <v>1.7816746534755498E-2</v>
      </c>
      <c r="O186" s="17">
        <f t="shared" si="18"/>
        <v>2.4911532654662161E-2</v>
      </c>
      <c r="P186" s="22">
        <f t="shared" si="19"/>
        <v>7.5213983183996438E-3</v>
      </c>
      <c r="Q186" s="11">
        <v>6.0434722065847261E-2</v>
      </c>
      <c r="R186" s="11">
        <v>7.0467219812845663E-2</v>
      </c>
      <c r="S186" s="12">
        <v>3.1697437702040795E-2</v>
      </c>
      <c r="T186" s="17">
        <f t="shared" si="20"/>
        <v>5.4199793193577907E-2</v>
      </c>
      <c r="U186" s="22">
        <f t="shared" si="21"/>
        <v>2.0122866464833349E-2</v>
      </c>
    </row>
    <row r="187" spans="1:21">
      <c r="A187" s="14">
        <v>646</v>
      </c>
      <c r="B187" s="11">
        <v>0.18309865601309919</v>
      </c>
      <c r="C187" s="11">
        <v>0.13125487908249522</v>
      </c>
      <c r="D187" s="12">
        <v>9.4880598208678113E-2</v>
      </c>
      <c r="E187" s="17">
        <f t="shared" si="22"/>
        <v>0.13641137776809084</v>
      </c>
      <c r="F187" s="22">
        <f t="shared" si="23"/>
        <v>4.4334507324621977E-2</v>
      </c>
      <c r="G187" s="11">
        <v>0.10123394925481044</v>
      </c>
      <c r="I187" s="12">
        <v>4.9360932981893105E-2</v>
      </c>
      <c r="J187" s="17">
        <f t="shared" si="16"/>
        <v>7.5297441118351766E-2</v>
      </c>
      <c r="K187" s="22">
        <f t="shared" si="17"/>
        <v>3.6679761567180023E-2</v>
      </c>
      <c r="L187" s="11">
        <v>9.6795240318199402E-2</v>
      </c>
      <c r="M187" s="11">
        <v>8.6974135869319444E-2</v>
      </c>
      <c r="N187" s="12">
        <v>4.0508228989539853E-2</v>
      </c>
      <c r="O187" s="17">
        <f t="shared" si="18"/>
        <v>7.4759201725686231E-2</v>
      </c>
      <c r="P187" s="22">
        <f t="shared" si="19"/>
        <v>3.0065933765278847E-2</v>
      </c>
      <c r="Q187" s="11">
        <v>6.1646553144592456E-2</v>
      </c>
      <c r="R187" s="11">
        <v>0.16633450571632771</v>
      </c>
      <c r="S187" s="12">
        <v>4.8763876472889649E-2</v>
      </c>
      <c r="T187" s="17">
        <f t="shared" si="20"/>
        <v>9.2248311777936617E-2</v>
      </c>
      <c r="U187" s="22">
        <f t="shared" si="21"/>
        <v>6.4483051562132063E-2</v>
      </c>
    </row>
    <row r="188" spans="1:21">
      <c r="A188" s="14">
        <v>647</v>
      </c>
      <c r="G188" s="11">
        <v>0.27779067682785252</v>
      </c>
      <c r="H188" s="11">
        <v>0.32895767770479495</v>
      </c>
      <c r="I188" s="12">
        <v>0.26411023206645656</v>
      </c>
      <c r="J188" s="17">
        <f t="shared" si="16"/>
        <v>0.2902861955330347</v>
      </c>
      <c r="K188" s="22">
        <f t="shared" si="17"/>
        <v>3.4181885440068539E-2</v>
      </c>
      <c r="L188" s="11">
        <v>0.39906765714960468</v>
      </c>
      <c r="M188" s="11">
        <v>0.4399550213354953</v>
      </c>
      <c r="N188" s="12">
        <v>0.46115319214716338</v>
      </c>
      <c r="O188" s="17">
        <f t="shared" si="18"/>
        <v>0.43339195687742116</v>
      </c>
      <c r="P188" s="22">
        <f t="shared" si="19"/>
        <v>3.1558814541960349E-2</v>
      </c>
      <c r="Q188" s="11">
        <v>0.48283513453650506</v>
      </c>
      <c r="R188" s="11">
        <v>0.5728196707593336</v>
      </c>
      <c r="S188" s="12">
        <v>0.34560663054430524</v>
      </c>
      <c r="T188" s="17">
        <f t="shared" si="20"/>
        <v>0.46708714528004797</v>
      </c>
      <c r="U188" s="22">
        <f t="shared" si="21"/>
        <v>0.1144222040740133</v>
      </c>
    </row>
    <row r="189" spans="1:21">
      <c r="A189" s="14">
        <v>649</v>
      </c>
      <c r="B189" s="11">
        <v>0.47960648699737085</v>
      </c>
      <c r="C189" s="11">
        <v>0.12102822912683148</v>
      </c>
      <c r="D189" s="12">
        <v>0.43803766207713096</v>
      </c>
      <c r="E189" s="17">
        <f t="shared" si="22"/>
        <v>0.34622412606711106</v>
      </c>
      <c r="F189" s="22">
        <f t="shared" si="23"/>
        <v>0.19612976775687366</v>
      </c>
      <c r="G189" s="11">
        <v>9.5759282172761709E-2</v>
      </c>
      <c r="H189" s="11">
        <v>8.5806471832401657E-2</v>
      </c>
      <c r="I189" s="12">
        <v>4.4749379017899077E-2</v>
      </c>
      <c r="J189" s="17">
        <f t="shared" si="16"/>
        <v>7.5438377674354143E-2</v>
      </c>
      <c r="K189" s="22">
        <f t="shared" si="17"/>
        <v>2.7039334076854035E-2</v>
      </c>
      <c r="L189" s="11">
        <v>6.6910134537763788E-2</v>
      </c>
      <c r="M189" s="11">
        <v>5.2537578956250698E-2</v>
      </c>
      <c r="N189" s="12">
        <v>4.523068995723193E-2</v>
      </c>
      <c r="O189" s="17">
        <f t="shared" si="18"/>
        <v>5.489280115041547E-2</v>
      </c>
      <c r="P189" s="22">
        <f t="shared" si="19"/>
        <v>1.1029953899178539E-2</v>
      </c>
      <c r="Q189" s="11">
        <v>4.6238743484599991E-2</v>
      </c>
      <c r="R189" s="11">
        <v>5.3064206113981591E-2</v>
      </c>
      <c r="S189" s="12">
        <v>5.0089285909437634E-2</v>
      </c>
      <c r="T189" s="17">
        <f t="shared" si="20"/>
        <v>4.979741183600641E-2</v>
      </c>
      <c r="U189" s="22">
        <f t="shared" si="21"/>
        <v>3.4220794675645979E-3</v>
      </c>
    </row>
    <row r="190" spans="1:21">
      <c r="A190" s="14">
        <v>652</v>
      </c>
      <c r="B190" s="11">
        <v>0.13578535685608389</v>
      </c>
      <c r="C190" s="11">
        <v>0.16080339356179768</v>
      </c>
      <c r="E190" s="17">
        <f t="shared" si="22"/>
        <v>0.14829437520894079</v>
      </c>
      <c r="F190" s="22">
        <f t="shared" si="23"/>
        <v>1.7690423406584152E-2</v>
      </c>
      <c r="G190" s="11">
        <v>0.22714614884981293</v>
      </c>
      <c r="I190" s="12">
        <v>0.13598758635298161</v>
      </c>
      <c r="J190" s="17">
        <f t="shared" si="16"/>
        <v>0.18156686760139729</v>
      </c>
      <c r="K190" s="22">
        <f t="shared" si="17"/>
        <v>6.4458837704727018E-2</v>
      </c>
      <c r="L190" s="11">
        <v>0.29106619013810026</v>
      </c>
      <c r="M190" s="11">
        <v>0.3524028014696387</v>
      </c>
      <c r="N190" s="12">
        <v>0.35076951615396507</v>
      </c>
      <c r="O190" s="17">
        <f t="shared" si="18"/>
        <v>0.33141283592056797</v>
      </c>
      <c r="P190" s="22">
        <f t="shared" si="19"/>
        <v>3.4950762146948235E-2</v>
      </c>
      <c r="Q190" s="11">
        <v>0.39726959398695821</v>
      </c>
      <c r="R190" s="11">
        <v>0.40031030151504671</v>
      </c>
      <c r="S190" s="12">
        <v>0.3333374133096112</v>
      </c>
      <c r="T190" s="17">
        <f t="shared" si="20"/>
        <v>0.37697243627053867</v>
      </c>
      <c r="U190" s="22">
        <f t="shared" si="21"/>
        <v>3.7819609955264996E-2</v>
      </c>
    </row>
    <row r="191" spans="1:21">
      <c r="A191" s="14">
        <v>653</v>
      </c>
      <c r="B191" s="11">
        <v>0.82328673351082293</v>
      </c>
      <c r="C191" s="11">
        <v>0.34901618157304876</v>
      </c>
      <c r="D191" s="12">
        <v>0.69096911274366479</v>
      </c>
      <c r="E191" s="17">
        <f t="shared" si="22"/>
        <v>0.62109067594251222</v>
      </c>
      <c r="F191" s="22">
        <f t="shared" si="23"/>
        <v>0.24473533879717846</v>
      </c>
      <c r="G191" s="11">
        <v>5.4293326358049544E-2</v>
      </c>
      <c r="H191" s="11">
        <v>0.12429073636528327</v>
      </c>
      <c r="I191" s="12">
        <v>0.10275330374467694</v>
      </c>
      <c r="J191" s="17">
        <f t="shared" si="16"/>
        <v>9.3779122156003258E-2</v>
      </c>
      <c r="K191" s="22">
        <f t="shared" si="17"/>
        <v>3.5851238518635066E-2</v>
      </c>
      <c r="L191" s="11">
        <v>8.9970534683664394E-2</v>
      </c>
      <c r="M191" s="11">
        <v>5.7033580619640784E-2</v>
      </c>
      <c r="N191" s="12">
        <v>4.8597310248879276E-2</v>
      </c>
      <c r="O191" s="17">
        <f t="shared" si="18"/>
        <v>6.5200475184061482E-2</v>
      </c>
      <c r="P191" s="22">
        <f t="shared" si="19"/>
        <v>2.186228602302483E-2</v>
      </c>
      <c r="Q191" s="11">
        <v>3.9899105774731013E-2</v>
      </c>
      <c r="R191" s="11">
        <v>9.2163990166669651E-2</v>
      </c>
      <c r="S191" s="12">
        <v>3.066242057706893E-2</v>
      </c>
      <c r="T191" s="17">
        <f t="shared" si="20"/>
        <v>5.4241838839489874E-2</v>
      </c>
      <c r="U191" s="22">
        <f t="shared" si="21"/>
        <v>3.3164683917102526E-2</v>
      </c>
    </row>
    <row r="192" spans="1:21">
      <c r="A192" s="14">
        <v>654</v>
      </c>
      <c r="B192" s="11">
        <v>0.55263998755075028</v>
      </c>
      <c r="C192" s="11">
        <v>0.20807710881040176</v>
      </c>
      <c r="D192" s="12">
        <v>0.40534688996783702</v>
      </c>
      <c r="E192" s="17">
        <f t="shared" si="22"/>
        <v>0.38868799544299631</v>
      </c>
      <c r="F192" s="22">
        <f t="shared" si="23"/>
        <v>0.17288445108381317</v>
      </c>
      <c r="G192" s="11">
        <v>0.12741918418569931</v>
      </c>
      <c r="H192" s="11">
        <v>9.4614603167808536E-2</v>
      </c>
      <c r="I192" s="12">
        <v>7.1618270362517653E-2</v>
      </c>
      <c r="J192" s="17">
        <f t="shared" si="16"/>
        <v>9.7884019238675166E-2</v>
      </c>
      <c r="K192" s="22">
        <f t="shared" si="17"/>
        <v>2.8043757005060288E-2</v>
      </c>
      <c r="L192" s="11">
        <v>4.6265249889799014E-2</v>
      </c>
      <c r="M192" s="11">
        <v>5.1740382477155192E-2</v>
      </c>
      <c r="N192" s="12">
        <v>3.4411377338073888E-2</v>
      </c>
      <c r="O192" s="17">
        <f t="shared" si="18"/>
        <v>4.4139003235009362E-2</v>
      </c>
      <c r="P192" s="22">
        <f t="shared" si="19"/>
        <v>8.858007586660185E-3</v>
      </c>
      <c r="Q192" s="11">
        <v>3.0985213278583036E-2</v>
      </c>
      <c r="R192" s="11">
        <v>5.6550615266253899E-2</v>
      </c>
      <c r="S192" s="12">
        <v>1.6795980057658807E-2</v>
      </c>
      <c r="T192" s="17">
        <f t="shared" si="20"/>
        <v>3.4777269534165246E-2</v>
      </c>
      <c r="U192" s="22">
        <f t="shared" si="21"/>
        <v>2.0146774509241974E-2</v>
      </c>
    </row>
    <row r="193" spans="1:21">
      <c r="A193" s="14">
        <v>656</v>
      </c>
      <c r="B193" s="11">
        <v>0.16375397513525544</v>
      </c>
      <c r="C193" s="11">
        <v>0.10263123859608966</v>
      </c>
      <c r="D193" s="12">
        <v>0.20683887150130398</v>
      </c>
      <c r="E193" s="17">
        <f t="shared" si="22"/>
        <v>0.15774136174421635</v>
      </c>
      <c r="F193" s="22">
        <f t="shared" si="23"/>
        <v>5.2363358646763176E-2</v>
      </c>
      <c r="G193" s="11">
        <v>6.6764854562394005E-2</v>
      </c>
      <c r="H193" s="11">
        <v>5.0833305942488402E-2</v>
      </c>
      <c r="I193" s="12">
        <v>4.6160502141214227E-2</v>
      </c>
      <c r="J193" s="17">
        <f t="shared" si="16"/>
        <v>5.4586220882032209E-2</v>
      </c>
      <c r="K193" s="22">
        <f t="shared" si="17"/>
        <v>1.0802690062277701E-2</v>
      </c>
      <c r="L193" s="11">
        <v>5.1081720846523675E-2</v>
      </c>
      <c r="M193" s="11">
        <v>4.3739793204436141E-2</v>
      </c>
      <c r="N193" s="12">
        <v>5.0478693255011073E-2</v>
      </c>
      <c r="O193" s="17">
        <f t="shared" si="18"/>
        <v>4.8433402435323625E-2</v>
      </c>
      <c r="P193" s="22">
        <f t="shared" si="19"/>
        <v>4.0759521928299836E-3</v>
      </c>
      <c r="Q193" s="11">
        <v>0.15894016821565318</v>
      </c>
      <c r="R193" s="11">
        <v>0.22087763924929915</v>
      </c>
      <c r="S193" s="12">
        <v>6.5981084938548998E-2</v>
      </c>
      <c r="T193" s="17">
        <f t="shared" si="20"/>
        <v>0.14859963080116709</v>
      </c>
      <c r="U193" s="22">
        <f t="shared" si="21"/>
        <v>7.7964290991780885E-2</v>
      </c>
    </row>
    <row r="194" spans="1:21">
      <c r="A194" s="14">
        <v>657</v>
      </c>
      <c r="B194" s="11">
        <v>0.23384679813707507</v>
      </c>
      <c r="C194" s="11">
        <v>0.26724113065380406</v>
      </c>
      <c r="D194" s="12">
        <v>0.42806456730699893</v>
      </c>
      <c r="E194" s="17">
        <f t="shared" si="22"/>
        <v>0.30971749869929271</v>
      </c>
      <c r="F194" s="22">
        <f t="shared" si="23"/>
        <v>0.10384275057550867</v>
      </c>
      <c r="G194" s="11">
        <v>0.17699905069522615</v>
      </c>
      <c r="H194" s="11">
        <v>0.15285620265046557</v>
      </c>
      <c r="I194" s="12">
        <v>0.11277744361202756</v>
      </c>
      <c r="J194" s="17">
        <f t="shared" si="16"/>
        <v>0.14754423231923977</v>
      </c>
      <c r="K194" s="22">
        <f t="shared" si="17"/>
        <v>3.2438657119046331E-2</v>
      </c>
      <c r="L194" s="11">
        <v>0.18538031973045416</v>
      </c>
      <c r="M194" s="11">
        <v>0.15410320757364626</v>
      </c>
      <c r="N194" s="12">
        <v>0.10338042974184572</v>
      </c>
      <c r="O194" s="17">
        <f t="shared" si="18"/>
        <v>0.14762131901531539</v>
      </c>
      <c r="P194" s="22">
        <f t="shared" si="19"/>
        <v>4.1382443729170153E-2</v>
      </c>
      <c r="Q194" s="11">
        <v>0.14285057949801891</v>
      </c>
      <c r="R194" s="11">
        <v>0.22066630291200126</v>
      </c>
      <c r="S194" s="12">
        <v>6.8798017131528957E-2</v>
      </c>
      <c r="T194" s="17">
        <f t="shared" si="20"/>
        <v>0.14410496651384971</v>
      </c>
      <c r="U194" s="22">
        <f t="shared" si="21"/>
        <v>7.5941913141320816E-2</v>
      </c>
    </row>
    <row r="195" spans="1:21">
      <c r="A195" s="14">
        <v>658</v>
      </c>
      <c r="B195" s="11">
        <v>0.45251106115264839</v>
      </c>
      <c r="C195" s="11">
        <v>0.16999444517330223</v>
      </c>
      <c r="D195" s="12">
        <v>0.42382784586397648</v>
      </c>
      <c r="E195" s="17">
        <f t="shared" si="22"/>
        <v>0.34877778406330906</v>
      </c>
      <c r="F195" s="22">
        <f t="shared" si="23"/>
        <v>0.15549370858114595</v>
      </c>
      <c r="G195" s="11">
        <v>0.13042727531895759</v>
      </c>
      <c r="H195" s="11">
        <v>7.4409638112156715E-2</v>
      </c>
      <c r="I195" s="12">
        <v>7.6966809680726264E-2</v>
      </c>
      <c r="J195" s="17">
        <f t="shared" si="16"/>
        <v>9.3934574370613533E-2</v>
      </c>
      <c r="K195" s="22">
        <f t="shared" si="17"/>
        <v>3.1629459345469783E-2</v>
      </c>
      <c r="L195" s="11">
        <v>9.760830092348674E-2</v>
      </c>
      <c r="M195" s="11">
        <v>9.5393649560819332E-2</v>
      </c>
      <c r="N195" s="12">
        <v>3.7691595815942704E-2</v>
      </c>
      <c r="O195" s="17">
        <f t="shared" si="18"/>
        <v>7.6897848766749585E-2</v>
      </c>
      <c r="P195" s="22">
        <f t="shared" si="19"/>
        <v>3.397166279410728E-2</v>
      </c>
    </row>
    <row r="196" spans="1:21">
      <c r="A196" s="14">
        <v>659</v>
      </c>
      <c r="B196" s="11">
        <v>0.42088304427636308</v>
      </c>
      <c r="C196" s="11">
        <v>0.17298772448431762</v>
      </c>
      <c r="D196" s="12">
        <v>0.31158013156290276</v>
      </c>
      <c r="E196" s="17">
        <f t="shared" si="22"/>
        <v>0.3018169667745278</v>
      </c>
      <c r="F196" s="22">
        <f t="shared" si="23"/>
        <v>0.12423571118528617</v>
      </c>
      <c r="G196" s="11">
        <v>0.1136976155697739</v>
      </c>
      <c r="H196" s="11">
        <v>8.9973192643761801E-2</v>
      </c>
      <c r="I196" s="12">
        <v>5.8409286654929796E-2</v>
      </c>
      <c r="J196" s="17">
        <f t="shared" ref="J196:J214" si="24">AVERAGE(G196:I196)</f>
        <v>8.736003162282184E-2</v>
      </c>
      <c r="K196" s="22">
        <f t="shared" ref="K196:K214" si="25">STDEV(G196:I196)</f>
        <v>2.7736641585455434E-2</v>
      </c>
      <c r="L196" s="11">
        <v>2.6575123547686125E-2</v>
      </c>
      <c r="M196" s="11">
        <v>3.5087041268204402E-2</v>
      </c>
      <c r="O196" s="17">
        <f t="shared" ref="O196:O214" si="26">AVERAGE(L196:N196)</f>
        <v>3.0831082407945264E-2</v>
      </c>
      <c r="P196" s="22">
        <f t="shared" ref="P196:P214" si="27">STDEV(L196:N196)</f>
        <v>6.0188347410804208E-3</v>
      </c>
    </row>
    <row r="197" spans="1:21">
      <c r="A197" s="14">
        <v>661</v>
      </c>
      <c r="B197" s="11">
        <v>0.27105437879187927</v>
      </c>
      <c r="C197" s="11">
        <v>0.16431400681652603</v>
      </c>
      <c r="D197" s="12">
        <v>0.35596654940426947</v>
      </c>
      <c r="E197" s="17">
        <f t="shared" ref="E197:E214" si="28">AVERAGE(B197:D197)</f>
        <v>0.26377831167089161</v>
      </c>
      <c r="F197" s="22">
        <f t="shared" ref="F197:F214" si="29">STDEV(B197:D197)</f>
        <v>9.6033224118783733E-2</v>
      </c>
      <c r="G197" s="11">
        <v>0.2545150757239551</v>
      </c>
      <c r="H197" s="11">
        <v>0.19455704417366151</v>
      </c>
      <c r="I197" s="12">
        <v>0.13654961761890583</v>
      </c>
      <c r="J197" s="17">
        <f t="shared" si="24"/>
        <v>0.19520724583884083</v>
      </c>
      <c r="K197" s="22">
        <f t="shared" si="25"/>
        <v>5.8985416826005284E-2</v>
      </c>
      <c r="L197" s="11">
        <v>0.34162054736740982</v>
      </c>
      <c r="M197" s="11">
        <v>0.29201353648945438</v>
      </c>
      <c r="N197" s="12">
        <v>0.17977719379605298</v>
      </c>
      <c r="O197" s="17">
        <f t="shared" si="26"/>
        <v>0.27113709255097235</v>
      </c>
      <c r="P197" s="22">
        <f t="shared" si="27"/>
        <v>8.2916748654558697E-2</v>
      </c>
      <c r="Q197" s="11">
        <v>0.21732955310857499</v>
      </c>
      <c r="R197" s="11">
        <v>0.39773157125791653</v>
      </c>
      <c r="S197" s="12">
        <v>0.15561364664636879</v>
      </c>
      <c r="T197" s="17">
        <f t="shared" ref="T197:T214" si="30">AVERAGE(Q197:S197)</f>
        <v>0.2568915903376201</v>
      </c>
      <c r="U197" s="22">
        <f t="shared" ref="U197:U214" si="31">STDEV(Q197:S197)</f>
        <v>0.12581390402827131</v>
      </c>
    </row>
    <row r="198" spans="1:21">
      <c r="A198" s="14">
        <v>669</v>
      </c>
      <c r="B198" s="11">
        <v>0.18089886901198096</v>
      </c>
      <c r="C198" s="11">
        <v>7.135970433806843E-2</v>
      </c>
      <c r="D198" s="12">
        <v>0.20732236582458891</v>
      </c>
      <c r="E198" s="17">
        <f t="shared" si="28"/>
        <v>0.15319364639154612</v>
      </c>
      <c r="F198" s="22">
        <f t="shared" si="29"/>
        <v>7.209123282314174E-2</v>
      </c>
      <c r="G198" s="11">
        <v>5.6730879444171767E-2</v>
      </c>
      <c r="H198" s="11">
        <v>7.2440707738665358E-2</v>
      </c>
      <c r="I198" s="12">
        <v>3.6603522662099812E-2</v>
      </c>
      <c r="J198" s="17">
        <f t="shared" si="24"/>
        <v>5.5258369948312312E-2</v>
      </c>
      <c r="K198" s="22">
        <f t="shared" si="25"/>
        <v>1.7963913040163326E-2</v>
      </c>
      <c r="L198" s="11">
        <v>0.10633231613197298</v>
      </c>
      <c r="M198" s="11">
        <v>0.11961863239312322</v>
      </c>
      <c r="N198" s="12">
        <v>7.3229659401246983E-2</v>
      </c>
      <c r="O198" s="17">
        <f t="shared" si="26"/>
        <v>9.9726869308781052E-2</v>
      </c>
      <c r="P198" s="22">
        <f t="shared" si="27"/>
        <v>2.3889498730839238E-2</v>
      </c>
      <c r="Q198" s="11">
        <v>6.4160400718193553E-2</v>
      </c>
      <c r="R198" s="11">
        <v>0.24821431468535649</v>
      </c>
      <c r="S198" s="12">
        <v>5.0005354968864678E-2</v>
      </c>
      <c r="T198" s="17">
        <f t="shared" si="30"/>
        <v>0.1207933567908049</v>
      </c>
      <c r="U198" s="22">
        <f t="shared" si="31"/>
        <v>0.11057651971876858</v>
      </c>
    </row>
    <row r="199" spans="1:21">
      <c r="A199" s="14">
        <v>671</v>
      </c>
      <c r="G199" s="11">
        <v>6.572532174965981E-2</v>
      </c>
      <c r="I199" s="12">
        <v>3.2039079407773924E-2</v>
      </c>
      <c r="J199" s="17">
        <f t="shared" si="24"/>
        <v>4.8882200578716867E-2</v>
      </c>
      <c r="K199" s="22">
        <f t="shared" si="25"/>
        <v>2.3819770392640927E-2</v>
      </c>
      <c r="L199" s="11">
        <v>0.14711343471323476</v>
      </c>
      <c r="M199" s="11">
        <v>0.12484283341344148</v>
      </c>
      <c r="N199" s="12">
        <v>9.1712474880197861E-2</v>
      </c>
      <c r="O199" s="17">
        <f t="shared" si="26"/>
        <v>0.1212229143356247</v>
      </c>
      <c r="P199" s="22">
        <f t="shared" si="27"/>
        <v>2.7877310634329529E-2</v>
      </c>
      <c r="Q199" s="11">
        <v>0.32956246743895257</v>
      </c>
      <c r="R199" s="11">
        <v>0.22299996840628492</v>
      </c>
      <c r="S199" s="12">
        <v>0.33134886201447372</v>
      </c>
      <c r="T199" s="17">
        <f t="shared" si="30"/>
        <v>0.29463709928657039</v>
      </c>
      <c r="U199" s="22">
        <f t="shared" si="31"/>
        <v>6.2046004641428898E-2</v>
      </c>
    </row>
    <row r="200" spans="1:21">
      <c r="A200" s="14">
        <v>674</v>
      </c>
      <c r="B200" s="11">
        <v>0.29403771905258697</v>
      </c>
      <c r="C200" s="11">
        <v>5.1381774771782227E-2</v>
      </c>
      <c r="D200" s="12">
        <v>0.42313292520949236</v>
      </c>
      <c r="E200" s="17">
        <f t="shared" si="28"/>
        <v>0.25618413967795384</v>
      </c>
      <c r="F200" s="22">
        <f t="shared" si="29"/>
        <v>0.18874427028798516</v>
      </c>
      <c r="G200" s="11">
        <v>7.627502211615611E-2</v>
      </c>
      <c r="H200" s="11">
        <v>6.9663658260097863E-2</v>
      </c>
      <c r="I200" s="12">
        <v>4.708732916747433E-2</v>
      </c>
      <c r="J200" s="17">
        <f t="shared" si="24"/>
        <v>6.4342003181242766E-2</v>
      </c>
      <c r="K200" s="22">
        <f t="shared" si="25"/>
        <v>1.5304259684818524E-2</v>
      </c>
      <c r="L200" s="11">
        <v>9.7330109110231502E-2</v>
      </c>
      <c r="M200" s="11">
        <v>8.0098665884699285E-2</v>
      </c>
      <c r="N200" s="12">
        <v>7.2954707064461277E-2</v>
      </c>
      <c r="O200" s="17">
        <f t="shared" si="26"/>
        <v>8.3461160686464031E-2</v>
      </c>
      <c r="P200" s="22">
        <f t="shared" si="27"/>
        <v>1.2530755551528217E-2</v>
      </c>
      <c r="Q200" s="11">
        <v>0.10447696854485831</v>
      </c>
      <c r="R200" s="11">
        <v>4.3370485834488215E-2</v>
      </c>
      <c r="S200" s="12">
        <v>4.0596434246446593E-2</v>
      </c>
      <c r="T200" s="17">
        <f t="shared" si="30"/>
        <v>6.2814629541931052E-2</v>
      </c>
      <c r="U200" s="22">
        <f t="shared" si="31"/>
        <v>3.6107294400846555E-2</v>
      </c>
    </row>
    <row r="201" spans="1:21">
      <c r="A201" s="14">
        <v>675</v>
      </c>
      <c r="B201" s="11">
        <v>0.36937684811429056</v>
      </c>
      <c r="C201" s="11">
        <v>0.522065316201764</v>
      </c>
      <c r="D201" s="12">
        <v>0.5558463805778856</v>
      </c>
      <c r="E201" s="17">
        <f t="shared" si="28"/>
        <v>0.4824295149646467</v>
      </c>
      <c r="F201" s="22">
        <f t="shared" si="29"/>
        <v>9.9352751290938832E-2</v>
      </c>
      <c r="G201" s="11">
        <v>0.37864255295386617</v>
      </c>
      <c r="H201" s="11">
        <v>0.46655501393875509</v>
      </c>
      <c r="I201" s="12">
        <v>0.22268877755951536</v>
      </c>
      <c r="J201" s="17">
        <f t="shared" si="24"/>
        <v>0.35596211481737888</v>
      </c>
      <c r="K201" s="22">
        <f t="shared" si="25"/>
        <v>0.12350500806441436</v>
      </c>
      <c r="L201" s="11">
        <v>8.4307630110961512E-2</v>
      </c>
      <c r="M201" s="11">
        <v>5.8619582035946576E-2</v>
      </c>
      <c r="N201" s="12">
        <v>7.4814242283712071E-2</v>
      </c>
      <c r="O201" s="17">
        <f t="shared" si="26"/>
        <v>7.2580484810206722E-2</v>
      </c>
      <c r="P201" s="22">
        <f t="shared" si="27"/>
        <v>1.298888785900856E-2</v>
      </c>
      <c r="Q201" s="11">
        <v>6.0988596649696872E-2</v>
      </c>
      <c r="R201" s="11">
        <v>8.7075267329793135E-2</v>
      </c>
      <c r="T201" s="17">
        <f t="shared" si="30"/>
        <v>7.4031931989745003E-2</v>
      </c>
      <c r="U201" s="22">
        <f t="shared" si="31"/>
        <v>1.8446061736476317E-2</v>
      </c>
    </row>
    <row r="202" spans="1:21">
      <c r="A202" s="14">
        <v>685</v>
      </c>
      <c r="B202" s="11">
        <v>1.6459498603035132</v>
      </c>
      <c r="C202" s="11">
        <v>1.7039733293881969</v>
      </c>
      <c r="D202" s="12">
        <v>2.0730433722270369</v>
      </c>
      <c r="E202" s="17">
        <f t="shared" si="28"/>
        <v>1.8076555206395823</v>
      </c>
      <c r="F202" s="22">
        <f t="shared" si="29"/>
        <v>0.23165645807706062</v>
      </c>
      <c r="G202" s="11">
        <v>1.5260882471366559</v>
      </c>
      <c r="H202" s="11">
        <v>1.0355956132861139</v>
      </c>
      <c r="I202" s="12">
        <v>0.94258388503987678</v>
      </c>
      <c r="J202" s="17">
        <f t="shared" si="24"/>
        <v>1.1680892484875489</v>
      </c>
      <c r="K202" s="22">
        <f t="shared" si="25"/>
        <v>0.31350479689019167</v>
      </c>
      <c r="L202" s="11">
        <v>0.60733375662519307</v>
      </c>
      <c r="M202" s="11">
        <v>0.58309094986193577</v>
      </c>
      <c r="N202" s="12">
        <v>0.34055423300870818</v>
      </c>
      <c r="O202" s="17">
        <f t="shared" si="26"/>
        <v>0.51032631316527899</v>
      </c>
      <c r="P202" s="22">
        <f t="shared" si="27"/>
        <v>0.14752575307537658</v>
      </c>
      <c r="Q202" s="11">
        <v>0.28039014551331809</v>
      </c>
      <c r="R202" s="11">
        <v>0.61979610953284847</v>
      </c>
      <c r="S202" s="12">
        <v>0.26449393358527185</v>
      </c>
      <c r="T202" s="17">
        <f t="shared" si="30"/>
        <v>0.38822672954381282</v>
      </c>
      <c r="U202" s="22">
        <f t="shared" si="31"/>
        <v>0.2007024058146667</v>
      </c>
    </row>
    <row r="203" spans="1:21">
      <c r="A203" s="14">
        <v>687</v>
      </c>
      <c r="B203" s="11">
        <v>1.1398715541795525</v>
      </c>
      <c r="C203" s="11">
        <v>1.4949555288204321</v>
      </c>
      <c r="D203" s="12">
        <v>1.808957133884987</v>
      </c>
      <c r="E203" s="17">
        <f t="shared" si="28"/>
        <v>1.4812614056283238</v>
      </c>
      <c r="F203" s="22">
        <f t="shared" si="29"/>
        <v>0.33475293127908579</v>
      </c>
      <c r="G203" s="11">
        <v>1.9546346940035091</v>
      </c>
      <c r="H203" s="11">
        <v>1.4557686266026513</v>
      </c>
      <c r="I203" s="12">
        <v>1.0898560600459217</v>
      </c>
      <c r="J203" s="17">
        <f t="shared" si="24"/>
        <v>1.5000864602173607</v>
      </c>
      <c r="K203" s="22">
        <f t="shared" si="25"/>
        <v>0.43408936202078707</v>
      </c>
      <c r="L203" s="11">
        <v>0.4945855167137741</v>
      </c>
      <c r="M203" s="11">
        <v>0.50846683266379711</v>
      </c>
      <c r="N203" s="12">
        <v>0.5999402277528727</v>
      </c>
      <c r="O203" s="17">
        <f t="shared" si="26"/>
        <v>0.53433085904348132</v>
      </c>
      <c r="P203" s="22">
        <f t="shared" si="27"/>
        <v>5.724172149717216E-2</v>
      </c>
      <c r="Q203" s="11">
        <v>1.0446505726348521</v>
      </c>
      <c r="R203" s="11">
        <v>1.8941542234392916</v>
      </c>
      <c r="S203" s="12">
        <v>0.18419562903398545</v>
      </c>
      <c r="T203" s="17">
        <f t="shared" si="30"/>
        <v>1.0410001417027097</v>
      </c>
      <c r="U203" s="22">
        <f t="shared" si="31"/>
        <v>0.85498514190577302</v>
      </c>
    </row>
    <row r="204" spans="1:21">
      <c r="A204" s="14">
        <v>690</v>
      </c>
      <c r="C204" s="11">
        <v>0.48222967207913348</v>
      </c>
      <c r="D204" s="12">
        <v>1.7686877931286771</v>
      </c>
      <c r="E204" s="17">
        <f t="shared" si="28"/>
        <v>1.1254587326039052</v>
      </c>
      <c r="F204" s="22">
        <f t="shared" si="29"/>
        <v>0.90966326110663698</v>
      </c>
      <c r="G204" s="11">
        <v>1.4164406067321287</v>
      </c>
      <c r="H204" s="11">
        <v>1.6540757959461041</v>
      </c>
      <c r="I204" s="12">
        <v>2.7117783768337209</v>
      </c>
      <c r="J204" s="17">
        <f t="shared" si="24"/>
        <v>1.9274315931706514</v>
      </c>
      <c r="K204" s="22">
        <f t="shared" si="25"/>
        <v>0.68957779007893039</v>
      </c>
      <c r="L204" s="11">
        <v>1.3151918247631742</v>
      </c>
      <c r="M204" s="11">
        <v>1.3122460101714812</v>
      </c>
      <c r="N204" s="12">
        <v>4.3467202555778846</v>
      </c>
      <c r="O204" s="17">
        <f t="shared" si="26"/>
        <v>2.3247193635041801</v>
      </c>
      <c r="P204" s="22">
        <f t="shared" si="27"/>
        <v>1.7511047584642236</v>
      </c>
      <c r="Q204" s="11">
        <v>2.1463278228531548</v>
      </c>
      <c r="R204" s="11">
        <v>2.2366514419115391</v>
      </c>
      <c r="S204" s="12">
        <v>1.0195292435942551</v>
      </c>
      <c r="T204" s="17">
        <f t="shared" si="30"/>
        <v>1.8008361694529833</v>
      </c>
      <c r="U204" s="22">
        <f t="shared" si="31"/>
        <v>0.6781371346092625</v>
      </c>
    </row>
    <row r="205" spans="1:21">
      <c r="A205" s="14">
        <v>691</v>
      </c>
      <c r="B205" s="11">
        <v>1.5972627669887778</v>
      </c>
      <c r="C205" s="11">
        <v>2.3528552460546308</v>
      </c>
      <c r="D205" s="12">
        <v>2.2175835904321226</v>
      </c>
      <c r="E205" s="17">
        <f t="shared" si="28"/>
        <v>2.055900534491844</v>
      </c>
      <c r="F205" s="22">
        <f t="shared" si="29"/>
        <v>0.40290948926385284</v>
      </c>
      <c r="G205" s="11">
        <v>0.72697054216176982</v>
      </c>
      <c r="I205" s="12">
        <v>0.82833916513627637</v>
      </c>
      <c r="J205" s="17">
        <f t="shared" si="24"/>
        <v>0.77765485364902309</v>
      </c>
      <c r="K205" s="22">
        <f t="shared" si="25"/>
        <v>7.1678440704816757E-2</v>
      </c>
      <c r="L205" s="11">
        <v>3.8535470206707529</v>
      </c>
      <c r="M205" s="11">
        <v>1.148895323440327</v>
      </c>
      <c r="N205" s="12">
        <v>0.83502241459267268</v>
      </c>
      <c r="O205" s="17">
        <f t="shared" si="26"/>
        <v>1.945821586234584</v>
      </c>
      <c r="P205" s="22">
        <f t="shared" si="27"/>
        <v>1.6595756387170559</v>
      </c>
      <c r="Q205" s="11">
        <v>1.2328686704656093</v>
      </c>
      <c r="S205" s="12">
        <v>1.5266120095558871</v>
      </c>
      <c r="T205" s="17">
        <f t="shared" si="30"/>
        <v>1.3797403400107482</v>
      </c>
      <c r="U205" s="22">
        <f t="shared" si="31"/>
        <v>0.2077079069991149</v>
      </c>
    </row>
    <row r="206" spans="1:21">
      <c r="A206" s="14">
        <v>694</v>
      </c>
      <c r="C206" s="11">
        <v>0.62146786993331427</v>
      </c>
      <c r="D206" s="12">
        <v>1.3122806246943333</v>
      </c>
      <c r="E206" s="17">
        <f t="shared" si="28"/>
        <v>0.96687424731382376</v>
      </c>
      <c r="F206" s="22">
        <f t="shared" si="29"/>
        <v>0.48847838342167577</v>
      </c>
      <c r="G206" s="11">
        <v>0.35639340600560176</v>
      </c>
      <c r="I206" s="12">
        <v>0.18201120265698409</v>
      </c>
      <c r="J206" s="17">
        <f t="shared" si="24"/>
        <v>0.26920230433129294</v>
      </c>
      <c r="K206" s="22">
        <f t="shared" si="25"/>
        <v>0.12330683850605899</v>
      </c>
      <c r="L206" s="11">
        <v>0.10789389283911256</v>
      </c>
      <c r="M206" s="11">
        <v>0.11968576472820495</v>
      </c>
      <c r="N206" s="12">
        <v>0.13988231050651828</v>
      </c>
      <c r="O206" s="17">
        <f t="shared" si="26"/>
        <v>0.1224873226912786</v>
      </c>
      <c r="P206" s="22">
        <f t="shared" si="27"/>
        <v>1.6177183360568278E-2</v>
      </c>
      <c r="Q206" s="11">
        <v>8.907908495267676E-2</v>
      </c>
      <c r="R206" s="11">
        <v>0.12852536761849137</v>
      </c>
      <c r="S206" s="12">
        <v>7.5258513854069453E-2</v>
      </c>
      <c r="T206" s="17">
        <f t="shared" si="30"/>
        <v>9.7620988808412523E-2</v>
      </c>
      <c r="U206" s="22">
        <f t="shared" si="31"/>
        <v>2.7641680820828397E-2</v>
      </c>
    </row>
    <row r="207" spans="1:21">
      <c r="A207" s="14">
        <v>695</v>
      </c>
      <c r="B207" s="11">
        <v>0.21849262813902309</v>
      </c>
      <c r="C207" s="11">
        <v>0.44435729166375892</v>
      </c>
      <c r="D207" s="12">
        <v>0.76578944953105965</v>
      </c>
      <c r="E207" s="17">
        <f t="shared" si="28"/>
        <v>0.47621312311128056</v>
      </c>
      <c r="F207" s="22">
        <f t="shared" si="29"/>
        <v>0.27503553983870216</v>
      </c>
      <c r="G207" s="11">
        <v>0.18868093660818988</v>
      </c>
      <c r="H207" s="11">
        <v>0.15668506057453507</v>
      </c>
      <c r="I207" s="12">
        <v>9.4256889753945208E-2</v>
      </c>
      <c r="J207" s="17">
        <f t="shared" si="24"/>
        <v>0.14654096231222338</v>
      </c>
      <c r="K207" s="22">
        <f t="shared" si="25"/>
        <v>4.8022413550858949E-2</v>
      </c>
      <c r="L207" s="11">
        <v>0.11207627659271066</v>
      </c>
      <c r="M207" s="11">
        <v>0.12132398018290765</v>
      </c>
      <c r="N207" s="12">
        <v>0.10477456587829133</v>
      </c>
      <c r="O207" s="17">
        <f t="shared" si="26"/>
        <v>0.11272494088463654</v>
      </c>
      <c r="P207" s="22">
        <f t="shared" si="27"/>
        <v>8.2937538231596056E-3</v>
      </c>
      <c r="Q207" s="11">
        <v>8.6707321949740637E-2</v>
      </c>
      <c r="R207" s="11">
        <v>0.13114593820098555</v>
      </c>
      <c r="S207" s="12">
        <v>8.0497640535147186E-2</v>
      </c>
      <c r="T207" s="17">
        <f t="shared" si="30"/>
        <v>9.9450300228624458E-2</v>
      </c>
      <c r="U207" s="22">
        <f t="shared" si="31"/>
        <v>2.7624267151798238E-2</v>
      </c>
    </row>
    <row r="208" spans="1:21">
      <c r="A208" s="14">
        <v>696</v>
      </c>
      <c r="B208" s="11">
        <v>1.0823938946041713</v>
      </c>
      <c r="C208" s="11">
        <v>0.42836087950492263</v>
      </c>
      <c r="D208" s="12">
        <v>6.4362272626550948E-3</v>
      </c>
      <c r="E208" s="17">
        <f t="shared" si="28"/>
        <v>0.50573033379058308</v>
      </c>
      <c r="F208" s="22">
        <f t="shared" si="29"/>
        <v>0.54213536116001038</v>
      </c>
      <c r="G208" s="11">
        <v>0.26554670256194723</v>
      </c>
      <c r="H208" s="11">
        <v>0.19571433922198281</v>
      </c>
      <c r="I208" s="12">
        <v>6.1880391753277764E-4</v>
      </c>
      <c r="J208" s="17">
        <f t="shared" si="24"/>
        <v>0.15395994856715425</v>
      </c>
      <c r="K208" s="22">
        <f t="shared" si="25"/>
        <v>0.13731085071564195</v>
      </c>
      <c r="L208" s="11">
        <v>0.15543217048154703</v>
      </c>
      <c r="M208" s="11">
        <v>7.2614809113400972E-2</v>
      </c>
      <c r="O208" s="17">
        <f t="shared" si="26"/>
        <v>0.11402348979747401</v>
      </c>
      <c r="P208" s="22">
        <f t="shared" si="27"/>
        <v>5.8560717823392845E-2</v>
      </c>
      <c r="Q208" s="11">
        <v>5.3242293330051114E-2</v>
      </c>
      <c r="R208" s="11">
        <v>6.1823350146313051E-2</v>
      </c>
      <c r="S208" s="12">
        <v>3.3907400566970988E-2</v>
      </c>
      <c r="T208" s="17">
        <f t="shared" si="30"/>
        <v>4.9657681347778392E-2</v>
      </c>
      <c r="U208" s="22">
        <f t="shared" si="31"/>
        <v>1.4299025929296069E-2</v>
      </c>
    </row>
    <row r="209" spans="1:21">
      <c r="A209" s="14">
        <v>699</v>
      </c>
      <c r="B209" s="11">
        <v>0.96701950029649919</v>
      </c>
      <c r="C209" s="11">
        <v>0.14780770436784305</v>
      </c>
      <c r="E209" s="17">
        <f t="shared" si="28"/>
        <v>0.55741360233217108</v>
      </c>
      <c r="F209" s="22">
        <f t="shared" si="29"/>
        <v>0.57927021612916296</v>
      </c>
      <c r="G209" s="11">
        <v>7.6910586070789336E-2</v>
      </c>
      <c r="H209" s="11">
        <v>0.12583328683259659</v>
      </c>
      <c r="I209" s="12">
        <v>0.10415613378442379</v>
      </c>
      <c r="J209" s="17">
        <f t="shared" si="24"/>
        <v>0.1023000022292699</v>
      </c>
      <c r="K209" s="22">
        <f t="shared" si="25"/>
        <v>2.4514109829236342E-2</v>
      </c>
      <c r="L209" s="11">
        <v>0.29169462344286384</v>
      </c>
      <c r="M209" s="11">
        <v>0.40650493679071076</v>
      </c>
      <c r="N209" s="12">
        <v>0.31998351110424073</v>
      </c>
      <c r="O209" s="17">
        <f t="shared" si="26"/>
        <v>0.33939435711260507</v>
      </c>
      <c r="P209" s="22">
        <f t="shared" si="27"/>
        <v>5.9815865118110649E-2</v>
      </c>
      <c r="Q209" s="11">
        <v>0.32161877717083814</v>
      </c>
      <c r="R209" s="11">
        <v>0.41810140557876696</v>
      </c>
      <c r="S209" s="12">
        <v>0.19792751776428955</v>
      </c>
      <c r="T209" s="17">
        <f t="shared" si="30"/>
        <v>0.31254923350463154</v>
      </c>
      <c r="U209" s="22">
        <f t="shared" si="31"/>
        <v>0.11036678705829218</v>
      </c>
    </row>
    <row r="210" spans="1:21">
      <c r="A210" s="14">
        <v>703</v>
      </c>
      <c r="B210" s="11">
        <v>0.148321139152118</v>
      </c>
      <c r="C210" s="11">
        <v>0.22659971100013865</v>
      </c>
      <c r="D210" s="12">
        <v>0.22870756558805369</v>
      </c>
      <c r="E210" s="17">
        <f t="shared" si="28"/>
        <v>0.20120947191343677</v>
      </c>
      <c r="F210" s="22">
        <f t="shared" si="29"/>
        <v>4.581476366243669E-2</v>
      </c>
      <c r="G210" s="11">
        <v>0.12373879129696193</v>
      </c>
      <c r="H210" s="11">
        <v>0.13313173671461212</v>
      </c>
      <c r="I210" s="12">
        <v>9.5146148112474196E-2</v>
      </c>
      <c r="J210" s="17">
        <f t="shared" si="24"/>
        <v>0.11733889204134941</v>
      </c>
      <c r="K210" s="22">
        <f t="shared" si="25"/>
        <v>1.9784975820662694E-2</v>
      </c>
      <c r="L210" s="11">
        <v>0.69121659384145362</v>
      </c>
      <c r="M210" s="11">
        <v>0.64922562385286453</v>
      </c>
      <c r="N210" s="12">
        <v>0.39697346318338744</v>
      </c>
      <c r="O210" s="17">
        <f t="shared" si="26"/>
        <v>0.57913856029256849</v>
      </c>
      <c r="P210" s="22">
        <f t="shared" si="27"/>
        <v>0.15915056501232921</v>
      </c>
      <c r="Q210" s="11">
        <v>0.65495882241669123</v>
      </c>
      <c r="R210" s="11">
        <v>0.99568873871912245</v>
      </c>
      <c r="S210" s="12">
        <v>0.57770715533125394</v>
      </c>
      <c r="T210" s="17">
        <f t="shared" si="30"/>
        <v>0.74278490548902243</v>
      </c>
      <c r="U210" s="22">
        <f t="shared" si="31"/>
        <v>0.22240102666968181</v>
      </c>
    </row>
    <row r="211" spans="1:21">
      <c r="A211" s="14">
        <v>705</v>
      </c>
      <c r="B211" s="11">
        <v>0.62349086459066649</v>
      </c>
      <c r="C211" s="11">
        <v>0.30922612983034986</v>
      </c>
      <c r="D211" s="12">
        <v>0.86891305231441374</v>
      </c>
      <c r="E211" s="17">
        <f t="shared" si="28"/>
        <v>0.60054334891181005</v>
      </c>
      <c r="F211" s="22">
        <f t="shared" si="29"/>
        <v>0.28054822073360963</v>
      </c>
      <c r="G211" s="11">
        <v>0.22548119171547895</v>
      </c>
      <c r="H211" s="11">
        <v>0.171966094465546</v>
      </c>
      <c r="I211" s="12">
        <v>0.13347468211511598</v>
      </c>
      <c r="J211" s="17">
        <f t="shared" si="24"/>
        <v>0.17697398943204701</v>
      </c>
      <c r="K211" s="22">
        <f t="shared" si="25"/>
        <v>4.6207236567523E-2</v>
      </c>
      <c r="L211" s="11">
        <v>0.23689233726654529</v>
      </c>
      <c r="M211" s="11">
        <v>0.17326436107499382</v>
      </c>
      <c r="N211" s="12">
        <v>0.12373555933426084</v>
      </c>
      <c r="O211" s="17">
        <f t="shared" si="26"/>
        <v>0.17796408589193333</v>
      </c>
      <c r="P211" s="22">
        <f t="shared" si="27"/>
        <v>5.6724594824646382E-2</v>
      </c>
      <c r="Q211" s="11">
        <v>0.16944960521192298</v>
      </c>
      <c r="R211" s="11">
        <v>0.23769189979839797</v>
      </c>
      <c r="S211" s="12">
        <v>8.9619447498355265E-2</v>
      </c>
      <c r="T211" s="17">
        <f t="shared" si="30"/>
        <v>0.16558698416955875</v>
      </c>
      <c r="U211" s="22">
        <f t="shared" si="31"/>
        <v>7.4111757930336405E-2</v>
      </c>
    </row>
    <row r="212" spans="1:21">
      <c r="A212" s="14">
        <v>709</v>
      </c>
      <c r="B212" s="11">
        <v>0.1707838536206234</v>
      </c>
      <c r="C212" s="11">
        <v>0.50877001993968785</v>
      </c>
      <c r="D212" s="12">
        <v>0.25018782525236766</v>
      </c>
      <c r="E212" s="17">
        <f t="shared" si="28"/>
        <v>0.30991389960422633</v>
      </c>
      <c r="F212" s="22">
        <f t="shared" si="29"/>
        <v>0.1767316189137568</v>
      </c>
      <c r="G212" s="11">
        <v>0.39729286493127092</v>
      </c>
      <c r="H212" s="11">
        <v>0.23712700357660738</v>
      </c>
      <c r="I212" s="12">
        <v>0.24359883856863376</v>
      </c>
      <c r="J212" s="17">
        <f t="shared" si="24"/>
        <v>0.29267290235883736</v>
      </c>
      <c r="K212" s="22">
        <f t="shared" si="25"/>
        <v>9.0661312523777376E-2</v>
      </c>
      <c r="L212" s="11">
        <v>0.22499763586993232</v>
      </c>
      <c r="M212" s="11">
        <v>0.22001317472075976</v>
      </c>
      <c r="N212" s="12">
        <v>0</v>
      </c>
      <c r="O212" s="17">
        <f t="shared" si="26"/>
        <v>0.14833693686356403</v>
      </c>
      <c r="P212" s="22">
        <f t="shared" si="27"/>
        <v>0.12848772837039979</v>
      </c>
      <c r="Q212" s="11">
        <v>0.13977264767081982</v>
      </c>
      <c r="R212" s="11">
        <v>0.29491067944418969</v>
      </c>
      <c r="S212" s="12">
        <v>6.5352477164882766E-2</v>
      </c>
      <c r="T212" s="17">
        <f t="shared" si="30"/>
        <v>0.16667860142663074</v>
      </c>
      <c r="U212" s="22">
        <f t="shared" si="31"/>
        <v>0.11712040735524779</v>
      </c>
    </row>
    <row r="213" spans="1:21">
      <c r="A213" s="14">
        <v>714</v>
      </c>
      <c r="B213" s="11">
        <v>0.37097448275684514</v>
      </c>
      <c r="C213" s="11">
        <v>0.81561045870586513</v>
      </c>
      <c r="D213" s="12">
        <v>1.1809324261777923</v>
      </c>
      <c r="E213" s="17">
        <f t="shared" si="28"/>
        <v>0.78917245588016749</v>
      </c>
      <c r="F213" s="22">
        <f t="shared" si="29"/>
        <v>0.40562568153746309</v>
      </c>
      <c r="G213" s="11">
        <v>0.40846629968052811</v>
      </c>
      <c r="H213" s="11">
        <v>0.1619372232409918</v>
      </c>
      <c r="I213" s="12">
        <v>0.26471173041683232</v>
      </c>
      <c r="J213" s="17">
        <f t="shared" si="24"/>
        <v>0.27837175111278406</v>
      </c>
      <c r="K213" s="22">
        <f t="shared" si="25"/>
        <v>0.12383090691177653</v>
      </c>
      <c r="L213" s="11">
        <v>0.25226643770880025</v>
      </c>
      <c r="M213" s="11">
        <v>0.25883337987531108</v>
      </c>
      <c r="N213" s="12">
        <v>0.12536383779048799</v>
      </c>
      <c r="O213" s="17">
        <f t="shared" si="26"/>
        <v>0.21215455179153309</v>
      </c>
      <c r="P213" s="22">
        <f t="shared" si="27"/>
        <v>7.5234647669561103E-2</v>
      </c>
      <c r="Q213" s="11">
        <v>0.12400664876382171</v>
      </c>
      <c r="R213" s="11">
        <v>0.2184227221998789</v>
      </c>
      <c r="S213" s="12">
        <v>0.12125485498962886</v>
      </c>
      <c r="T213" s="17">
        <f t="shared" si="30"/>
        <v>0.15456140865110982</v>
      </c>
      <c r="U213" s="22">
        <f t="shared" si="31"/>
        <v>5.5322632062968294E-2</v>
      </c>
    </row>
    <row r="214" spans="1:21">
      <c r="B214" s="11">
        <v>100.00000400481377</v>
      </c>
      <c r="C214" s="11">
        <v>99.999956361579166</v>
      </c>
      <c r="D214" s="12">
        <v>100.00000706393399</v>
      </c>
      <c r="E214" s="17">
        <f t="shared" si="28"/>
        <v>99.999989143442306</v>
      </c>
      <c r="F214" s="22">
        <f t="shared" si="29"/>
        <v>2.8431100358242708E-5</v>
      </c>
      <c r="G214" s="11">
        <v>100.00002739170435</v>
      </c>
      <c r="H214" s="11">
        <v>100.00001612874868</v>
      </c>
      <c r="I214" s="12">
        <v>100.00001265944208</v>
      </c>
      <c r="J214" s="17">
        <f t="shared" si="24"/>
        <v>100.00001872663171</v>
      </c>
      <c r="K214" s="22">
        <f t="shared" si="25"/>
        <v>7.7020539504728006E-6</v>
      </c>
      <c r="L214" s="11">
        <v>99.999999399586002</v>
      </c>
      <c r="M214" s="11">
        <v>99.999989557192293</v>
      </c>
      <c r="N214" s="12">
        <v>100.0000142216726</v>
      </c>
      <c r="O214" s="17">
        <f t="shared" si="26"/>
        <v>100.00000105948362</v>
      </c>
      <c r="P214" s="22">
        <f t="shared" si="27"/>
        <v>1.2415739700466829E-5</v>
      </c>
      <c r="Q214" s="11">
        <v>99.999995434008824</v>
      </c>
      <c r="R214" s="11">
        <v>99.999995389025401</v>
      </c>
      <c r="S214" s="12">
        <v>100.00001429448827</v>
      </c>
      <c r="T214" s="17">
        <f t="shared" si="30"/>
        <v>100.00000170584083</v>
      </c>
      <c r="U214" s="22">
        <f t="shared" si="31"/>
        <v>1.0902111680172859E-5</v>
      </c>
    </row>
  </sheetData>
  <mergeCells count="5">
    <mergeCell ref="B2:D2"/>
    <mergeCell ref="L2:N2"/>
    <mergeCell ref="Q2:S2"/>
    <mergeCell ref="G2:I2"/>
    <mergeCell ref="A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261"/>
  <sheetViews>
    <sheetView workbookViewId="0">
      <selection sqref="A1:G1"/>
    </sheetView>
  </sheetViews>
  <sheetFormatPr defaultRowHeight="14.4"/>
  <cols>
    <col min="1" max="1" width="20.33203125" customWidth="1"/>
    <col min="2" max="2" width="17.33203125" customWidth="1"/>
  </cols>
  <sheetData>
    <row r="1" spans="1:7" s="23" customFormat="1" ht="33.6" customHeight="1">
      <c r="A1" s="35" t="s">
        <v>41</v>
      </c>
      <c r="B1" s="35"/>
      <c r="C1" s="35"/>
      <c r="D1" s="35"/>
      <c r="E1" s="35"/>
      <c r="F1" s="35"/>
      <c r="G1" s="35"/>
    </row>
    <row r="2" spans="1:7">
      <c r="A2" s="28" t="s">
        <v>7</v>
      </c>
      <c r="B2" s="28" t="s">
        <v>8</v>
      </c>
    </row>
    <row r="3" spans="1:7">
      <c r="A3" s="28" t="s">
        <v>37</v>
      </c>
      <c r="B3" s="28" t="s">
        <v>38</v>
      </c>
    </row>
    <row r="4" spans="1:7">
      <c r="A4" s="24">
        <v>98</v>
      </c>
      <c r="B4" s="24">
        <v>61</v>
      </c>
    </row>
    <row r="5" spans="1:7">
      <c r="A5" s="24">
        <v>103</v>
      </c>
      <c r="B5" s="24">
        <v>60</v>
      </c>
    </row>
    <row r="6" spans="1:7">
      <c r="A6" s="24">
        <v>108</v>
      </c>
      <c r="B6" s="24">
        <v>59</v>
      </c>
    </row>
    <row r="7" spans="1:7">
      <c r="A7" s="24">
        <v>124</v>
      </c>
      <c r="B7" s="24">
        <v>76</v>
      </c>
    </row>
    <row r="8" spans="1:7">
      <c r="A8" s="24">
        <v>126</v>
      </c>
      <c r="B8" s="24">
        <v>73</v>
      </c>
    </row>
    <row r="9" spans="1:7">
      <c r="A9" s="24">
        <v>156</v>
      </c>
      <c r="B9" s="24">
        <v>85</v>
      </c>
    </row>
    <row r="10" spans="1:7">
      <c r="A10" s="24">
        <v>162</v>
      </c>
      <c r="B10" s="24">
        <v>106</v>
      </c>
    </row>
    <row r="11" spans="1:7">
      <c r="A11" s="24">
        <v>168</v>
      </c>
      <c r="B11" s="24">
        <v>101</v>
      </c>
    </row>
    <row r="12" spans="1:7">
      <c r="A12" s="24">
        <v>169</v>
      </c>
      <c r="B12" s="24">
        <v>115</v>
      </c>
    </row>
    <row r="13" spans="1:7">
      <c r="A13" s="24">
        <v>172</v>
      </c>
      <c r="B13" s="24">
        <v>103</v>
      </c>
    </row>
    <row r="14" spans="1:7">
      <c r="A14" s="24">
        <v>177</v>
      </c>
      <c r="B14" s="24">
        <v>117</v>
      </c>
    </row>
    <row r="15" spans="1:7">
      <c r="A15" s="24">
        <v>181</v>
      </c>
      <c r="B15" s="24">
        <v>112</v>
      </c>
    </row>
    <row r="16" spans="1:7">
      <c r="A16" s="24">
        <v>182</v>
      </c>
      <c r="B16" s="24">
        <v>120</v>
      </c>
    </row>
    <row r="17" spans="1:2">
      <c r="A17" s="24">
        <v>191</v>
      </c>
      <c r="B17" s="24">
        <v>118</v>
      </c>
    </row>
    <row r="18" spans="1:2">
      <c r="A18" s="24">
        <v>194</v>
      </c>
      <c r="B18" s="24">
        <v>122</v>
      </c>
    </row>
    <row r="19" spans="1:2">
      <c r="A19" s="24">
        <v>210</v>
      </c>
      <c r="B19" s="24">
        <v>137</v>
      </c>
    </row>
    <row r="20" spans="1:2">
      <c r="A20" s="24">
        <v>221</v>
      </c>
      <c r="B20" s="24">
        <v>133</v>
      </c>
    </row>
    <row r="21" spans="1:2">
      <c r="A21" s="24">
        <v>222</v>
      </c>
      <c r="B21" s="24">
        <v>143</v>
      </c>
    </row>
    <row r="22" spans="1:2">
      <c r="A22" s="24">
        <v>224</v>
      </c>
      <c r="B22" s="24">
        <v>163</v>
      </c>
    </row>
    <row r="23" spans="1:2">
      <c r="A23" s="24">
        <v>225</v>
      </c>
      <c r="B23" s="24">
        <v>171</v>
      </c>
    </row>
    <row r="24" spans="1:2">
      <c r="A24" s="24">
        <v>233</v>
      </c>
      <c r="B24" s="24">
        <v>165</v>
      </c>
    </row>
    <row r="25" spans="1:2">
      <c r="A25" s="24">
        <v>239</v>
      </c>
      <c r="B25" s="24">
        <v>152</v>
      </c>
    </row>
    <row r="26" spans="1:2">
      <c r="A26" s="24">
        <v>243</v>
      </c>
      <c r="B26" s="24">
        <v>160</v>
      </c>
    </row>
    <row r="27" spans="1:2">
      <c r="A27" s="24">
        <v>249</v>
      </c>
      <c r="B27" s="24">
        <v>164</v>
      </c>
    </row>
    <row r="28" spans="1:2">
      <c r="A28" s="24">
        <v>250</v>
      </c>
      <c r="B28" s="24">
        <v>172</v>
      </c>
    </row>
    <row r="29" spans="1:2">
      <c r="A29" s="24">
        <v>259</v>
      </c>
      <c r="B29" s="24">
        <v>176</v>
      </c>
    </row>
    <row r="30" spans="1:2">
      <c r="A30" s="24">
        <v>280</v>
      </c>
      <c r="B30" s="24">
        <v>179</v>
      </c>
    </row>
    <row r="31" spans="1:2">
      <c r="A31" s="24">
        <v>282</v>
      </c>
      <c r="B31" s="24">
        <v>198</v>
      </c>
    </row>
    <row r="32" spans="1:2">
      <c r="A32" s="24">
        <v>290</v>
      </c>
      <c r="B32" s="24">
        <v>209</v>
      </c>
    </row>
    <row r="33" spans="1:2">
      <c r="A33" s="24">
        <v>291</v>
      </c>
      <c r="B33" s="24">
        <v>208</v>
      </c>
    </row>
    <row r="34" spans="1:2">
      <c r="A34" s="24">
        <v>305</v>
      </c>
      <c r="B34" s="24">
        <v>231</v>
      </c>
    </row>
    <row r="35" spans="1:2">
      <c r="A35" s="24">
        <v>312</v>
      </c>
      <c r="B35" s="24">
        <v>234</v>
      </c>
    </row>
    <row r="36" spans="1:2">
      <c r="A36" s="24">
        <v>314</v>
      </c>
      <c r="B36" s="24">
        <v>230</v>
      </c>
    </row>
    <row r="37" spans="1:2">
      <c r="A37" s="24">
        <v>317</v>
      </c>
      <c r="B37" s="24">
        <v>227</v>
      </c>
    </row>
    <row r="38" spans="1:2">
      <c r="A38" s="24">
        <v>321</v>
      </c>
      <c r="B38" s="24">
        <v>212</v>
      </c>
    </row>
    <row r="39" spans="1:2">
      <c r="A39" s="24">
        <v>324</v>
      </c>
      <c r="B39" s="24">
        <v>218</v>
      </c>
    </row>
    <row r="40" spans="1:2">
      <c r="A40" s="24">
        <v>325</v>
      </c>
      <c r="B40" s="24">
        <v>217</v>
      </c>
    </row>
    <row r="41" spans="1:2">
      <c r="A41" s="24">
        <v>332</v>
      </c>
      <c r="B41" s="24">
        <v>241</v>
      </c>
    </row>
    <row r="42" spans="1:2">
      <c r="A42" s="24">
        <v>345</v>
      </c>
      <c r="B42" s="24">
        <v>240</v>
      </c>
    </row>
    <row r="43" spans="1:2">
      <c r="A43" s="24">
        <v>355</v>
      </c>
      <c r="B43" s="24">
        <v>239</v>
      </c>
    </row>
    <row r="44" spans="1:2">
      <c r="A44" s="24">
        <v>372</v>
      </c>
      <c r="B44" s="24">
        <v>253</v>
      </c>
    </row>
    <row r="45" spans="1:2">
      <c r="A45" s="24">
        <v>379</v>
      </c>
      <c r="B45" s="24">
        <v>267</v>
      </c>
    </row>
    <row r="46" spans="1:2">
      <c r="A46" s="24">
        <v>381</v>
      </c>
      <c r="B46" s="24">
        <v>249</v>
      </c>
    </row>
    <row r="47" spans="1:2">
      <c r="A47" s="24">
        <v>382</v>
      </c>
      <c r="B47" s="24">
        <v>254</v>
      </c>
    </row>
    <row r="48" spans="1:2">
      <c r="A48" s="24">
        <v>384</v>
      </c>
      <c r="B48" s="24">
        <v>258</v>
      </c>
    </row>
    <row r="49" spans="1:2">
      <c r="A49" s="24">
        <v>393</v>
      </c>
      <c r="B49" s="24">
        <v>250</v>
      </c>
    </row>
    <row r="50" spans="1:2">
      <c r="A50" s="24">
        <v>395</v>
      </c>
      <c r="B50" s="24">
        <v>264</v>
      </c>
    </row>
    <row r="51" spans="1:2">
      <c r="A51" s="24">
        <v>401</v>
      </c>
      <c r="B51" s="24">
        <v>284</v>
      </c>
    </row>
    <row r="52" spans="1:2">
      <c r="A52" s="24">
        <v>402</v>
      </c>
      <c r="B52" s="24">
        <v>286</v>
      </c>
    </row>
    <row r="53" spans="1:2">
      <c r="A53" s="24">
        <v>409</v>
      </c>
      <c r="B53" s="24">
        <v>270</v>
      </c>
    </row>
    <row r="54" spans="1:2">
      <c r="A54" s="24">
        <v>412</v>
      </c>
      <c r="B54" s="24">
        <v>280</v>
      </c>
    </row>
    <row r="55" spans="1:2">
      <c r="A55" s="24">
        <v>413</v>
      </c>
      <c r="B55" s="24">
        <v>272</v>
      </c>
    </row>
    <row r="56" spans="1:2">
      <c r="A56" s="24">
        <v>421</v>
      </c>
      <c r="B56" s="24">
        <v>285</v>
      </c>
    </row>
    <row r="57" spans="1:2">
      <c r="A57" s="24">
        <v>426</v>
      </c>
      <c r="B57" s="24">
        <v>288</v>
      </c>
    </row>
    <row r="58" spans="1:2">
      <c r="A58" s="24">
        <v>427</v>
      </c>
      <c r="B58" s="24">
        <v>278</v>
      </c>
    </row>
    <row r="59" spans="1:2">
      <c r="A59" s="24">
        <v>429</v>
      </c>
      <c r="B59" s="24">
        <v>303</v>
      </c>
    </row>
    <row r="60" spans="1:2">
      <c r="A60" s="24">
        <v>431</v>
      </c>
      <c r="B60" s="24">
        <v>299</v>
      </c>
    </row>
    <row r="61" spans="1:2">
      <c r="A61" s="24">
        <v>437</v>
      </c>
      <c r="B61" s="24">
        <v>300</v>
      </c>
    </row>
    <row r="62" spans="1:2">
      <c r="A62" s="24">
        <v>444</v>
      </c>
      <c r="B62" s="24">
        <v>311</v>
      </c>
    </row>
    <row r="63" spans="1:2">
      <c r="A63" s="24">
        <v>450</v>
      </c>
      <c r="B63" s="24">
        <v>307</v>
      </c>
    </row>
    <row r="64" spans="1:2">
      <c r="A64" s="24">
        <v>453</v>
      </c>
      <c r="B64" s="24">
        <v>309</v>
      </c>
    </row>
    <row r="65" spans="1:2">
      <c r="A65" s="24">
        <v>454</v>
      </c>
      <c r="B65" s="24">
        <v>304</v>
      </c>
    </row>
    <row r="66" spans="1:2">
      <c r="A66" s="24">
        <v>457</v>
      </c>
      <c r="B66" s="24">
        <v>319</v>
      </c>
    </row>
    <row r="67" spans="1:2">
      <c r="A67" s="24">
        <v>463</v>
      </c>
      <c r="B67" s="24">
        <v>313</v>
      </c>
    </row>
    <row r="68" spans="1:2">
      <c r="A68" s="24">
        <v>468</v>
      </c>
      <c r="B68" s="24">
        <v>334</v>
      </c>
    </row>
    <row r="69" spans="1:2">
      <c r="A69" s="24">
        <v>474</v>
      </c>
      <c r="B69" s="24">
        <v>338</v>
      </c>
    </row>
    <row r="70" spans="1:2">
      <c r="A70" s="24">
        <v>477</v>
      </c>
      <c r="B70" s="24">
        <v>335</v>
      </c>
    </row>
    <row r="71" spans="1:2">
      <c r="A71" s="24">
        <v>485</v>
      </c>
      <c r="B71" s="24">
        <v>331</v>
      </c>
    </row>
    <row r="72" spans="1:2">
      <c r="A72" s="24">
        <v>487</v>
      </c>
      <c r="B72" s="24">
        <v>330</v>
      </c>
    </row>
    <row r="73" spans="1:2">
      <c r="A73" s="24">
        <v>491</v>
      </c>
      <c r="B73" s="24">
        <v>326</v>
      </c>
    </row>
    <row r="74" spans="1:2">
      <c r="A74" s="24">
        <v>492</v>
      </c>
      <c r="B74" s="24">
        <v>315</v>
      </c>
    </row>
    <row r="75" spans="1:2">
      <c r="A75" s="24">
        <v>494</v>
      </c>
      <c r="B75" s="24">
        <v>333</v>
      </c>
    </row>
    <row r="76" spans="1:2">
      <c r="A76" s="24">
        <v>497</v>
      </c>
      <c r="B76" s="24">
        <v>314</v>
      </c>
    </row>
    <row r="77" spans="1:2">
      <c r="A77" s="24">
        <v>498</v>
      </c>
      <c r="B77" s="24">
        <v>329</v>
      </c>
    </row>
    <row r="78" spans="1:2">
      <c r="A78" s="24">
        <v>506</v>
      </c>
      <c r="B78" s="24">
        <v>340</v>
      </c>
    </row>
    <row r="79" spans="1:2">
      <c r="A79" s="24">
        <v>507</v>
      </c>
      <c r="B79" s="24">
        <v>347</v>
      </c>
    </row>
    <row r="80" spans="1:2">
      <c r="A80" s="24">
        <v>516</v>
      </c>
      <c r="B80" s="24">
        <v>362</v>
      </c>
    </row>
    <row r="81" spans="1:2">
      <c r="A81" s="24">
        <v>521</v>
      </c>
      <c r="B81" s="24">
        <v>386</v>
      </c>
    </row>
    <row r="82" spans="1:2">
      <c r="A82" s="24">
        <v>532</v>
      </c>
      <c r="B82" s="24">
        <v>364</v>
      </c>
    </row>
    <row r="83" spans="1:2">
      <c r="A83" s="24">
        <v>534</v>
      </c>
      <c r="B83" s="24">
        <v>351</v>
      </c>
    </row>
    <row r="84" spans="1:2">
      <c r="A84" s="24">
        <v>542</v>
      </c>
      <c r="B84" s="24">
        <v>370</v>
      </c>
    </row>
    <row r="85" spans="1:2">
      <c r="A85" s="24">
        <v>544</v>
      </c>
      <c r="B85" s="24">
        <v>375</v>
      </c>
    </row>
    <row r="86" spans="1:2">
      <c r="A86" s="24">
        <v>548</v>
      </c>
      <c r="B86" s="24">
        <v>392</v>
      </c>
    </row>
    <row r="87" spans="1:2">
      <c r="A87" s="24">
        <v>550</v>
      </c>
      <c r="B87" s="24">
        <v>394</v>
      </c>
    </row>
    <row r="88" spans="1:2">
      <c r="A88" s="24">
        <v>552</v>
      </c>
      <c r="B88" s="24">
        <v>398</v>
      </c>
    </row>
    <row r="89" spans="1:2">
      <c r="A89" s="24">
        <v>553</v>
      </c>
      <c r="B89" s="24">
        <v>395</v>
      </c>
    </row>
    <row r="90" spans="1:2">
      <c r="A90" s="24">
        <v>556</v>
      </c>
      <c r="B90" s="24">
        <v>387</v>
      </c>
    </row>
    <row r="91" spans="1:2">
      <c r="A91" s="24">
        <v>560</v>
      </c>
      <c r="B91" s="24">
        <v>389</v>
      </c>
    </row>
    <row r="92" spans="1:2">
      <c r="A92" s="24">
        <v>561</v>
      </c>
      <c r="B92" s="24">
        <v>399</v>
      </c>
    </row>
    <row r="93" spans="1:2">
      <c r="A93" s="24">
        <v>562</v>
      </c>
      <c r="B93" s="24">
        <v>377</v>
      </c>
    </row>
    <row r="94" spans="1:2">
      <c r="A94" s="24">
        <v>564</v>
      </c>
      <c r="B94" s="24">
        <v>378</v>
      </c>
    </row>
    <row r="95" spans="1:2">
      <c r="A95" s="24">
        <v>566</v>
      </c>
      <c r="B95" s="24">
        <v>376</v>
      </c>
    </row>
    <row r="96" spans="1:2">
      <c r="A96" s="24">
        <v>578</v>
      </c>
      <c r="B96" s="24">
        <v>408</v>
      </c>
    </row>
    <row r="97" spans="1:2">
      <c r="A97" s="24">
        <v>595</v>
      </c>
      <c r="B97" s="24">
        <v>429</v>
      </c>
    </row>
    <row r="98" spans="1:2">
      <c r="A98" s="24">
        <v>598</v>
      </c>
      <c r="B98" s="24">
        <v>418</v>
      </c>
    </row>
    <row r="99" spans="1:2">
      <c r="A99" s="24">
        <v>600</v>
      </c>
      <c r="B99" s="24">
        <v>401</v>
      </c>
    </row>
    <row r="100" spans="1:2">
      <c r="A100" s="24">
        <v>619</v>
      </c>
      <c r="B100" s="24">
        <v>432</v>
      </c>
    </row>
    <row r="101" spans="1:2">
      <c r="A101" s="24">
        <v>623</v>
      </c>
      <c r="B101" s="24">
        <v>426</v>
      </c>
    </row>
    <row r="102" spans="1:2">
      <c r="A102" s="24">
        <v>625</v>
      </c>
      <c r="B102" s="24">
        <v>431</v>
      </c>
    </row>
    <row r="103" spans="1:2">
      <c r="A103" s="24">
        <v>626</v>
      </c>
      <c r="B103" s="24">
        <v>435</v>
      </c>
    </row>
    <row r="104" spans="1:2">
      <c r="A104" s="24">
        <v>628</v>
      </c>
      <c r="B104" s="24">
        <v>424</v>
      </c>
    </row>
    <row r="105" spans="1:2">
      <c r="A105" s="24">
        <v>629</v>
      </c>
      <c r="B105" s="24">
        <v>463</v>
      </c>
    </row>
    <row r="106" spans="1:2">
      <c r="A106" s="24">
        <v>632</v>
      </c>
      <c r="B106" s="24">
        <v>436</v>
      </c>
    </row>
    <row r="107" spans="1:2">
      <c r="A107" s="24">
        <v>640</v>
      </c>
      <c r="B107" s="24">
        <v>434</v>
      </c>
    </row>
    <row r="108" spans="1:2">
      <c r="A108" s="24">
        <v>644</v>
      </c>
      <c r="B108" s="24">
        <v>461</v>
      </c>
    </row>
    <row r="109" spans="1:2">
      <c r="A109" s="24">
        <v>645</v>
      </c>
      <c r="B109" s="24">
        <v>452</v>
      </c>
    </row>
    <row r="110" spans="1:2">
      <c r="A110" s="24">
        <v>650</v>
      </c>
      <c r="B110" s="24">
        <v>458</v>
      </c>
    </row>
    <row r="111" spans="1:2">
      <c r="A111" s="24">
        <v>655</v>
      </c>
      <c r="B111" s="24">
        <v>444</v>
      </c>
    </row>
    <row r="112" spans="1:2">
      <c r="A112" s="24">
        <v>665</v>
      </c>
      <c r="B112" s="24">
        <v>454</v>
      </c>
    </row>
    <row r="113" spans="1:2">
      <c r="A113" s="24">
        <v>669</v>
      </c>
      <c r="B113" s="24">
        <v>467</v>
      </c>
    </row>
    <row r="114" spans="1:2">
      <c r="A114" s="24">
        <v>671</v>
      </c>
      <c r="B114" s="24">
        <v>462</v>
      </c>
    </row>
    <row r="115" spans="1:2">
      <c r="A115" s="24">
        <v>672</v>
      </c>
      <c r="B115" s="24">
        <v>456</v>
      </c>
    </row>
    <row r="116" spans="1:2">
      <c r="A116" s="24">
        <v>688</v>
      </c>
      <c r="B116" s="24">
        <v>474</v>
      </c>
    </row>
    <row r="117" spans="1:2">
      <c r="A117" s="24">
        <v>705</v>
      </c>
      <c r="B117" s="24">
        <v>481</v>
      </c>
    </row>
    <row r="118" spans="1:2">
      <c r="A118" s="24">
        <v>723</v>
      </c>
      <c r="B118" s="24">
        <v>485</v>
      </c>
    </row>
    <row r="119" spans="1:2">
      <c r="A119" s="24">
        <v>724</v>
      </c>
      <c r="B119" s="24">
        <v>487</v>
      </c>
    </row>
    <row r="120" spans="1:2">
      <c r="A120" s="24">
        <v>726</v>
      </c>
      <c r="B120" s="24">
        <v>490</v>
      </c>
    </row>
    <row r="121" spans="1:2">
      <c r="A121" s="24">
        <v>729</v>
      </c>
      <c r="B121" s="24">
        <v>506</v>
      </c>
    </row>
    <row r="122" spans="1:2">
      <c r="A122" s="24">
        <v>732</v>
      </c>
      <c r="B122" s="24">
        <v>508</v>
      </c>
    </row>
    <row r="123" spans="1:2">
      <c r="A123" s="24">
        <v>737</v>
      </c>
      <c r="B123" s="24">
        <v>510</v>
      </c>
    </row>
    <row r="124" spans="1:2">
      <c r="A124" s="24">
        <v>739</v>
      </c>
      <c r="B124" s="24">
        <v>513</v>
      </c>
    </row>
    <row r="125" spans="1:2">
      <c r="A125" s="24">
        <v>741</v>
      </c>
      <c r="B125" s="24">
        <v>499</v>
      </c>
    </row>
    <row r="126" spans="1:2">
      <c r="A126" s="24">
        <v>751</v>
      </c>
      <c r="B126" s="24">
        <v>518</v>
      </c>
    </row>
    <row r="127" spans="1:2">
      <c r="A127" s="24">
        <v>752</v>
      </c>
      <c r="B127" s="24">
        <v>524</v>
      </c>
    </row>
    <row r="128" spans="1:2">
      <c r="A128" s="24">
        <v>754</v>
      </c>
      <c r="B128" s="24">
        <v>520</v>
      </c>
    </row>
    <row r="129" spans="1:2">
      <c r="A129" s="24">
        <v>757</v>
      </c>
      <c r="B129" s="24">
        <v>514</v>
      </c>
    </row>
    <row r="130" spans="1:2">
      <c r="A130" s="24">
        <v>760</v>
      </c>
      <c r="B130" s="24">
        <v>522</v>
      </c>
    </row>
    <row r="131" spans="1:2">
      <c r="A131" s="24">
        <v>763</v>
      </c>
      <c r="B131" s="24">
        <v>523</v>
      </c>
    </row>
    <row r="132" spans="1:2">
      <c r="A132" s="24">
        <v>768</v>
      </c>
      <c r="B132" s="24">
        <v>529</v>
      </c>
    </row>
    <row r="133" spans="1:2">
      <c r="A133" s="24">
        <v>779</v>
      </c>
      <c r="B133" s="24">
        <v>532</v>
      </c>
    </row>
    <row r="134" spans="1:2">
      <c r="A134" s="24">
        <v>780</v>
      </c>
      <c r="B134" s="24">
        <v>534</v>
      </c>
    </row>
    <row r="135" spans="1:2">
      <c r="A135" s="24">
        <v>781</v>
      </c>
      <c r="B135" s="24">
        <v>536</v>
      </c>
    </row>
    <row r="136" spans="1:2">
      <c r="A136" s="24">
        <v>782</v>
      </c>
      <c r="B136" s="24">
        <v>547</v>
      </c>
    </row>
    <row r="137" spans="1:2">
      <c r="A137" s="24">
        <v>786</v>
      </c>
      <c r="B137" s="24">
        <v>539</v>
      </c>
    </row>
    <row r="138" spans="1:2">
      <c r="A138" s="24">
        <v>787</v>
      </c>
      <c r="B138" s="24">
        <v>535</v>
      </c>
    </row>
    <row r="139" spans="1:2">
      <c r="A139" s="24">
        <v>791</v>
      </c>
      <c r="B139" s="24">
        <v>546</v>
      </c>
    </row>
    <row r="140" spans="1:2">
      <c r="A140" s="24">
        <v>792</v>
      </c>
      <c r="B140" s="24">
        <v>545</v>
      </c>
    </row>
    <row r="141" spans="1:2">
      <c r="A141" s="24">
        <v>793</v>
      </c>
      <c r="B141" s="24">
        <v>541</v>
      </c>
    </row>
    <row r="142" spans="1:2">
      <c r="A142" s="24">
        <v>797</v>
      </c>
      <c r="B142" s="24">
        <v>551</v>
      </c>
    </row>
    <row r="143" spans="1:2">
      <c r="A143" s="24">
        <v>803</v>
      </c>
      <c r="B143" s="24">
        <v>553</v>
      </c>
    </row>
    <row r="144" spans="1:2">
      <c r="A144" s="24">
        <v>816</v>
      </c>
      <c r="B144" s="24">
        <v>554</v>
      </c>
    </row>
    <row r="145" spans="1:2">
      <c r="A145" s="24">
        <v>818</v>
      </c>
      <c r="B145" s="24">
        <v>567</v>
      </c>
    </row>
    <row r="146" spans="1:2">
      <c r="A146" s="24">
        <v>836</v>
      </c>
      <c r="B146" s="24">
        <v>572</v>
      </c>
    </row>
    <row r="147" spans="1:2">
      <c r="A147" s="24">
        <v>837</v>
      </c>
      <c r="B147" s="24">
        <v>565</v>
      </c>
    </row>
    <row r="148" spans="1:2">
      <c r="A148" s="24">
        <v>848</v>
      </c>
      <c r="B148" s="24">
        <v>579</v>
      </c>
    </row>
    <row r="149" spans="1:2">
      <c r="A149" s="24">
        <v>849</v>
      </c>
      <c r="B149" s="24">
        <v>568</v>
      </c>
    </row>
    <row r="150" spans="1:2">
      <c r="A150" s="24">
        <v>855</v>
      </c>
      <c r="B150" s="24">
        <v>582</v>
      </c>
    </row>
    <row r="151" spans="1:2">
      <c r="A151" s="24">
        <v>860</v>
      </c>
      <c r="B151" s="24">
        <v>583</v>
      </c>
    </row>
    <row r="152" spans="1:2">
      <c r="A152" s="24">
        <v>862</v>
      </c>
      <c r="B152" s="24">
        <v>584</v>
      </c>
    </row>
    <row r="153" spans="1:2">
      <c r="A153" s="24">
        <v>863</v>
      </c>
      <c r="B153" s="24">
        <v>597</v>
      </c>
    </row>
    <row r="154" spans="1:2">
      <c r="A154" s="24">
        <v>868</v>
      </c>
      <c r="B154" s="24">
        <v>598</v>
      </c>
    </row>
    <row r="155" spans="1:2">
      <c r="A155" s="24">
        <v>870</v>
      </c>
      <c r="B155" s="24">
        <v>573</v>
      </c>
    </row>
    <row r="156" spans="1:2">
      <c r="A156" s="24">
        <v>877</v>
      </c>
      <c r="B156" s="24">
        <v>599</v>
      </c>
    </row>
    <row r="157" spans="1:2">
      <c r="A157" s="24">
        <v>884</v>
      </c>
      <c r="B157" s="24">
        <v>602</v>
      </c>
    </row>
    <row r="158" spans="1:2">
      <c r="A158" s="24">
        <v>885</v>
      </c>
      <c r="B158" s="24">
        <v>593</v>
      </c>
    </row>
    <row r="159" spans="1:2">
      <c r="A159" s="24">
        <v>888</v>
      </c>
      <c r="B159" s="24">
        <v>601</v>
      </c>
    </row>
    <row r="160" spans="1:2">
      <c r="A160" s="24">
        <v>891</v>
      </c>
      <c r="B160" s="24">
        <v>610</v>
      </c>
    </row>
    <row r="161" spans="1:2">
      <c r="A161" s="24">
        <v>892</v>
      </c>
      <c r="B161" s="24">
        <v>612</v>
      </c>
    </row>
    <row r="162" spans="1:2">
      <c r="A162" s="24">
        <v>894</v>
      </c>
      <c r="B162" s="24">
        <v>608</v>
      </c>
    </row>
    <row r="163" spans="1:2">
      <c r="A163" s="24">
        <v>898</v>
      </c>
      <c r="B163" s="24">
        <v>614</v>
      </c>
    </row>
    <row r="164" spans="1:2">
      <c r="A164" s="24">
        <v>902</v>
      </c>
      <c r="B164" s="24">
        <v>611</v>
      </c>
    </row>
    <row r="165" spans="1:2">
      <c r="A165" s="24">
        <v>910</v>
      </c>
      <c r="B165" s="24">
        <v>617</v>
      </c>
    </row>
    <row r="166" spans="1:2">
      <c r="A166" s="24">
        <v>918</v>
      </c>
      <c r="B166" s="24">
        <v>622</v>
      </c>
    </row>
    <row r="167" spans="1:2">
      <c r="A167" s="24">
        <v>928</v>
      </c>
      <c r="B167" s="24">
        <v>628</v>
      </c>
    </row>
    <row r="168" spans="1:2">
      <c r="A168" s="24">
        <v>936</v>
      </c>
      <c r="B168" s="24">
        <v>630</v>
      </c>
    </row>
    <row r="169" spans="1:2">
      <c r="A169" s="24">
        <v>939</v>
      </c>
      <c r="B169" s="24">
        <v>618</v>
      </c>
    </row>
    <row r="170" spans="1:2">
      <c r="A170" s="24">
        <v>941</v>
      </c>
      <c r="B170" s="24">
        <v>640</v>
      </c>
    </row>
    <row r="171" spans="1:2">
      <c r="A171" s="24">
        <v>943</v>
      </c>
      <c r="B171" s="24">
        <v>637</v>
      </c>
    </row>
    <row r="172" spans="1:2">
      <c r="A172" s="24">
        <v>945</v>
      </c>
      <c r="B172" s="24">
        <v>639</v>
      </c>
    </row>
    <row r="173" spans="1:2">
      <c r="A173" s="24">
        <v>954</v>
      </c>
      <c r="B173" s="24">
        <v>644</v>
      </c>
    </row>
    <row r="174" spans="1:2">
      <c r="A174" s="24">
        <v>956</v>
      </c>
      <c r="B174" s="24">
        <v>636</v>
      </c>
    </row>
    <row r="175" spans="1:2">
      <c r="A175" s="24">
        <v>962</v>
      </c>
      <c r="B175" s="24">
        <v>649</v>
      </c>
    </row>
    <row r="176" spans="1:2">
      <c r="A176" s="24">
        <v>966</v>
      </c>
      <c r="B176" s="24">
        <v>647</v>
      </c>
    </row>
    <row r="177" spans="1:2">
      <c r="A177" s="24">
        <v>968</v>
      </c>
      <c r="B177" s="24">
        <v>656</v>
      </c>
    </row>
    <row r="178" spans="1:2">
      <c r="A178" s="24">
        <v>969</v>
      </c>
      <c r="B178" s="24">
        <v>652</v>
      </c>
    </row>
    <row r="179" spans="1:2">
      <c r="A179" s="24">
        <v>970</v>
      </c>
      <c r="B179" s="24">
        <v>658</v>
      </c>
    </row>
    <row r="180" spans="1:2">
      <c r="A180" s="24">
        <v>971</v>
      </c>
      <c r="B180" s="24">
        <v>657</v>
      </c>
    </row>
    <row r="181" spans="1:2">
      <c r="A181" s="24">
        <v>979</v>
      </c>
      <c r="B181" s="24">
        <v>661</v>
      </c>
    </row>
    <row r="182" spans="1:2">
      <c r="A182" s="24">
        <v>980</v>
      </c>
      <c r="B182" s="24">
        <v>659</v>
      </c>
    </row>
    <row r="183" spans="1:2">
      <c r="A183" s="24">
        <v>988</v>
      </c>
      <c r="B183" s="24">
        <v>669</v>
      </c>
    </row>
    <row r="184" spans="1:2">
      <c r="A184" s="24">
        <v>989</v>
      </c>
      <c r="B184" s="24">
        <v>653</v>
      </c>
    </row>
    <row r="185" spans="1:2">
      <c r="A185" s="24">
        <v>990</v>
      </c>
      <c r="B185" s="24">
        <v>654</v>
      </c>
    </row>
    <row r="186" spans="1:2">
      <c r="A186" s="24">
        <v>1004</v>
      </c>
      <c r="B186" s="24">
        <v>671</v>
      </c>
    </row>
    <row r="187" spans="1:2">
      <c r="A187" s="24">
        <v>1011</v>
      </c>
      <c r="B187" s="24">
        <v>675</v>
      </c>
    </row>
    <row r="188" spans="1:2">
      <c r="A188" s="24">
        <v>1012</v>
      </c>
      <c r="B188" s="24">
        <v>674</v>
      </c>
    </row>
    <row r="189" spans="1:2">
      <c r="A189" s="24">
        <v>1015</v>
      </c>
      <c r="B189" s="24">
        <v>685</v>
      </c>
    </row>
    <row r="190" spans="1:2">
      <c r="A190" s="24">
        <v>1016</v>
      </c>
      <c r="B190" s="24">
        <v>687</v>
      </c>
    </row>
    <row r="191" spans="1:2">
      <c r="A191" s="24">
        <v>1020</v>
      </c>
      <c r="B191" s="24">
        <v>690</v>
      </c>
    </row>
    <row r="192" spans="1:2">
      <c r="A192" s="24">
        <v>1022</v>
      </c>
      <c r="B192" s="24">
        <v>691</v>
      </c>
    </row>
    <row r="193" spans="1:2">
      <c r="A193" s="24">
        <v>1032</v>
      </c>
      <c r="B193" s="24">
        <v>694</v>
      </c>
    </row>
    <row r="194" spans="1:2">
      <c r="A194" s="24">
        <v>1033</v>
      </c>
      <c r="B194" s="24">
        <v>695</v>
      </c>
    </row>
    <row r="195" spans="1:2">
      <c r="A195" s="24">
        <v>1036</v>
      </c>
      <c r="B195" s="24">
        <v>696</v>
      </c>
    </row>
    <row r="196" spans="1:2">
      <c r="A196" s="24">
        <v>1040</v>
      </c>
      <c r="B196" s="24">
        <v>699</v>
      </c>
    </row>
    <row r="197" spans="1:2">
      <c r="A197" s="24">
        <v>1041</v>
      </c>
      <c r="B197" s="24">
        <v>703</v>
      </c>
    </row>
    <row r="198" spans="1:2">
      <c r="A198" s="24">
        <v>1048</v>
      </c>
      <c r="B198" s="24">
        <v>705</v>
      </c>
    </row>
    <row r="199" spans="1:2">
      <c r="A199" s="24">
        <v>1050</v>
      </c>
      <c r="B199" s="24">
        <v>709</v>
      </c>
    </row>
    <row r="200" spans="1:2">
      <c r="A200" s="24">
        <v>1057</v>
      </c>
      <c r="B200" s="24">
        <v>714</v>
      </c>
    </row>
    <row r="201" spans="1:2">
      <c r="A201" s="25" t="s">
        <v>9</v>
      </c>
      <c r="B201" s="25" t="s">
        <v>10</v>
      </c>
    </row>
    <row r="202" spans="1:2">
      <c r="A202" s="25" t="s">
        <v>15</v>
      </c>
      <c r="B202" s="25" t="s">
        <v>16</v>
      </c>
    </row>
    <row r="203" spans="1:2">
      <c r="A203" s="25" t="s">
        <v>33</v>
      </c>
      <c r="B203" s="25" t="s">
        <v>34</v>
      </c>
    </row>
    <row r="204" spans="1:2">
      <c r="A204" s="25" t="s">
        <v>21</v>
      </c>
      <c r="B204" s="25" t="s">
        <v>22</v>
      </c>
    </row>
    <row r="205" spans="1:2">
      <c r="A205" s="25" t="s">
        <v>23</v>
      </c>
      <c r="B205" s="25" t="s">
        <v>24</v>
      </c>
    </row>
    <row r="206" spans="1:2">
      <c r="A206" s="25" t="s">
        <v>25</v>
      </c>
      <c r="B206" s="25" t="s">
        <v>26</v>
      </c>
    </row>
    <row r="207" spans="1:2">
      <c r="A207" s="25" t="s">
        <v>27</v>
      </c>
      <c r="B207" s="25" t="s">
        <v>28</v>
      </c>
    </row>
    <row r="208" spans="1:2">
      <c r="A208" s="25" t="s">
        <v>11</v>
      </c>
      <c r="B208" s="25" t="s">
        <v>12</v>
      </c>
    </row>
    <row r="209" spans="1:2">
      <c r="A209" s="25" t="s">
        <v>17</v>
      </c>
      <c r="B209" s="25" t="s">
        <v>18</v>
      </c>
    </row>
    <row r="210" spans="1:2">
      <c r="A210" s="25" t="s">
        <v>29</v>
      </c>
      <c r="B210" s="25" t="s">
        <v>30</v>
      </c>
    </row>
    <row r="211" spans="1:2">
      <c r="A211" s="25" t="s">
        <v>31</v>
      </c>
      <c r="B211" s="25" t="s">
        <v>32</v>
      </c>
    </row>
    <row r="212" spans="1:2">
      <c r="A212" s="25" t="s">
        <v>13</v>
      </c>
      <c r="B212" s="25" t="s">
        <v>14</v>
      </c>
    </row>
    <row r="213" spans="1:2">
      <c r="A213" s="25" t="s">
        <v>35</v>
      </c>
      <c r="B213" s="25" t="s">
        <v>36</v>
      </c>
    </row>
    <row r="214" spans="1:2">
      <c r="A214" s="25" t="s">
        <v>19</v>
      </c>
      <c r="B214" s="25" t="s">
        <v>20</v>
      </c>
    </row>
    <row r="215" spans="1:2">
      <c r="A215" s="26"/>
      <c r="B215" s="26"/>
    </row>
    <row r="216" spans="1:2">
      <c r="A216" s="25"/>
      <c r="B216" s="25"/>
    </row>
    <row r="217" spans="1:2">
      <c r="A217" s="25"/>
      <c r="B217" s="25"/>
    </row>
    <row r="218" spans="1:2">
      <c r="A218" s="25"/>
      <c r="B218" s="25"/>
    </row>
    <row r="219" spans="1:2">
      <c r="A219" s="25"/>
      <c r="B219" s="25"/>
    </row>
    <row r="220" spans="1:2">
      <c r="A220" s="25"/>
      <c r="B220" s="25"/>
    </row>
    <row r="221" spans="1:2">
      <c r="A221" s="25"/>
      <c r="B221" s="25"/>
    </row>
    <row r="222" spans="1:2">
      <c r="A222" s="26"/>
      <c r="B222" s="26"/>
    </row>
    <row r="223" spans="1:2">
      <c r="A223" s="25"/>
      <c r="B223" s="25"/>
    </row>
    <row r="224" spans="1:2">
      <c r="A224" s="25"/>
      <c r="B224" s="25"/>
    </row>
    <row r="225" spans="1:2">
      <c r="A225" s="25"/>
      <c r="B225" s="25"/>
    </row>
    <row r="226" spans="1:2">
      <c r="A226" s="25"/>
      <c r="B226" s="25"/>
    </row>
    <row r="227" spans="1:2">
      <c r="A227" s="25"/>
      <c r="B227" s="25"/>
    </row>
    <row r="228" spans="1:2">
      <c r="A228" s="25"/>
      <c r="B228" s="25"/>
    </row>
    <row r="229" spans="1:2">
      <c r="A229" s="25"/>
      <c r="B229" s="25"/>
    </row>
    <row r="230" spans="1:2">
      <c r="A230" s="26"/>
      <c r="B230" s="26"/>
    </row>
    <row r="231" spans="1:2">
      <c r="A231" s="26"/>
      <c r="B231" s="26"/>
    </row>
    <row r="232" spans="1:2">
      <c r="A232" s="25"/>
      <c r="B232" s="25"/>
    </row>
    <row r="233" spans="1:2">
      <c r="A233" s="26"/>
      <c r="B233" s="26"/>
    </row>
    <row r="234" spans="1:2">
      <c r="A234" s="25"/>
      <c r="B234" s="25"/>
    </row>
    <row r="235" spans="1:2">
      <c r="A235" s="26"/>
      <c r="B235" s="26"/>
    </row>
    <row r="236" spans="1:2">
      <c r="A236" s="25"/>
      <c r="B236" s="25"/>
    </row>
    <row r="237" spans="1:2">
      <c r="A237" s="25"/>
      <c r="B237" s="25"/>
    </row>
    <row r="238" spans="1:2">
      <c r="A238" s="26"/>
      <c r="B238" s="26"/>
    </row>
    <row r="239" spans="1:2">
      <c r="A239" s="25"/>
      <c r="B239" s="25"/>
    </row>
    <row r="240" spans="1:2">
      <c r="A240" s="25"/>
      <c r="B240" s="25"/>
    </row>
    <row r="241" spans="1:2">
      <c r="A241" s="25"/>
      <c r="B241" s="25"/>
    </row>
    <row r="242" spans="1:2">
      <c r="A242" s="24"/>
      <c r="B242" s="24"/>
    </row>
    <row r="243" spans="1:2">
      <c r="A243" s="26"/>
      <c r="B243" s="26"/>
    </row>
    <row r="244" spans="1:2">
      <c r="A244" s="25"/>
      <c r="B244" s="25"/>
    </row>
    <row r="245" spans="1:2">
      <c r="A245" s="25"/>
      <c r="B245" s="25"/>
    </row>
    <row r="246" spans="1:2">
      <c r="A246" s="25"/>
      <c r="B246" s="25"/>
    </row>
    <row r="247" spans="1:2">
      <c r="A247" s="27"/>
      <c r="B247" s="27"/>
    </row>
    <row r="248" spans="1:2">
      <c r="A248" s="24"/>
      <c r="B248" s="24"/>
    </row>
    <row r="249" spans="1:2">
      <c r="A249" s="26"/>
      <c r="B249" s="26"/>
    </row>
    <row r="250" spans="1:2">
      <c r="A250" s="25"/>
      <c r="B250" s="25"/>
    </row>
    <row r="251" spans="1:2">
      <c r="A251" s="26"/>
      <c r="B251" s="26"/>
    </row>
    <row r="252" spans="1:2">
      <c r="A252" s="25"/>
      <c r="B252" s="25"/>
    </row>
    <row r="253" spans="1:2">
      <c r="A253" s="25"/>
      <c r="B253" s="25"/>
    </row>
    <row r="254" spans="1:2">
      <c r="A254" s="25"/>
      <c r="B254" s="25"/>
    </row>
    <row r="255" spans="1:2">
      <c r="A255" s="26"/>
      <c r="B255" s="26"/>
    </row>
    <row r="256" spans="1:2">
      <c r="A256" s="25"/>
      <c r="B256" s="25"/>
    </row>
    <row r="257" spans="1:2">
      <c r="A257" s="25"/>
      <c r="B257" s="25"/>
    </row>
    <row r="258" spans="1:2">
      <c r="A258" s="25"/>
      <c r="B258" s="25"/>
    </row>
    <row r="259" spans="1:2">
      <c r="A259" s="26"/>
      <c r="B259" s="26"/>
    </row>
    <row r="260" spans="1:2">
      <c r="A260" s="25"/>
      <c r="B260" s="25"/>
    </row>
    <row r="261" spans="1:2">
      <c r="A261" s="25"/>
      <c r="B261" s="25"/>
    </row>
  </sheetData>
  <sortState ref="A4:B261">
    <sortCondition ref="A4:A261"/>
  </sortState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racovné hárky</vt:lpstr>
      </vt:variant>
      <vt:variant>
        <vt:i4>3</vt:i4>
      </vt:variant>
    </vt:vector>
  </HeadingPairs>
  <TitlesOfParts>
    <vt:vector size="3" baseType="lpstr">
      <vt:lpstr>non-radioactive field</vt:lpstr>
      <vt:lpstr>radioactive field</vt:lpstr>
      <vt:lpstr>Pair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</dc:creator>
  <cp:lastModifiedBy>Martin</cp:lastModifiedBy>
  <dcterms:created xsi:type="dcterms:W3CDTF">2012-03-15T09:27:09Z</dcterms:created>
  <dcterms:modified xsi:type="dcterms:W3CDTF">2012-10-01T07:35:51Z</dcterms:modified>
</cp:coreProperties>
</file>